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novo\Desktop\周维康论文2021修改\Manuscript submitted to Nature Communications 20210901\"/>
    </mc:Choice>
  </mc:AlternateContent>
  <xr:revisionPtr revIDLastSave="0" documentId="13_ncr:1_{FA039056-CF47-4CC6-AAD9-38530258C7A5}" xr6:coauthVersionLast="47" xr6:coauthVersionMax="47" xr10:uidLastSave="{00000000-0000-0000-0000-000000000000}"/>
  <bookViews>
    <workbookView xWindow="8535" yWindow="2985" windowWidth="15525" windowHeight="11385" firstSheet="23" activeTab="23" xr2:uid="{7973696B-9BCE-450F-A75A-3C7C764F9AA0}"/>
  </bookViews>
  <sheets>
    <sheet name="Figure 2" sheetId="7" r:id="rId1"/>
    <sheet name="Figure 3c" sheetId="23" r:id="rId2"/>
    <sheet name="Figure 3d" sheetId="8" r:id="rId3"/>
    <sheet name="Figure 5b" sheetId="24" r:id="rId4"/>
    <sheet name="Figure 5c" sheetId="25" r:id="rId5"/>
    <sheet name="Figure 6b" sheetId="27" r:id="rId6"/>
    <sheet name="Figure 6c" sheetId="28" r:id="rId7"/>
    <sheet name="Figure 7e" sheetId="29" r:id="rId8"/>
    <sheet name="Figure 7f" sheetId="30" r:id="rId9"/>
    <sheet name="Figure 9c" sheetId="2" r:id="rId10"/>
    <sheet name="Figure 9d" sheetId="3" r:id="rId11"/>
    <sheet name="Supplementary Fig. 3" sheetId="21" r:id="rId12"/>
    <sheet name="Supplementary Fig. 4a" sheetId="9" r:id="rId13"/>
    <sheet name="Supplementary Fig. 4b" sheetId="20" r:id="rId14"/>
    <sheet name="Supplementary Fig. 6o" sheetId="4" r:id="rId15"/>
    <sheet name="Supplementary Fig. 7c" sheetId="5" r:id="rId16"/>
    <sheet name="Supplementary Fig. 8a" sheetId="17" r:id="rId17"/>
    <sheet name="Supplementary Fig. 8b" sheetId="16" r:id="rId18"/>
    <sheet name="Supplementary Fig. 13" sheetId="1" r:id="rId19"/>
    <sheet name="Supplementary Fig. 15b" sheetId="15" r:id="rId20"/>
    <sheet name="Supplementary Fig. 15c" sheetId="14" r:id="rId21"/>
    <sheet name="Supplementary Fig. 16b" sheetId="13" r:id="rId22"/>
    <sheet name="Supplementary Fig. 16c" sheetId="12" r:id="rId23"/>
    <sheet name="Supplementary Table 1" sheetId="26" r:id="rId24"/>
    <sheet name="Supplementary Table 2" sheetId="11" r:id="rId25"/>
    <sheet name="Supplementary Table 3" sheetId="10" r:id="rId26"/>
  </sheets>
  <definedNames>
    <definedName name="OLE_LINK237" localSheetId="25">'Supplementary Table 3'!$C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6" i="12" l="1"/>
  <c r="J6" i="12"/>
  <c r="I7" i="12"/>
  <c r="J7" i="12"/>
  <c r="J5" i="12"/>
  <c r="I5" i="12"/>
  <c r="K6" i="13"/>
  <c r="J6" i="13"/>
  <c r="K5" i="13"/>
  <c r="J5" i="13"/>
  <c r="K4" i="13"/>
  <c r="J4" i="13"/>
  <c r="F5" i="29"/>
  <c r="G5" i="29"/>
  <c r="F6" i="29"/>
  <c r="G6" i="29"/>
  <c r="F7" i="29"/>
  <c r="G7" i="29"/>
  <c r="F8" i="29"/>
  <c r="G8" i="29"/>
  <c r="F5" i="30"/>
  <c r="G5" i="30"/>
  <c r="F6" i="30"/>
  <c r="G6" i="30"/>
  <c r="F7" i="30"/>
  <c r="G7" i="30"/>
  <c r="F8" i="30"/>
  <c r="G8" i="30"/>
  <c r="J9" i="5"/>
  <c r="I9" i="5"/>
  <c r="J10" i="5"/>
  <c r="I10" i="5"/>
  <c r="I5" i="5"/>
  <c r="J5" i="5"/>
  <c r="J4" i="5"/>
  <c r="I4" i="5"/>
  <c r="I5" i="28"/>
  <c r="J5" i="28"/>
  <c r="I6" i="28"/>
  <c r="J6" i="28"/>
  <c r="I7" i="28"/>
  <c r="J7" i="28"/>
  <c r="I8" i="28"/>
  <c r="J8" i="28"/>
  <c r="J4" i="28"/>
  <c r="I4" i="28"/>
  <c r="I4" i="27"/>
  <c r="J4" i="27"/>
  <c r="I5" i="27"/>
  <c r="J5" i="27"/>
  <c r="I6" i="27"/>
  <c r="J6" i="27"/>
  <c r="I7" i="27"/>
  <c r="J7" i="27"/>
  <c r="J3" i="27"/>
  <c r="I3" i="27"/>
  <c r="G4" i="29"/>
  <c r="F4" i="29"/>
  <c r="G4" i="30"/>
  <c r="F4" i="30"/>
  <c r="O12" i="26"/>
  <c r="N12" i="26"/>
  <c r="N6" i="26"/>
  <c r="O6" i="26"/>
  <c r="O5" i="26"/>
  <c r="N5" i="26"/>
  <c r="J5" i="15"/>
  <c r="K5" i="15"/>
  <c r="I6" i="14"/>
  <c r="J6" i="14"/>
  <c r="J5" i="14"/>
  <c r="I5" i="14"/>
  <c r="J7" i="14"/>
  <c r="I7" i="14"/>
  <c r="K4" i="15"/>
  <c r="J4" i="15"/>
  <c r="K6" i="15"/>
  <c r="J6" i="15"/>
  <c r="L4" i="24"/>
  <c r="M4" i="24"/>
  <c r="L5" i="24"/>
  <c r="M5" i="24"/>
  <c r="L6" i="24"/>
  <c r="M6" i="24"/>
  <c r="L7" i="24"/>
  <c r="M7" i="24"/>
  <c r="M3" i="24"/>
  <c r="L3" i="24"/>
  <c r="H7" i="25"/>
  <c r="I7" i="25"/>
  <c r="H6" i="25"/>
  <c r="I6" i="25"/>
  <c r="H4" i="25"/>
  <c r="I4" i="25"/>
  <c r="H5" i="25"/>
  <c r="I5" i="25"/>
  <c r="I3" i="25"/>
  <c r="H3" i="25"/>
  <c r="E5" i="23"/>
  <c r="F5" i="23"/>
  <c r="E6" i="23"/>
  <c r="F6" i="23"/>
  <c r="E4" i="23"/>
  <c r="F4" i="23"/>
  <c r="F3" i="23"/>
  <c r="E3" i="23"/>
  <c r="E5" i="12"/>
  <c r="H5" i="4"/>
  <c r="H4" i="4"/>
  <c r="J27" i="11"/>
  <c r="J26" i="11"/>
  <c r="I27" i="11"/>
  <c r="I26" i="11"/>
  <c r="J21" i="11"/>
  <c r="J20" i="11"/>
  <c r="J14" i="11"/>
  <c r="J13" i="11"/>
  <c r="F14" i="11"/>
  <c r="F13" i="11"/>
  <c r="J8" i="11"/>
  <c r="J7" i="11"/>
  <c r="H8" i="11"/>
  <c r="H7" i="11"/>
  <c r="F7" i="11"/>
  <c r="F8" i="11"/>
  <c r="G8" i="11"/>
  <c r="G7" i="11"/>
  <c r="I8" i="11"/>
  <c r="F26" i="11"/>
  <c r="F27" i="11"/>
  <c r="D27" i="11"/>
  <c r="D21" i="11"/>
  <c r="D20" i="11"/>
  <c r="E21" i="11"/>
  <c r="E20" i="11"/>
  <c r="F21" i="11"/>
  <c r="F20" i="11"/>
  <c r="I20" i="11"/>
  <c r="I21" i="11" s="1"/>
  <c r="I14" i="11"/>
  <c r="I13" i="11"/>
  <c r="I7" i="11"/>
  <c r="H21" i="11"/>
  <c r="H20" i="11"/>
  <c r="D26" i="11"/>
  <c r="G5" i="4"/>
  <c r="G4" i="4"/>
  <c r="F5" i="1"/>
  <c r="F8" i="1"/>
  <c r="E8" i="1"/>
  <c r="F7" i="1"/>
  <c r="E7" i="1"/>
  <c r="F6" i="1"/>
  <c r="E6" i="1"/>
  <c r="E5" i="1"/>
  <c r="F4" i="1"/>
  <c r="E4" i="1"/>
  <c r="F3" i="1"/>
  <c r="E3" i="1"/>
</calcChain>
</file>

<file path=xl/sharedStrings.xml><?xml version="1.0" encoding="utf-8"?>
<sst xmlns="http://schemas.openxmlformats.org/spreadsheetml/2006/main" count="352" uniqueCount="102">
  <si>
    <t>SD</t>
    <phoneticPr fontId="1" type="noConversion"/>
  </si>
  <si>
    <t>Gauze</t>
    <phoneticPr fontId="1" type="noConversion"/>
  </si>
  <si>
    <t>HTMS-g-Gauze</t>
    <phoneticPr fontId="1" type="noConversion"/>
  </si>
  <si>
    <t>ABO-g-Gauze</t>
    <phoneticPr fontId="1" type="noConversion"/>
  </si>
  <si>
    <t>USO-g-Gauze</t>
    <phoneticPr fontId="1" type="noConversion"/>
  </si>
  <si>
    <t>USOFe-g-gauze</t>
  </si>
  <si>
    <t>USOQu-g-gauze</t>
  </si>
  <si>
    <t>Time</t>
    <phoneticPr fontId="3" type="noConversion"/>
  </si>
  <si>
    <t xml:space="preserve">Number of neutrophil </t>
  </si>
  <si>
    <t>cotton gauze</t>
    <phoneticPr fontId="3" type="noConversion"/>
  </si>
  <si>
    <t>USO-g-gauze</t>
    <phoneticPr fontId="3" type="noConversion"/>
  </si>
  <si>
    <t>3d</t>
    <phoneticPr fontId="3" type="noConversion"/>
  </si>
  <si>
    <t>7d</t>
    <phoneticPr fontId="3" type="noConversion"/>
  </si>
  <si>
    <t>14d</t>
    <phoneticPr fontId="3" type="noConversion"/>
  </si>
  <si>
    <t>21d</t>
    <phoneticPr fontId="3" type="noConversion"/>
  </si>
  <si>
    <t>Number of mast cells</t>
  </si>
  <si>
    <t>Blood loss (g)</t>
    <phoneticPr fontId="3" type="noConversion"/>
  </si>
  <si>
    <t>SD</t>
    <phoneticPr fontId="3" type="noConversion"/>
  </si>
  <si>
    <t>Chitosan gauze</t>
    <phoneticPr fontId="3" type="noConversion"/>
  </si>
  <si>
    <t>USO-g-chitosan</t>
    <phoneticPr fontId="3" type="noConversion"/>
  </si>
  <si>
    <t>Hemostatic time (s)</t>
    <phoneticPr fontId="3" type="noConversion"/>
  </si>
  <si>
    <t>Surgicel</t>
    <phoneticPr fontId="3" type="noConversion"/>
  </si>
  <si>
    <t>Mean</t>
    <phoneticPr fontId="3" type="noConversion"/>
  </si>
  <si>
    <t>Mean</t>
    <phoneticPr fontId="1" type="noConversion"/>
  </si>
  <si>
    <t>USO-g-gauze</t>
  </si>
  <si>
    <t>USO conc. in USO/ethanol solution (wt%)</t>
  </si>
  <si>
    <t>Graft amount by weight (wt%)</t>
  </si>
  <si>
    <r>
      <t>WCA (</t>
    </r>
    <r>
      <rPr>
        <vertAlign val="superscript"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) at time of</t>
    </r>
  </si>
  <si>
    <t>0 s</t>
  </si>
  <si>
    <t>60 s</t>
  </si>
  <si>
    <t>#1</t>
  </si>
  <si>
    <t>#2</t>
  </si>
  <si>
    <t>#3</t>
  </si>
  <si>
    <t>68.2 ± 2.1</t>
  </si>
  <si>
    <t>#4</t>
  </si>
  <si>
    <t>USO-g-cellulose</t>
    <phoneticPr fontId="1" type="noConversion"/>
  </si>
  <si>
    <t>Cellulose</t>
    <phoneticPr fontId="1" type="noConversion"/>
  </si>
  <si>
    <t>Chemical shift</t>
    <phoneticPr fontId="1" type="noConversion"/>
  </si>
  <si>
    <t>B.E.</t>
    <phoneticPr fontId="1" type="noConversion"/>
  </si>
  <si>
    <t>USO-g-gauze</t>
    <phoneticPr fontId="1" type="noConversion"/>
  </si>
  <si>
    <t>Cotton gauze</t>
    <phoneticPr fontId="1" type="noConversion"/>
  </si>
  <si>
    <t>CAC-X systems</t>
  </si>
  <si>
    <t>X=</t>
  </si>
  <si>
    <t>Bond lengths (Å)</t>
  </si>
  <si>
    <r>
      <t>d</t>
    </r>
    <r>
      <rPr>
        <vertAlign val="subscript"/>
        <sz val="12"/>
        <color theme="1"/>
        <rFont val="Times New Roman"/>
        <family val="1"/>
      </rPr>
      <t>H1-O1</t>
    </r>
  </si>
  <si>
    <r>
      <t>d</t>
    </r>
    <r>
      <rPr>
        <vertAlign val="subscript"/>
        <sz val="12"/>
        <color theme="1"/>
        <rFont val="Times New Roman"/>
        <family val="1"/>
      </rPr>
      <t>H2-O2</t>
    </r>
  </si>
  <si>
    <t>A</t>
  </si>
  <si>
    <t>D</t>
  </si>
  <si>
    <t>E</t>
  </si>
  <si>
    <t>G</t>
  </si>
  <si>
    <t>I</t>
  </si>
  <si>
    <t>K</t>
  </si>
  <si>
    <t>L</t>
  </si>
  <si>
    <t>M</t>
  </si>
  <si>
    <t>N</t>
  </si>
  <si>
    <t>Q</t>
  </si>
  <si>
    <t>R</t>
  </si>
  <si>
    <t>S</t>
  </si>
  <si>
    <t>T</t>
  </si>
  <si>
    <t>V</t>
  </si>
  <si>
    <r>
      <t>d</t>
    </r>
    <r>
      <rPr>
        <vertAlign val="subscript"/>
        <sz val="12"/>
        <color theme="1"/>
        <rFont val="Times New Roman"/>
        <family val="1"/>
      </rPr>
      <t>π-π</t>
    </r>
  </si>
  <si>
    <t>F</t>
  </si>
  <si>
    <t>Y</t>
  </si>
  <si>
    <t>Wetting time(s)</t>
  </si>
  <si>
    <t>Water absorption rate(%/s)</t>
  </si>
  <si>
    <t>Maximun wetted radius(mm)</t>
  </si>
  <si>
    <t>Spreading rate(mm/s)</t>
  </si>
  <si>
    <t>Cumulative one-way transport capacity(%)</t>
  </si>
  <si>
    <t>Sample</t>
  </si>
  <si>
    <t>Top side</t>
  </si>
  <si>
    <t>Bottom side</t>
  </si>
  <si>
    <t>Cotton gauze</t>
  </si>
  <si>
    <t>Average</t>
  </si>
  <si>
    <t>SD</t>
  </si>
  <si>
    <t>ABO-g-gauze</t>
  </si>
  <si>
    <t>HTMS-g-gauze</t>
  </si>
  <si>
    <t>Bottom side</t>
    <phoneticPr fontId="1" type="noConversion"/>
  </si>
  <si>
    <t>Top side</t>
    <phoneticPr fontId="1" type="noConversion"/>
  </si>
  <si>
    <t>Blood loss(g)</t>
  </si>
  <si>
    <t>Mean</t>
  </si>
  <si>
    <t>Hemostasis time(s)</t>
  </si>
  <si>
    <t>Die</t>
  </si>
  <si>
    <t>QCG</t>
  </si>
  <si>
    <t>Live</t>
  </si>
  <si>
    <t>ABO-g-gazue</t>
  </si>
  <si>
    <t>HTMS-g-gauze</t>
    <phoneticPr fontId="1" type="noConversion"/>
  </si>
  <si>
    <t>ABO-g-gauze</t>
    <phoneticPr fontId="1" type="noConversion"/>
  </si>
  <si>
    <t>QCG</t>
    <phoneticPr fontId="1" type="noConversion"/>
  </si>
  <si>
    <t>#3</t>
    <phoneticPr fontId="1" type="noConversion"/>
  </si>
  <si>
    <r>
      <t>WCA (</t>
    </r>
    <r>
      <rPr>
        <vertAlign val="superscript"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) at 0 s</t>
    </r>
    <phoneticPr fontId="1" type="noConversion"/>
  </si>
  <si>
    <t>#4</t>
    <phoneticPr fontId="1" type="noConversion"/>
  </si>
  <si>
    <r>
      <t>WCA (</t>
    </r>
    <r>
      <rPr>
        <vertAlign val="superscript"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) at 60 s</t>
    </r>
    <phoneticPr fontId="1" type="noConversion"/>
  </si>
  <si>
    <t>Wavenumber</t>
    <phoneticPr fontId="1" type="noConversion"/>
  </si>
  <si>
    <t>Hemostatic time (s)</t>
    <phoneticPr fontId="1" type="noConversion"/>
  </si>
  <si>
    <t>Blood loss (g)</t>
    <phoneticPr fontId="1" type="noConversion"/>
  </si>
  <si>
    <t>Absorption rate(%) at time of (min)</t>
    <phoneticPr fontId="1" type="noConversion"/>
  </si>
  <si>
    <t>Counts/s</t>
    <phoneticPr fontId="1" type="noConversion"/>
  </si>
  <si>
    <t>Peeling force (mN)</t>
    <phoneticPr fontId="1" type="noConversion"/>
  </si>
  <si>
    <t>Transmittance</t>
    <phoneticPr fontId="1" type="noConversion"/>
  </si>
  <si>
    <r>
      <t>Water vapor transmission rate (g m</t>
    </r>
    <r>
      <rPr>
        <vertAlign val="superscript"/>
        <sz val="11"/>
        <color theme="1"/>
        <rFont val="等线"/>
        <family val="3"/>
        <charset val="134"/>
        <scheme val="minor"/>
      </rPr>
      <t>-2</t>
    </r>
    <r>
      <rPr>
        <sz val="11"/>
        <color theme="1"/>
        <rFont val="等线"/>
        <family val="2"/>
        <charset val="134"/>
        <scheme val="minor"/>
      </rPr>
      <t xml:space="preserve"> d</t>
    </r>
    <r>
      <rPr>
        <vertAlign val="superscript"/>
        <sz val="11"/>
        <color theme="1"/>
        <rFont val="等线"/>
        <family val="3"/>
        <charset val="134"/>
        <scheme val="minor"/>
      </rPr>
      <t>-1)</t>
    </r>
    <phoneticPr fontId="1" type="noConversion"/>
  </si>
  <si>
    <t>120.5 ± 3.6</t>
    <phoneticPr fontId="1" type="noConversion"/>
  </si>
  <si>
    <t>120.2 ± 3.4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1">
    <numFmt numFmtId="176" formatCode="0.00_);\(0.00\)"/>
    <numFmt numFmtId="177" formatCode="0_);\(0\)"/>
    <numFmt numFmtId="178" formatCode="0_);[Red]\(0\)"/>
    <numFmt numFmtId="179" formatCode="0_ "/>
    <numFmt numFmtId="180" formatCode="0.0000_ "/>
    <numFmt numFmtId="181" formatCode="0.00_ "/>
    <numFmt numFmtId="182" formatCode="0.00000_);[Red]\(0.00000\)"/>
    <numFmt numFmtId="183" formatCode="0.000_ "/>
    <numFmt numFmtId="184" formatCode="0.000_);[Red]\(0.000\)"/>
    <numFmt numFmtId="185" formatCode="0.00_);[Red]\(0.00\)"/>
    <numFmt numFmtId="186" formatCode="0.0_ "/>
  </numFmts>
  <fonts count="1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Arial"/>
      <family val="2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i/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b/>
      <sz val="11"/>
      <name val="Times New Roman"/>
      <family val="1"/>
    </font>
    <font>
      <b/>
      <sz val="9"/>
      <name val="Times New Roman"/>
      <family val="1"/>
    </font>
    <font>
      <sz val="11"/>
      <name val="Times New Roman"/>
      <family val="1"/>
    </font>
    <font>
      <b/>
      <sz val="11"/>
      <color theme="1"/>
      <name val="Times New Roman"/>
      <family val="1"/>
    </font>
    <font>
      <sz val="12"/>
      <name val="Times New Roman"/>
      <family val="1"/>
    </font>
    <font>
      <sz val="10"/>
      <name val="Times New Roman"/>
      <family val="1"/>
    </font>
    <font>
      <vertAlign val="superscript"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dashDotDot">
        <color rgb="FFFFFFFF"/>
      </bottom>
      <diagonal/>
    </border>
    <border>
      <left style="thin">
        <color rgb="FFC0C0C0"/>
      </left>
      <right/>
      <top style="dashDotDot">
        <color rgb="FFFFFFFF"/>
      </top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71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0" fontId="4" fillId="0" borderId="0" xfId="0" applyFont="1" applyAlignment="1"/>
    <xf numFmtId="180" fontId="4" fillId="0" borderId="0" xfId="0" applyNumberFormat="1" applyFont="1" applyAlignment="1"/>
    <xf numFmtId="180" fontId="4" fillId="0" borderId="0" xfId="0" applyNumberFormat="1" applyFont="1" applyAlignment="1">
      <alignment horizontal="right"/>
    </xf>
    <xf numFmtId="181" fontId="4" fillId="0" borderId="0" xfId="0" applyNumberFormat="1" applyFont="1" applyAlignment="1"/>
    <xf numFmtId="0" fontId="2" fillId="0" borderId="0" xfId="0" applyFont="1" applyAlignment="1">
      <alignment horizontal="right" vertical="center"/>
    </xf>
    <xf numFmtId="181" fontId="4" fillId="0" borderId="0" xfId="0" applyNumberFormat="1" applyFont="1" applyAlignment="1">
      <alignment horizontal="right" vertical="center"/>
    </xf>
    <xf numFmtId="0" fontId="5" fillId="0" borderId="0" xfId="0" applyFont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0" fillId="0" borderId="0" xfId="0" applyAlignment="1">
      <alignment horizontal="right" vertical="center"/>
    </xf>
    <xf numFmtId="0" fontId="7" fillId="0" borderId="0" xfId="0" applyFont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181" fontId="9" fillId="0" borderId="4" xfId="0" applyNumberFormat="1" applyFont="1" applyBorder="1" applyAlignment="1">
      <alignment horizontal="center" vertical="center"/>
    </xf>
    <xf numFmtId="181" fontId="10" fillId="0" borderId="5" xfId="0" applyNumberFormat="1" applyFont="1" applyBorder="1" applyAlignment="1">
      <alignment horizontal="center" vertical="center"/>
    </xf>
    <xf numFmtId="181" fontId="9" fillId="0" borderId="3" xfId="0" applyNumberFormat="1" applyFont="1" applyBorder="1" applyAlignment="1">
      <alignment horizontal="center" vertical="center"/>
    </xf>
    <xf numFmtId="181" fontId="10" fillId="0" borderId="6" xfId="0" applyNumberFormat="1" applyFont="1" applyBorder="1" applyAlignment="1">
      <alignment horizontal="center" vertical="center"/>
    </xf>
    <xf numFmtId="181" fontId="11" fillId="0" borderId="0" xfId="0" applyNumberFormat="1" applyFont="1" applyAlignment="1">
      <alignment horizontal="center" vertical="center"/>
    </xf>
    <xf numFmtId="181" fontId="4" fillId="0" borderId="0" xfId="0" applyNumberFormat="1" applyFont="1" applyAlignment="1">
      <alignment horizontal="center" vertical="center"/>
    </xf>
    <xf numFmtId="181" fontId="12" fillId="0" borderId="0" xfId="0" applyNumberFormat="1" applyFont="1" applyAlignment="1">
      <alignment horizontal="center" vertical="center"/>
    </xf>
    <xf numFmtId="179" fontId="11" fillId="0" borderId="0" xfId="0" applyNumberFormat="1" applyFont="1" applyAlignment="1">
      <alignment horizontal="center" vertical="center"/>
    </xf>
    <xf numFmtId="179" fontId="4" fillId="0" borderId="0" xfId="0" applyNumberFormat="1" applyFont="1" applyAlignment="1">
      <alignment horizontal="center" vertical="center"/>
    </xf>
    <xf numFmtId="0" fontId="0" fillId="0" borderId="0" xfId="0" applyFont="1">
      <alignment vertical="center"/>
    </xf>
    <xf numFmtId="0" fontId="13" fillId="0" borderId="0" xfId="0" applyFont="1">
      <alignment vertical="center"/>
    </xf>
    <xf numFmtId="0" fontId="4" fillId="0" borderId="0" xfId="0" applyFont="1" applyAlignment="1">
      <alignment horizontal="right"/>
    </xf>
    <xf numFmtId="0" fontId="4" fillId="0" borderId="0" xfId="0" applyFont="1" applyAlignment="1">
      <alignment horizontal="left"/>
    </xf>
    <xf numFmtId="0" fontId="13" fillId="0" borderId="0" xfId="0" applyFont="1" applyAlignment="1">
      <alignment horizontal="right" vertical="center"/>
    </xf>
    <xf numFmtId="0" fontId="4" fillId="0" borderId="0" xfId="0" applyFont="1">
      <alignment vertical="center"/>
    </xf>
    <xf numFmtId="182" fontId="4" fillId="0" borderId="0" xfId="0" applyNumberFormat="1" applyFont="1">
      <alignment vertical="center"/>
    </xf>
    <xf numFmtId="0" fontId="4" fillId="0" borderId="0" xfId="0" applyFont="1" applyAlignment="1">
      <alignment horizontal="right" vertical="center"/>
    </xf>
    <xf numFmtId="179" fontId="4" fillId="0" borderId="0" xfId="0" applyNumberFormat="1" applyFont="1" applyAlignment="1">
      <alignment horizontal="right" vertical="center"/>
    </xf>
    <xf numFmtId="179" fontId="4" fillId="0" borderId="0" xfId="0" applyNumberFormat="1" applyFont="1" applyAlignment="1"/>
    <xf numFmtId="183" fontId="4" fillId="0" borderId="0" xfId="0" applyNumberFormat="1" applyFont="1" applyAlignment="1"/>
    <xf numFmtId="182" fontId="4" fillId="0" borderId="0" xfId="0" applyNumberFormat="1" applyFont="1" applyAlignment="1">
      <alignment horizontal="right"/>
    </xf>
    <xf numFmtId="183" fontId="4" fillId="0" borderId="0" xfId="0" applyNumberFormat="1" applyFont="1" applyAlignment="1">
      <alignment horizontal="right"/>
    </xf>
    <xf numFmtId="183" fontId="13" fillId="0" borderId="0" xfId="0" applyNumberFormat="1" applyFont="1" applyAlignment="1">
      <alignment horizontal="right" vertical="center"/>
    </xf>
    <xf numFmtId="183" fontId="4" fillId="0" borderId="0" xfId="0" applyNumberFormat="1" applyFont="1" applyAlignment="1">
      <alignment horizontal="right" vertical="center"/>
    </xf>
    <xf numFmtId="184" fontId="4" fillId="0" borderId="0" xfId="0" applyNumberFormat="1" applyFont="1" applyAlignment="1"/>
    <xf numFmtId="185" fontId="4" fillId="0" borderId="0" xfId="0" applyNumberFormat="1" applyFont="1" applyAlignment="1"/>
    <xf numFmtId="183" fontId="0" fillId="0" borderId="0" xfId="0" applyNumberFormat="1">
      <alignment vertical="center"/>
    </xf>
    <xf numFmtId="183" fontId="0" fillId="0" borderId="0" xfId="0" applyNumberFormat="1" applyAlignment="1">
      <alignment horizontal="right" vertical="center"/>
    </xf>
    <xf numFmtId="186" fontId="0" fillId="0" borderId="0" xfId="0" applyNumberFormat="1">
      <alignment vertical="center"/>
    </xf>
    <xf numFmtId="181" fontId="0" fillId="0" borderId="0" xfId="0" applyNumberFormat="1">
      <alignment vertical="center"/>
    </xf>
    <xf numFmtId="181" fontId="4" fillId="0" borderId="0" xfId="0" applyNumberFormat="1" applyFont="1">
      <alignment vertical="center"/>
    </xf>
    <xf numFmtId="181" fontId="4" fillId="0" borderId="0" xfId="0" applyNumberFormat="1" applyFont="1" applyAlignment="1">
      <alignment horizontal="right"/>
    </xf>
    <xf numFmtId="0" fontId="11" fillId="0" borderId="0" xfId="0" applyFont="1">
      <alignment vertical="center"/>
    </xf>
    <xf numFmtId="185" fontId="4" fillId="0" borderId="0" xfId="0" applyNumberFormat="1" applyFont="1">
      <alignment vertical="center"/>
    </xf>
    <xf numFmtId="184" fontId="4" fillId="0" borderId="0" xfId="0" applyNumberFormat="1" applyFont="1">
      <alignment vertical="center"/>
    </xf>
    <xf numFmtId="178" fontId="14" fillId="0" borderId="0" xfId="0" applyNumberFormat="1" applyFont="1" applyAlignment="1"/>
    <xf numFmtId="178" fontId="4" fillId="0" borderId="0" xfId="0" applyNumberFormat="1" applyFont="1" applyAlignment="1"/>
    <xf numFmtId="179" fontId="14" fillId="0" borderId="0" xfId="0" applyNumberFormat="1" applyFont="1" applyAlignment="1"/>
    <xf numFmtId="186" fontId="4" fillId="0" borderId="0" xfId="0" applyNumberFormat="1" applyFont="1">
      <alignment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182" fontId="4" fillId="0" borderId="0" xfId="0" applyNumberFormat="1" applyFont="1" applyAlignment="1">
      <alignment horizontal="center" vertical="center"/>
    </xf>
    <xf numFmtId="0" fontId="5" fillId="0" borderId="0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181" fontId="10" fillId="0" borderId="5" xfId="0" applyNumberFormat="1" applyFont="1" applyBorder="1" applyAlignment="1">
      <alignment horizontal="center" vertical="center"/>
    </xf>
    <xf numFmtId="181" fontId="10" fillId="0" borderId="4" xfId="0" applyNumberFormat="1" applyFont="1" applyBorder="1" applyAlignment="1">
      <alignment horizontal="center" vertical="center"/>
    </xf>
    <xf numFmtId="181" fontId="10" fillId="0" borderId="3" xfId="0" applyNumberFormat="1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theme" Target="theme/theme1.xml"/><Relationship Id="rId30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F29D18-00D6-49B2-BC6B-D715BB3620D6}">
  <dimension ref="E1:H1308"/>
  <sheetViews>
    <sheetView workbookViewId="0">
      <selection activeCell="J5" sqref="J5"/>
    </sheetView>
  </sheetViews>
  <sheetFormatPr defaultRowHeight="14.25" x14ac:dyDescent="0.2"/>
  <cols>
    <col min="5" max="5" width="13.25" customWidth="1"/>
    <col min="7" max="7" width="13.5" customWidth="1"/>
  </cols>
  <sheetData>
    <row r="1" spans="5:8" x14ac:dyDescent="0.2">
      <c r="E1" s="58" t="s">
        <v>36</v>
      </c>
      <c r="F1" s="58"/>
      <c r="G1" s="58" t="s">
        <v>35</v>
      </c>
      <c r="H1" s="58"/>
    </row>
    <row r="2" spans="5:8" x14ac:dyDescent="0.2">
      <c r="E2" s="1" t="s">
        <v>37</v>
      </c>
      <c r="F2" s="1"/>
      <c r="G2" s="1" t="s">
        <v>37</v>
      </c>
      <c r="H2" s="1"/>
    </row>
    <row r="3" spans="5:8" x14ac:dyDescent="0.2">
      <c r="E3">
        <v>9.4769999999999993E-2</v>
      </c>
      <c r="F3">
        <v>-44.547600000000003</v>
      </c>
      <c r="G3">
        <v>0.18978</v>
      </c>
      <c r="H3">
        <v>190.40700000000001</v>
      </c>
    </row>
    <row r="4" spans="5:8" x14ac:dyDescent="0.2">
      <c r="E4">
        <v>0.21731</v>
      </c>
      <c r="F4">
        <v>-33.923699999999997</v>
      </c>
      <c r="G4">
        <v>0.43240000000000001</v>
      </c>
      <c r="H4">
        <v>52.058700000000002</v>
      </c>
    </row>
    <row r="5" spans="5:8" x14ac:dyDescent="0.2">
      <c r="E5">
        <v>0.33984999999999999</v>
      </c>
      <c r="F5">
        <v>-28.858599999999999</v>
      </c>
      <c r="G5">
        <v>0.67503000000000002</v>
      </c>
      <c r="H5">
        <v>215.70599999999999</v>
      </c>
    </row>
    <row r="6" spans="5:8" x14ac:dyDescent="0.2">
      <c r="E6">
        <v>0.46239000000000002</v>
      </c>
      <c r="F6">
        <v>-40.854900000000001</v>
      </c>
      <c r="G6">
        <v>0.91764999999999997</v>
      </c>
      <c r="H6">
        <v>579.94000000000005</v>
      </c>
    </row>
    <row r="7" spans="5:8" x14ac:dyDescent="0.2">
      <c r="E7">
        <v>0.58492</v>
      </c>
      <c r="F7">
        <v>-60.0441</v>
      </c>
      <c r="G7">
        <v>1.16028</v>
      </c>
      <c r="H7">
        <v>483.15899999999999</v>
      </c>
    </row>
    <row r="8" spans="5:8" x14ac:dyDescent="0.2">
      <c r="E8">
        <v>0.70745999999999998</v>
      </c>
      <c r="F8">
        <v>-69.5809</v>
      </c>
      <c r="G8">
        <v>1.4029</v>
      </c>
      <c r="H8">
        <v>353.39600000000002</v>
      </c>
    </row>
    <row r="9" spans="5:8" x14ac:dyDescent="0.2">
      <c r="E9">
        <v>0.83</v>
      </c>
      <c r="F9">
        <v>-54.240400000000001</v>
      </c>
      <c r="G9">
        <v>1.6455299999999999</v>
      </c>
      <c r="H9">
        <v>242.934</v>
      </c>
    </row>
    <row r="10" spans="5:8" x14ac:dyDescent="0.2">
      <c r="E10">
        <v>0.95254000000000005</v>
      </c>
      <c r="F10">
        <v>-53.391300000000001</v>
      </c>
      <c r="G10">
        <v>1.88815</v>
      </c>
      <c r="H10">
        <v>173.95699999999999</v>
      </c>
    </row>
    <row r="11" spans="5:8" x14ac:dyDescent="0.2">
      <c r="E11">
        <v>1.07507</v>
      </c>
      <c r="F11">
        <v>-46.578200000000002</v>
      </c>
      <c r="G11">
        <v>2.1307700000000001</v>
      </c>
      <c r="H11">
        <v>268.411</v>
      </c>
    </row>
    <row r="12" spans="5:8" x14ac:dyDescent="0.2">
      <c r="E12">
        <v>1.1976100000000001</v>
      </c>
      <c r="F12">
        <v>-27.9785</v>
      </c>
      <c r="G12">
        <v>2.3734000000000002</v>
      </c>
      <c r="H12">
        <v>313.44900000000001</v>
      </c>
    </row>
    <row r="13" spans="5:8" x14ac:dyDescent="0.2">
      <c r="E13">
        <v>1.3201499999999999</v>
      </c>
      <c r="F13">
        <v>-31.0732</v>
      </c>
      <c r="G13">
        <v>2.6160199999999998</v>
      </c>
      <c r="H13">
        <v>320.06700000000001</v>
      </c>
    </row>
    <row r="14" spans="5:8" x14ac:dyDescent="0.2">
      <c r="E14">
        <v>1.44269</v>
      </c>
      <c r="F14">
        <v>-38.764499999999998</v>
      </c>
      <c r="G14">
        <v>2.8586499999999999</v>
      </c>
      <c r="H14">
        <v>308.47199999999998</v>
      </c>
    </row>
    <row r="15" spans="5:8" x14ac:dyDescent="0.2">
      <c r="E15">
        <v>1.5652200000000001</v>
      </c>
      <c r="F15">
        <v>-49.000999999999998</v>
      </c>
      <c r="G15">
        <v>3.10127</v>
      </c>
      <c r="H15">
        <v>19.832599999999999</v>
      </c>
    </row>
    <row r="16" spans="5:8" x14ac:dyDescent="0.2">
      <c r="E16">
        <v>1.6877599999999999</v>
      </c>
      <c r="F16">
        <v>-69.761200000000002</v>
      </c>
      <c r="G16">
        <v>3.3439000000000001</v>
      </c>
      <c r="H16">
        <v>218.386</v>
      </c>
    </row>
    <row r="17" spans="5:8" x14ac:dyDescent="0.2">
      <c r="E17">
        <v>1.8103</v>
      </c>
      <c r="F17">
        <v>-90.278099999999995</v>
      </c>
      <c r="G17">
        <v>3.5865200000000002</v>
      </c>
      <c r="H17">
        <v>323.55700000000002</v>
      </c>
    </row>
    <row r="18" spans="5:8" x14ac:dyDescent="0.2">
      <c r="E18">
        <v>1.9328399999999999</v>
      </c>
      <c r="F18">
        <v>-82.960700000000003</v>
      </c>
      <c r="G18">
        <v>3.8291400000000002</v>
      </c>
      <c r="H18">
        <v>371.03699999999998</v>
      </c>
    </row>
    <row r="19" spans="5:8" x14ac:dyDescent="0.2">
      <c r="E19">
        <v>2.0553699999999999</v>
      </c>
      <c r="F19">
        <v>-76.5458</v>
      </c>
      <c r="G19">
        <v>4.0717699999999999</v>
      </c>
      <c r="H19">
        <v>411.46699999999998</v>
      </c>
    </row>
    <row r="20" spans="5:8" x14ac:dyDescent="0.2">
      <c r="E20">
        <v>2.1779099999999998</v>
      </c>
      <c r="F20">
        <v>-79.192099999999996</v>
      </c>
      <c r="G20">
        <v>4.3143900000000004</v>
      </c>
      <c r="H20">
        <v>338.25200000000001</v>
      </c>
    </row>
    <row r="21" spans="5:8" x14ac:dyDescent="0.2">
      <c r="E21">
        <v>2.3004500000000001</v>
      </c>
      <c r="F21">
        <v>-79.103499999999997</v>
      </c>
      <c r="G21">
        <v>4.5570199999999996</v>
      </c>
      <c r="H21">
        <v>459.45699999999999</v>
      </c>
    </row>
    <row r="22" spans="5:8" x14ac:dyDescent="0.2">
      <c r="E22">
        <v>2.42299</v>
      </c>
      <c r="F22">
        <v>-79.706500000000005</v>
      </c>
      <c r="G22">
        <v>4.7996400000000001</v>
      </c>
      <c r="H22">
        <v>263.62</v>
      </c>
    </row>
    <row r="23" spans="5:8" x14ac:dyDescent="0.2">
      <c r="E23">
        <v>2.5455199999999998</v>
      </c>
      <c r="F23">
        <v>-73.243300000000005</v>
      </c>
      <c r="G23">
        <v>5.0422599999999997</v>
      </c>
      <c r="H23">
        <v>96.492900000000006</v>
      </c>
    </row>
    <row r="24" spans="5:8" x14ac:dyDescent="0.2">
      <c r="E24">
        <v>2.6680600000000001</v>
      </c>
      <c r="F24">
        <v>-40.973700000000001</v>
      </c>
      <c r="G24">
        <v>5.2848899999999999</v>
      </c>
      <c r="H24">
        <v>99.87</v>
      </c>
    </row>
    <row r="25" spans="5:8" x14ac:dyDescent="0.2">
      <c r="E25">
        <v>2.7906</v>
      </c>
      <c r="F25">
        <v>-21.330100000000002</v>
      </c>
      <c r="G25">
        <v>5.5275100000000004</v>
      </c>
      <c r="H25">
        <v>289.88600000000002</v>
      </c>
    </row>
    <row r="26" spans="5:8" x14ac:dyDescent="0.2">
      <c r="E26">
        <v>2.9131399999999998</v>
      </c>
      <c r="F26">
        <v>-8.0028500000000005</v>
      </c>
      <c r="G26">
        <v>5.7701399999999996</v>
      </c>
      <c r="H26">
        <v>171.23400000000001</v>
      </c>
    </row>
    <row r="27" spans="5:8" x14ac:dyDescent="0.2">
      <c r="E27">
        <v>3.0356700000000001</v>
      </c>
      <c r="F27">
        <v>-2.4718100000000001</v>
      </c>
      <c r="G27">
        <v>6.0127600000000001</v>
      </c>
      <c r="H27">
        <v>124.895</v>
      </c>
    </row>
    <row r="28" spans="5:8" x14ac:dyDescent="0.2">
      <c r="E28">
        <v>3.15821</v>
      </c>
      <c r="F28">
        <v>-24.7273</v>
      </c>
      <c r="G28">
        <v>6.2553900000000002</v>
      </c>
      <c r="H28">
        <v>316.81</v>
      </c>
    </row>
    <row r="29" spans="5:8" x14ac:dyDescent="0.2">
      <c r="E29">
        <v>3.2807499999999998</v>
      </c>
      <c r="F29">
        <v>-21.6614</v>
      </c>
      <c r="G29">
        <v>6.4980099999999998</v>
      </c>
      <c r="H29">
        <v>358.56099999999998</v>
      </c>
    </row>
    <row r="30" spans="5:8" x14ac:dyDescent="0.2">
      <c r="E30">
        <v>3.4032800000000001</v>
      </c>
      <c r="F30">
        <v>-3.7060000000000003E-2</v>
      </c>
      <c r="G30">
        <v>6.7406300000000003</v>
      </c>
      <c r="H30">
        <v>571.05799999999999</v>
      </c>
    </row>
    <row r="31" spans="5:8" x14ac:dyDescent="0.2">
      <c r="E31">
        <v>3.52582</v>
      </c>
      <c r="F31">
        <v>-4.9736000000000002</v>
      </c>
      <c r="G31">
        <v>6.9832599999999996</v>
      </c>
      <c r="H31">
        <v>581.08600000000001</v>
      </c>
    </row>
    <row r="32" spans="5:8" x14ac:dyDescent="0.2">
      <c r="E32">
        <v>3.6483599999999998</v>
      </c>
      <c r="F32">
        <v>-26.7806</v>
      </c>
      <c r="G32">
        <v>7.2258800000000001</v>
      </c>
      <c r="H32">
        <v>432.60500000000002</v>
      </c>
    </row>
    <row r="33" spans="5:8" x14ac:dyDescent="0.2">
      <c r="E33">
        <v>3.7709000000000001</v>
      </c>
      <c r="F33">
        <v>-61.1691</v>
      </c>
      <c r="G33">
        <v>7.4685100000000002</v>
      </c>
      <c r="H33">
        <v>503.29700000000003</v>
      </c>
    </row>
    <row r="34" spans="5:8" x14ac:dyDescent="0.2">
      <c r="E34">
        <v>3.8934299999999999</v>
      </c>
      <c r="F34">
        <v>-78.526700000000005</v>
      </c>
      <c r="G34">
        <v>7.7111299999999998</v>
      </c>
      <c r="H34">
        <v>578.23400000000004</v>
      </c>
    </row>
    <row r="35" spans="5:8" x14ac:dyDescent="0.2">
      <c r="E35">
        <v>4.0159700000000003</v>
      </c>
      <c r="F35">
        <v>-62.524799999999999</v>
      </c>
      <c r="G35">
        <v>7.9537500000000003</v>
      </c>
      <c r="H35">
        <v>457.53</v>
      </c>
    </row>
    <row r="36" spans="5:8" x14ac:dyDescent="0.2">
      <c r="E36">
        <v>4.1385100000000001</v>
      </c>
      <c r="F36">
        <v>-45.680700000000002</v>
      </c>
      <c r="G36">
        <v>8.1963799999999996</v>
      </c>
      <c r="H36">
        <v>239.11799999999999</v>
      </c>
    </row>
    <row r="37" spans="5:8" x14ac:dyDescent="0.2">
      <c r="E37">
        <v>4.26105</v>
      </c>
      <c r="F37">
        <v>-42.048099999999998</v>
      </c>
      <c r="G37">
        <v>8.4390000000000001</v>
      </c>
      <c r="H37">
        <v>299.82299999999998</v>
      </c>
    </row>
    <row r="38" spans="5:8" x14ac:dyDescent="0.2">
      <c r="E38">
        <v>4.3835800000000003</v>
      </c>
      <c r="F38">
        <v>-62.0351</v>
      </c>
      <c r="G38">
        <v>8.6816300000000002</v>
      </c>
      <c r="H38">
        <v>301.70299999999997</v>
      </c>
    </row>
    <row r="39" spans="5:8" x14ac:dyDescent="0.2">
      <c r="E39">
        <v>4.5061200000000001</v>
      </c>
      <c r="F39">
        <v>-59.573</v>
      </c>
      <c r="G39">
        <v>8.9242500000000007</v>
      </c>
      <c r="H39">
        <v>235.25</v>
      </c>
    </row>
    <row r="40" spans="5:8" x14ac:dyDescent="0.2">
      <c r="E40">
        <v>4.62866</v>
      </c>
      <c r="F40">
        <v>-41.431399999999996</v>
      </c>
      <c r="G40">
        <v>9.1668800000000008</v>
      </c>
      <c r="H40">
        <v>210.20500000000001</v>
      </c>
    </row>
    <row r="41" spans="5:8" x14ac:dyDescent="0.2">
      <c r="E41">
        <v>4.7511999999999999</v>
      </c>
      <c r="F41">
        <v>-31.977</v>
      </c>
      <c r="G41">
        <v>9.4094999999999995</v>
      </c>
      <c r="H41">
        <v>257.86</v>
      </c>
    </row>
    <row r="42" spans="5:8" x14ac:dyDescent="0.2">
      <c r="E42">
        <v>4.8737300000000001</v>
      </c>
      <c r="F42">
        <v>-23.109000000000002</v>
      </c>
      <c r="G42">
        <v>9.65212</v>
      </c>
      <c r="H42">
        <v>396.55900000000003</v>
      </c>
    </row>
    <row r="43" spans="5:8" x14ac:dyDescent="0.2">
      <c r="E43">
        <v>4.99627</v>
      </c>
      <c r="F43">
        <v>-29.2424</v>
      </c>
      <c r="G43">
        <v>9.8947500000000002</v>
      </c>
      <c r="H43">
        <v>399.15199999999999</v>
      </c>
    </row>
    <row r="44" spans="5:8" x14ac:dyDescent="0.2">
      <c r="E44">
        <v>5.1188099999999999</v>
      </c>
      <c r="F44">
        <v>-49.46</v>
      </c>
      <c r="G44">
        <v>10.1374</v>
      </c>
      <c r="H44">
        <v>245.928</v>
      </c>
    </row>
    <row r="45" spans="5:8" x14ac:dyDescent="0.2">
      <c r="E45">
        <v>5.2413499999999997</v>
      </c>
      <c r="F45">
        <v>-38.207500000000003</v>
      </c>
      <c r="G45">
        <v>10.38</v>
      </c>
      <c r="H45">
        <v>202.245</v>
      </c>
    </row>
    <row r="46" spans="5:8" x14ac:dyDescent="0.2">
      <c r="E46">
        <v>5.36388</v>
      </c>
      <c r="F46">
        <v>-35.483600000000003</v>
      </c>
      <c r="G46">
        <v>10.6226</v>
      </c>
      <c r="H46">
        <v>476.875</v>
      </c>
    </row>
    <row r="47" spans="5:8" x14ac:dyDescent="0.2">
      <c r="E47">
        <v>5.4864199999999999</v>
      </c>
      <c r="F47">
        <v>-47.456699999999998</v>
      </c>
      <c r="G47">
        <v>10.8652</v>
      </c>
      <c r="H47">
        <v>390.09500000000003</v>
      </c>
    </row>
    <row r="48" spans="5:8" x14ac:dyDescent="0.2">
      <c r="E48">
        <v>5.6089599999999997</v>
      </c>
      <c r="F48">
        <v>-50.778799999999997</v>
      </c>
      <c r="G48">
        <v>11.107900000000001</v>
      </c>
      <c r="H48">
        <v>498.95100000000002</v>
      </c>
    </row>
    <row r="49" spans="5:8" x14ac:dyDescent="0.2">
      <c r="E49">
        <v>5.7314999999999996</v>
      </c>
      <c r="F49">
        <v>-52.404299999999999</v>
      </c>
      <c r="G49">
        <v>11.3505</v>
      </c>
      <c r="H49">
        <v>406.71300000000002</v>
      </c>
    </row>
    <row r="50" spans="5:8" x14ac:dyDescent="0.2">
      <c r="E50">
        <v>5.8540299999999998</v>
      </c>
      <c r="F50">
        <v>-48.906399999999998</v>
      </c>
      <c r="G50">
        <v>11.5931</v>
      </c>
      <c r="H50">
        <v>486.38099999999997</v>
      </c>
    </row>
    <row r="51" spans="5:8" x14ac:dyDescent="0.2">
      <c r="E51">
        <v>5.9765699999999997</v>
      </c>
      <c r="F51">
        <v>-47.396599999999999</v>
      </c>
      <c r="G51">
        <v>11.835699999999999</v>
      </c>
      <c r="H51">
        <v>877.24699999999996</v>
      </c>
    </row>
    <row r="52" spans="5:8" x14ac:dyDescent="0.2">
      <c r="E52">
        <v>6.0991099999999996</v>
      </c>
      <c r="F52">
        <v>-20.1572</v>
      </c>
      <c r="G52">
        <v>12.0784</v>
      </c>
      <c r="H52">
        <v>682.27300000000002</v>
      </c>
    </row>
    <row r="53" spans="5:8" x14ac:dyDescent="0.2">
      <c r="E53">
        <v>6.2216500000000003</v>
      </c>
      <c r="F53">
        <v>2.83372</v>
      </c>
      <c r="G53">
        <v>12.321</v>
      </c>
      <c r="H53">
        <v>481.46800000000002</v>
      </c>
    </row>
    <row r="54" spans="5:8" x14ac:dyDescent="0.2">
      <c r="E54">
        <v>6.3441799999999997</v>
      </c>
      <c r="F54">
        <v>1.95025</v>
      </c>
      <c r="G54">
        <v>12.563599999999999</v>
      </c>
      <c r="H54">
        <v>712.73500000000001</v>
      </c>
    </row>
    <row r="55" spans="5:8" x14ac:dyDescent="0.2">
      <c r="E55">
        <v>6.4667199999999996</v>
      </c>
      <c r="F55">
        <v>-12.5563</v>
      </c>
      <c r="G55">
        <v>12.8062</v>
      </c>
      <c r="H55">
        <v>1019.34</v>
      </c>
    </row>
    <row r="56" spans="5:8" x14ac:dyDescent="0.2">
      <c r="E56">
        <v>6.5892600000000003</v>
      </c>
      <c r="F56">
        <v>-34.467100000000002</v>
      </c>
      <c r="G56">
        <v>13.0489</v>
      </c>
      <c r="H56">
        <v>804.048</v>
      </c>
    </row>
    <row r="57" spans="5:8" x14ac:dyDescent="0.2">
      <c r="E57">
        <v>6.7118000000000002</v>
      </c>
      <c r="F57">
        <v>-46.205800000000004</v>
      </c>
      <c r="G57">
        <v>13.291499999999999</v>
      </c>
      <c r="H57">
        <v>1108</v>
      </c>
    </row>
    <row r="58" spans="5:8" x14ac:dyDescent="0.2">
      <c r="E58">
        <v>6.8343299999999996</v>
      </c>
      <c r="F58">
        <v>-41.356699999999996</v>
      </c>
      <c r="G58">
        <v>13.5341</v>
      </c>
      <c r="H58">
        <v>1481.91</v>
      </c>
    </row>
    <row r="59" spans="5:8" x14ac:dyDescent="0.2">
      <c r="E59">
        <v>6.9568700000000003</v>
      </c>
      <c r="F59">
        <v>-46.851700000000001</v>
      </c>
      <c r="G59">
        <v>13.7767</v>
      </c>
      <c r="H59">
        <v>1661.54</v>
      </c>
    </row>
    <row r="60" spans="5:8" x14ac:dyDescent="0.2">
      <c r="E60">
        <v>7.0794100000000002</v>
      </c>
      <c r="F60">
        <v>-49.975099999999998</v>
      </c>
      <c r="G60">
        <v>14.019399999999999</v>
      </c>
      <c r="H60">
        <v>1798.53</v>
      </c>
    </row>
    <row r="61" spans="5:8" x14ac:dyDescent="0.2">
      <c r="E61">
        <v>7.2019500000000001</v>
      </c>
      <c r="F61">
        <v>-50.697400000000002</v>
      </c>
      <c r="G61">
        <v>14.262</v>
      </c>
      <c r="H61">
        <v>1847.74</v>
      </c>
    </row>
    <row r="62" spans="5:8" x14ac:dyDescent="0.2">
      <c r="E62">
        <v>7.3244800000000003</v>
      </c>
      <c r="F62">
        <v>-55.9191</v>
      </c>
      <c r="G62">
        <v>14.5046</v>
      </c>
      <c r="H62">
        <v>2263.38</v>
      </c>
    </row>
    <row r="63" spans="5:8" x14ac:dyDescent="0.2">
      <c r="E63">
        <v>7.4470200000000002</v>
      </c>
      <c r="F63">
        <v>-49.7453</v>
      </c>
      <c r="G63">
        <v>14.747199999999999</v>
      </c>
      <c r="H63">
        <v>2579.6999999999998</v>
      </c>
    </row>
    <row r="64" spans="5:8" x14ac:dyDescent="0.2">
      <c r="E64">
        <v>7.5695600000000001</v>
      </c>
      <c r="F64">
        <v>-36.793599999999998</v>
      </c>
      <c r="G64">
        <v>14.9899</v>
      </c>
      <c r="H64">
        <v>2399.31</v>
      </c>
    </row>
    <row r="65" spans="5:8" x14ac:dyDescent="0.2">
      <c r="E65">
        <v>7.6920999999999999</v>
      </c>
      <c r="F65">
        <v>-16.093</v>
      </c>
      <c r="G65">
        <v>15.2325</v>
      </c>
      <c r="H65">
        <v>1718.72</v>
      </c>
    </row>
    <row r="66" spans="5:8" x14ac:dyDescent="0.2">
      <c r="E66">
        <v>7.8146300000000002</v>
      </c>
      <c r="F66">
        <v>1.32955</v>
      </c>
      <c r="G66">
        <v>15.475099999999999</v>
      </c>
      <c r="H66">
        <v>1364.54</v>
      </c>
    </row>
    <row r="67" spans="5:8" x14ac:dyDescent="0.2">
      <c r="E67">
        <v>7.9371700000000001</v>
      </c>
      <c r="F67">
        <v>8.8434699999999999</v>
      </c>
      <c r="G67">
        <v>15.717700000000001</v>
      </c>
      <c r="H67">
        <v>1380.4</v>
      </c>
    </row>
    <row r="68" spans="5:8" x14ac:dyDescent="0.2">
      <c r="E68">
        <v>8.0597100000000008</v>
      </c>
      <c r="F68">
        <v>19.909300000000002</v>
      </c>
      <c r="G68">
        <v>15.9604</v>
      </c>
      <c r="H68">
        <v>1196.0999999999999</v>
      </c>
    </row>
    <row r="69" spans="5:8" x14ac:dyDescent="0.2">
      <c r="E69">
        <v>8.1822499999999998</v>
      </c>
      <c r="F69">
        <v>27.091999999999999</v>
      </c>
      <c r="G69">
        <v>16.202999999999999</v>
      </c>
      <c r="H69">
        <v>1162.76</v>
      </c>
    </row>
    <row r="70" spans="5:8" x14ac:dyDescent="0.2">
      <c r="E70">
        <v>8.3047799999999992</v>
      </c>
      <c r="F70">
        <v>8.1477500000000003</v>
      </c>
      <c r="G70">
        <v>16.445599999999999</v>
      </c>
      <c r="H70">
        <v>1007.51</v>
      </c>
    </row>
    <row r="71" spans="5:8" x14ac:dyDescent="0.2">
      <c r="E71">
        <v>8.4273199999999999</v>
      </c>
      <c r="F71">
        <v>-0.71991000000000005</v>
      </c>
      <c r="G71">
        <v>16.688199999999998</v>
      </c>
      <c r="H71">
        <v>1057.8599999999999</v>
      </c>
    </row>
    <row r="72" spans="5:8" x14ac:dyDescent="0.2">
      <c r="E72">
        <v>8.5498600000000007</v>
      </c>
      <c r="F72">
        <v>7.7498300000000002</v>
      </c>
      <c r="G72">
        <v>16.930800000000001</v>
      </c>
      <c r="H72">
        <v>1253.6300000000001</v>
      </c>
    </row>
    <row r="73" spans="5:8" x14ac:dyDescent="0.2">
      <c r="E73">
        <v>8.67239</v>
      </c>
      <c r="F73">
        <v>22.082899999999999</v>
      </c>
      <c r="G73">
        <v>17.173500000000001</v>
      </c>
      <c r="H73">
        <v>1298.21</v>
      </c>
    </row>
    <row r="74" spans="5:8" x14ac:dyDescent="0.2">
      <c r="E74">
        <v>8.7949300000000008</v>
      </c>
      <c r="F74">
        <v>35.746899999999997</v>
      </c>
      <c r="G74">
        <v>17.4161</v>
      </c>
      <c r="H74">
        <v>1372.95</v>
      </c>
    </row>
    <row r="75" spans="5:8" x14ac:dyDescent="0.2">
      <c r="E75">
        <v>8.9174699999999998</v>
      </c>
      <c r="F75">
        <v>18.296299999999999</v>
      </c>
      <c r="G75">
        <v>17.6587</v>
      </c>
      <c r="H75">
        <v>1126.5999999999999</v>
      </c>
    </row>
    <row r="76" spans="5:8" x14ac:dyDescent="0.2">
      <c r="E76">
        <v>9.0400100000000005</v>
      </c>
      <c r="F76">
        <v>8.0258800000000008</v>
      </c>
      <c r="G76">
        <v>17.901299999999999</v>
      </c>
      <c r="H76">
        <v>1408.32</v>
      </c>
    </row>
    <row r="77" spans="5:8" x14ac:dyDescent="0.2">
      <c r="E77">
        <v>9.1625399999999999</v>
      </c>
      <c r="F77">
        <v>-0.12966</v>
      </c>
      <c r="G77">
        <v>18.143999999999998</v>
      </c>
      <c r="H77">
        <v>1393.95</v>
      </c>
    </row>
    <row r="78" spans="5:8" x14ac:dyDescent="0.2">
      <c r="E78">
        <v>9.2850800000000007</v>
      </c>
      <c r="F78">
        <v>-14.5845</v>
      </c>
      <c r="G78">
        <v>18.386600000000001</v>
      </c>
      <c r="H78">
        <v>1448.05</v>
      </c>
    </row>
    <row r="79" spans="5:8" x14ac:dyDescent="0.2">
      <c r="E79">
        <v>9.4076199999999996</v>
      </c>
      <c r="F79">
        <v>-28.853400000000001</v>
      </c>
      <c r="G79">
        <v>18.629200000000001</v>
      </c>
      <c r="H79">
        <v>1563.47</v>
      </c>
    </row>
    <row r="80" spans="5:8" x14ac:dyDescent="0.2">
      <c r="E80">
        <v>9.5301600000000004</v>
      </c>
      <c r="F80">
        <v>-50.396000000000001</v>
      </c>
      <c r="G80">
        <v>18.8718</v>
      </c>
      <c r="H80">
        <v>1378.83</v>
      </c>
    </row>
    <row r="81" spans="5:8" x14ac:dyDescent="0.2">
      <c r="E81">
        <v>9.6526899999999998</v>
      </c>
      <c r="F81">
        <v>-51.902999999999999</v>
      </c>
      <c r="G81">
        <v>19.1145</v>
      </c>
      <c r="H81">
        <v>1422.6</v>
      </c>
    </row>
    <row r="82" spans="5:8" x14ac:dyDescent="0.2">
      <c r="E82">
        <v>9.7752300000000005</v>
      </c>
      <c r="F82">
        <v>-45.9251</v>
      </c>
      <c r="G82">
        <v>19.357099999999999</v>
      </c>
      <c r="H82">
        <v>1396.2</v>
      </c>
    </row>
    <row r="83" spans="5:8" x14ac:dyDescent="0.2">
      <c r="E83">
        <v>9.8977699999999995</v>
      </c>
      <c r="F83">
        <v>-42.7727</v>
      </c>
      <c r="G83">
        <v>19.599699999999999</v>
      </c>
      <c r="H83">
        <v>1565.13</v>
      </c>
    </row>
    <row r="84" spans="5:8" x14ac:dyDescent="0.2">
      <c r="E84">
        <v>10.020300000000001</v>
      </c>
      <c r="F84">
        <v>-12.1044</v>
      </c>
      <c r="G84">
        <v>19.842300000000002</v>
      </c>
      <c r="H84">
        <v>1559.05</v>
      </c>
    </row>
    <row r="85" spans="5:8" x14ac:dyDescent="0.2">
      <c r="E85">
        <v>10.142799999999999</v>
      </c>
      <c r="F85">
        <v>9.3720999999999997</v>
      </c>
      <c r="G85">
        <v>20.085000000000001</v>
      </c>
      <c r="H85">
        <v>1631.14</v>
      </c>
    </row>
    <row r="86" spans="5:8" x14ac:dyDescent="0.2">
      <c r="E86">
        <v>10.2654</v>
      </c>
      <c r="F86">
        <v>7.1112099999999998</v>
      </c>
      <c r="G86">
        <v>20.3276</v>
      </c>
      <c r="H86">
        <v>1503.17</v>
      </c>
    </row>
    <row r="87" spans="5:8" x14ac:dyDescent="0.2">
      <c r="E87">
        <v>10.3879</v>
      </c>
      <c r="F87">
        <v>9.0316899999999993</v>
      </c>
      <c r="G87">
        <v>20.5702</v>
      </c>
      <c r="H87">
        <v>1472.53</v>
      </c>
    </row>
    <row r="88" spans="5:8" x14ac:dyDescent="0.2">
      <c r="E88">
        <v>10.5105</v>
      </c>
      <c r="F88">
        <v>-3.6500599999999999</v>
      </c>
      <c r="G88">
        <v>20.812799999999999</v>
      </c>
      <c r="H88">
        <v>1615.26</v>
      </c>
    </row>
    <row r="89" spans="5:8" x14ac:dyDescent="0.2">
      <c r="E89">
        <v>10.632999999999999</v>
      </c>
      <c r="F89">
        <v>-0.90893999999999997</v>
      </c>
      <c r="G89">
        <v>21.055499999999999</v>
      </c>
      <c r="H89">
        <v>1726.68</v>
      </c>
    </row>
    <row r="90" spans="5:8" x14ac:dyDescent="0.2">
      <c r="E90">
        <v>10.7555</v>
      </c>
      <c r="F90">
        <v>-14.405900000000001</v>
      </c>
      <c r="G90">
        <v>21.298100000000002</v>
      </c>
      <c r="H90">
        <v>1819.04</v>
      </c>
    </row>
    <row r="91" spans="5:8" x14ac:dyDescent="0.2">
      <c r="E91">
        <v>10.8781</v>
      </c>
      <c r="F91">
        <v>-27.783300000000001</v>
      </c>
      <c r="G91">
        <v>21.540700000000001</v>
      </c>
      <c r="H91">
        <v>1917.99</v>
      </c>
    </row>
    <row r="92" spans="5:8" x14ac:dyDescent="0.2">
      <c r="E92">
        <v>11.0006</v>
      </c>
      <c r="F92">
        <v>-24.852499999999999</v>
      </c>
      <c r="G92">
        <v>21.783300000000001</v>
      </c>
      <c r="H92">
        <v>1904.99</v>
      </c>
    </row>
    <row r="93" spans="5:8" x14ac:dyDescent="0.2">
      <c r="E93">
        <v>11.123100000000001</v>
      </c>
      <c r="F93">
        <v>-34.8065</v>
      </c>
      <c r="G93">
        <v>22.026</v>
      </c>
      <c r="H93">
        <v>2002.47</v>
      </c>
    </row>
    <row r="94" spans="5:8" x14ac:dyDescent="0.2">
      <c r="E94">
        <v>11.245699999999999</v>
      </c>
      <c r="F94">
        <v>-35.704599999999999</v>
      </c>
      <c r="G94">
        <v>22.268599999999999</v>
      </c>
      <c r="H94">
        <v>2362.0100000000002</v>
      </c>
    </row>
    <row r="95" spans="5:8" x14ac:dyDescent="0.2">
      <c r="E95">
        <v>11.3682</v>
      </c>
      <c r="F95">
        <v>-24.622499999999999</v>
      </c>
      <c r="G95">
        <v>22.511199999999999</v>
      </c>
      <c r="H95">
        <v>2451.7600000000002</v>
      </c>
    </row>
    <row r="96" spans="5:8" x14ac:dyDescent="0.2">
      <c r="E96">
        <v>11.4908</v>
      </c>
      <c r="F96">
        <v>-13.9832</v>
      </c>
      <c r="G96">
        <v>22.753799999999998</v>
      </c>
      <c r="H96">
        <v>2494.14</v>
      </c>
    </row>
    <row r="97" spans="5:8" x14ac:dyDescent="0.2">
      <c r="E97">
        <v>11.613300000000001</v>
      </c>
      <c r="F97">
        <v>-10.2697</v>
      </c>
      <c r="G97">
        <v>22.996500000000001</v>
      </c>
      <c r="H97">
        <v>2907.01</v>
      </c>
    </row>
    <row r="98" spans="5:8" x14ac:dyDescent="0.2">
      <c r="E98">
        <v>11.735799999999999</v>
      </c>
      <c r="F98">
        <v>-14.4925</v>
      </c>
      <c r="G98">
        <v>23.239100000000001</v>
      </c>
      <c r="H98">
        <v>3569.37</v>
      </c>
    </row>
    <row r="99" spans="5:8" x14ac:dyDescent="0.2">
      <c r="E99">
        <v>11.8584</v>
      </c>
      <c r="F99">
        <v>-25.4727</v>
      </c>
      <c r="G99">
        <v>23.4817</v>
      </c>
      <c r="H99">
        <v>3517.61</v>
      </c>
    </row>
    <row r="100" spans="5:8" x14ac:dyDescent="0.2">
      <c r="E100">
        <v>11.9809</v>
      </c>
      <c r="F100">
        <v>-15.666</v>
      </c>
      <c r="G100">
        <v>23.724299999999999</v>
      </c>
      <c r="H100">
        <v>2950.34</v>
      </c>
    </row>
    <row r="101" spans="5:8" x14ac:dyDescent="0.2">
      <c r="E101">
        <v>12.103400000000001</v>
      </c>
      <c r="F101">
        <v>-11.9809</v>
      </c>
      <c r="G101">
        <v>23.966999999999999</v>
      </c>
      <c r="H101">
        <v>2754.45</v>
      </c>
    </row>
    <row r="102" spans="5:8" x14ac:dyDescent="0.2">
      <c r="E102">
        <v>12.226000000000001</v>
      </c>
      <c r="F102">
        <v>-53.779400000000003</v>
      </c>
      <c r="G102">
        <v>24.209599999999998</v>
      </c>
      <c r="H102">
        <v>3000.8</v>
      </c>
    </row>
    <row r="103" spans="5:8" x14ac:dyDescent="0.2">
      <c r="E103">
        <v>12.3485</v>
      </c>
      <c r="F103">
        <v>-73.331199999999995</v>
      </c>
      <c r="G103">
        <v>24.452200000000001</v>
      </c>
      <c r="H103">
        <v>3083.36</v>
      </c>
    </row>
    <row r="104" spans="5:8" x14ac:dyDescent="0.2">
      <c r="E104">
        <v>12.4711</v>
      </c>
      <c r="F104">
        <v>-60.207799999999999</v>
      </c>
      <c r="G104">
        <v>24.694800000000001</v>
      </c>
      <c r="H104">
        <v>3096.41</v>
      </c>
    </row>
    <row r="105" spans="5:8" x14ac:dyDescent="0.2">
      <c r="E105">
        <v>12.5936</v>
      </c>
      <c r="F105">
        <v>-62.3264</v>
      </c>
      <c r="G105">
        <v>24.9374</v>
      </c>
      <c r="H105">
        <v>3128.67</v>
      </c>
    </row>
    <row r="106" spans="5:8" x14ac:dyDescent="0.2">
      <c r="E106">
        <v>12.716100000000001</v>
      </c>
      <c r="F106">
        <v>-48.789200000000001</v>
      </c>
      <c r="G106">
        <v>25.180099999999999</v>
      </c>
      <c r="H106">
        <v>3442.59</v>
      </c>
    </row>
    <row r="107" spans="5:8" x14ac:dyDescent="0.2">
      <c r="E107">
        <v>12.838699999999999</v>
      </c>
      <c r="F107">
        <v>-37.238399999999999</v>
      </c>
      <c r="G107">
        <v>25.422699999999999</v>
      </c>
      <c r="H107">
        <v>3791.62</v>
      </c>
    </row>
    <row r="108" spans="5:8" x14ac:dyDescent="0.2">
      <c r="E108">
        <v>12.9612</v>
      </c>
      <c r="F108">
        <v>-24.252500000000001</v>
      </c>
      <c r="G108">
        <v>25.665299999999998</v>
      </c>
      <c r="H108">
        <v>4034.68</v>
      </c>
    </row>
    <row r="109" spans="5:8" x14ac:dyDescent="0.2">
      <c r="E109">
        <v>13.0837</v>
      </c>
      <c r="F109">
        <v>-21.6021</v>
      </c>
      <c r="G109">
        <v>25.907900000000001</v>
      </c>
      <c r="H109">
        <v>4415.71</v>
      </c>
    </row>
    <row r="110" spans="5:8" x14ac:dyDescent="0.2">
      <c r="E110">
        <v>13.206300000000001</v>
      </c>
      <c r="F110">
        <v>-21.518699999999999</v>
      </c>
      <c r="G110">
        <v>26.150600000000001</v>
      </c>
      <c r="H110">
        <v>4964.87</v>
      </c>
    </row>
    <row r="111" spans="5:8" x14ac:dyDescent="0.2">
      <c r="E111">
        <v>13.328799999999999</v>
      </c>
      <c r="F111">
        <v>-21.6493</v>
      </c>
      <c r="G111">
        <v>26.3932</v>
      </c>
      <c r="H111">
        <v>5393.67</v>
      </c>
    </row>
    <row r="112" spans="5:8" x14ac:dyDescent="0.2">
      <c r="E112">
        <v>13.4514</v>
      </c>
      <c r="F112">
        <v>-28.9133</v>
      </c>
      <c r="G112">
        <v>26.6358</v>
      </c>
      <c r="H112">
        <v>5544.07</v>
      </c>
    </row>
    <row r="113" spans="5:8" x14ac:dyDescent="0.2">
      <c r="E113">
        <v>13.5739</v>
      </c>
      <c r="F113">
        <v>-13.6112</v>
      </c>
      <c r="G113">
        <v>26.878399999999999</v>
      </c>
      <c r="H113">
        <v>6122.22</v>
      </c>
    </row>
    <row r="114" spans="5:8" x14ac:dyDescent="0.2">
      <c r="E114">
        <v>13.696400000000001</v>
      </c>
      <c r="F114">
        <v>-43.079300000000003</v>
      </c>
      <c r="G114">
        <v>27.121099999999998</v>
      </c>
      <c r="H114">
        <v>6860.94</v>
      </c>
    </row>
    <row r="115" spans="5:8" x14ac:dyDescent="0.2">
      <c r="E115">
        <v>13.819000000000001</v>
      </c>
      <c r="F115">
        <v>-77.454499999999996</v>
      </c>
      <c r="G115">
        <v>27.363700000000001</v>
      </c>
      <c r="H115">
        <v>7836.49</v>
      </c>
    </row>
    <row r="116" spans="5:8" x14ac:dyDescent="0.2">
      <c r="E116">
        <v>13.9415</v>
      </c>
      <c r="F116">
        <v>-56.931699999999999</v>
      </c>
      <c r="G116">
        <v>27.606300000000001</v>
      </c>
      <c r="H116">
        <v>8701.91</v>
      </c>
    </row>
    <row r="117" spans="5:8" x14ac:dyDescent="0.2">
      <c r="E117">
        <v>14.064</v>
      </c>
      <c r="F117">
        <v>-38.682499999999997</v>
      </c>
      <c r="G117">
        <v>27.8489</v>
      </c>
      <c r="H117">
        <v>9287.7800000000007</v>
      </c>
    </row>
    <row r="118" spans="5:8" x14ac:dyDescent="0.2">
      <c r="E118">
        <v>14.1866</v>
      </c>
      <c r="F118">
        <v>-49.298699999999997</v>
      </c>
      <c r="G118">
        <v>28.0916</v>
      </c>
      <c r="H118">
        <v>9950.32</v>
      </c>
    </row>
    <row r="119" spans="5:8" x14ac:dyDescent="0.2">
      <c r="E119">
        <v>14.309100000000001</v>
      </c>
      <c r="F119">
        <v>-54.074399999999997</v>
      </c>
      <c r="G119">
        <v>28.334199999999999</v>
      </c>
      <c r="H119">
        <v>10607.2</v>
      </c>
    </row>
    <row r="120" spans="5:8" x14ac:dyDescent="0.2">
      <c r="E120">
        <v>14.431699999999999</v>
      </c>
      <c r="F120">
        <v>-50.026499999999999</v>
      </c>
      <c r="G120">
        <v>28.576799999999999</v>
      </c>
      <c r="H120">
        <v>10831.6</v>
      </c>
    </row>
    <row r="121" spans="5:8" x14ac:dyDescent="0.2">
      <c r="E121">
        <v>14.5542</v>
      </c>
      <c r="F121">
        <v>-54.3339</v>
      </c>
      <c r="G121">
        <v>28.819400000000002</v>
      </c>
      <c r="H121">
        <v>11443.6</v>
      </c>
    </row>
    <row r="122" spans="5:8" x14ac:dyDescent="0.2">
      <c r="E122">
        <v>14.6767</v>
      </c>
      <c r="F122">
        <v>-42.194800000000001</v>
      </c>
      <c r="G122">
        <v>29.062100000000001</v>
      </c>
      <c r="H122">
        <v>12445.4</v>
      </c>
    </row>
    <row r="123" spans="5:8" x14ac:dyDescent="0.2">
      <c r="E123">
        <v>14.799300000000001</v>
      </c>
      <c r="F123">
        <v>-39.455599999999997</v>
      </c>
      <c r="G123">
        <v>29.3047</v>
      </c>
      <c r="H123">
        <v>13475</v>
      </c>
    </row>
    <row r="124" spans="5:8" x14ac:dyDescent="0.2">
      <c r="E124">
        <v>14.921799999999999</v>
      </c>
      <c r="F124">
        <v>-40.691499999999998</v>
      </c>
      <c r="G124">
        <v>29.5473</v>
      </c>
      <c r="H124">
        <v>14767.7</v>
      </c>
    </row>
    <row r="125" spans="5:8" x14ac:dyDescent="0.2">
      <c r="E125">
        <v>15.0443</v>
      </c>
      <c r="F125">
        <v>-44.1663</v>
      </c>
      <c r="G125">
        <v>29.789899999999999</v>
      </c>
      <c r="H125">
        <v>15707.5</v>
      </c>
    </row>
    <row r="126" spans="5:8" x14ac:dyDescent="0.2">
      <c r="E126">
        <v>15.1669</v>
      </c>
      <c r="F126">
        <v>-46.354900000000001</v>
      </c>
      <c r="G126">
        <v>30.032599999999999</v>
      </c>
      <c r="H126">
        <v>16460.2</v>
      </c>
    </row>
    <row r="127" spans="5:8" x14ac:dyDescent="0.2">
      <c r="E127">
        <v>15.289400000000001</v>
      </c>
      <c r="F127">
        <v>-36.386200000000002</v>
      </c>
      <c r="G127">
        <v>30.275200000000002</v>
      </c>
      <c r="H127">
        <v>16929.900000000001</v>
      </c>
    </row>
    <row r="128" spans="5:8" x14ac:dyDescent="0.2">
      <c r="E128">
        <v>15.412000000000001</v>
      </c>
      <c r="F128">
        <v>-38.970999999999997</v>
      </c>
      <c r="G128">
        <v>30.517800000000001</v>
      </c>
      <c r="H128">
        <v>16822.400000000001</v>
      </c>
    </row>
    <row r="129" spans="5:8" x14ac:dyDescent="0.2">
      <c r="E129">
        <v>15.5345</v>
      </c>
      <c r="F129">
        <v>-55.669199999999996</v>
      </c>
      <c r="G129">
        <v>30.760400000000001</v>
      </c>
      <c r="H129">
        <v>16012.8</v>
      </c>
    </row>
    <row r="130" spans="5:8" x14ac:dyDescent="0.2">
      <c r="E130">
        <v>15.657</v>
      </c>
      <c r="F130">
        <v>-67.642099999999999</v>
      </c>
      <c r="G130">
        <v>31.0031</v>
      </c>
      <c r="H130">
        <v>15295.4</v>
      </c>
    </row>
    <row r="131" spans="5:8" x14ac:dyDescent="0.2">
      <c r="E131">
        <v>15.7796</v>
      </c>
      <c r="F131">
        <v>-61.626300000000001</v>
      </c>
      <c r="G131">
        <v>31.245699999999999</v>
      </c>
      <c r="H131">
        <v>14140.9</v>
      </c>
    </row>
    <row r="132" spans="5:8" x14ac:dyDescent="0.2">
      <c r="E132">
        <v>15.902100000000001</v>
      </c>
      <c r="F132">
        <v>-58.126899999999999</v>
      </c>
      <c r="G132">
        <v>31.488299999999999</v>
      </c>
      <c r="H132">
        <v>12717.5</v>
      </c>
    </row>
    <row r="133" spans="5:8" x14ac:dyDescent="0.2">
      <c r="E133">
        <v>16.0246</v>
      </c>
      <c r="F133">
        <v>-54.737900000000003</v>
      </c>
      <c r="G133">
        <v>31.730899999999998</v>
      </c>
      <c r="H133">
        <v>11951.8</v>
      </c>
    </row>
    <row r="134" spans="5:8" x14ac:dyDescent="0.2">
      <c r="E134">
        <v>16.147200000000002</v>
      </c>
      <c r="F134">
        <v>-45.953600000000002</v>
      </c>
      <c r="G134">
        <v>31.973500000000001</v>
      </c>
      <c r="H134">
        <v>11260.9</v>
      </c>
    </row>
    <row r="135" spans="5:8" x14ac:dyDescent="0.2">
      <c r="E135">
        <v>16.2697</v>
      </c>
      <c r="F135">
        <v>-33.240200000000002</v>
      </c>
      <c r="G135">
        <v>32.216200000000001</v>
      </c>
      <c r="H135">
        <v>10128.5</v>
      </c>
    </row>
    <row r="136" spans="5:8" x14ac:dyDescent="0.2">
      <c r="E136">
        <v>16.392299999999999</v>
      </c>
      <c r="F136">
        <v>-28.6434</v>
      </c>
      <c r="G136">
        <v>32.458799999999997</v>
      </c>
      <c r="H136">
        <v>8995.0300000000007</v>
      </c>
    </row>
    <row r="137" spans="5:8" x14ac:dyDescent="0.2">
      <c r="E137">
        <v>16.514800000000001</v>
      </c>
      <c r="F137">
        <v>-23.5564</v>
      </c>
      <c r="G137">
        <v>32.7014</v>
      </c>
      <c r="H137">
        <v>8139.41</v>
      </c>
    </row>
    <row r="138" spans="5:8" x14ac:dyDescent="0.2">
      <c r="E138">
        <v>16.6373</v>
      </c>
      <c r="F138">
        <v>-24.528300000000002</v>
      </c>
      <c r="G138">
        <v>32.944000000000003</v>
      </c>
      <c r="H138">
        <v>6936.27</v>
      </c>
    </row>
    <row r="139" spans="5:8" x14ac:dyDescent="0.2">
      <c r="E139">
        <v>16.759899999999998</v>
      </c>
      <c r="F139">
        <v>-23.5825</v>
      </c>
      <c r="G139">
        <v>33.186700000000002</v>
      </c>
      <c r="H139">
        <v>6029.63</v>
      </c>
    </row>
    <row r="140" spans="5:8" x14ac:dyDescent="0.2">
      <c r="E140">
        <v>16.882400000000001</v>
      </c>
      <c r="F140">
        <v>-3.16588</v>
      </c>
      <c r="G140">
        <v>33.429299999999998</v>
      </c>
      <c r="H140">
        <v>5150.67</v>
      </c>
    </row>
    <row r="141" spans="5:8" x14ac:dyDescent="0.2">
      <c r="E141">
        <v>17.004899999999999</v>
      </c>
      <c r="F141">
        <v>27.254799999999999</v>
      </c>
      <c r="G141">
        <v>33.671900000000001</v>
      </c>
      <c r="H141">
        <v>4441.58</v>
      </c>
    </row>
    <row r="142" spans="5:8" x14ac:dyDescent="0.2">
      <c r="E142">
        <v>17.127500000000001</v>
      </c>
      <c r="F142">
        <v>26.703700000000001</v>
      </c>
      <c r="G142">
        <v>33.914499999999997</v>
      </c>
      <c r="H142">
        <v>4161.6000000000004</v>
      </c>
    </row>
    <row r="143" spans="5:8" x14ac:dyDescent="0.2">
      <c r="E143">
        <v>17.25</v>
      </c>
      <c r="F143">
        <v>15.120200000000001</v>
      </c>
      <c r="G143">
        <v>34.157200000000003</v>
      </c>
      <c r="H143">
        <v>3492.68</v>
      </c>
    </row>
    <row r="144" spans="5:8" x14ac:dyDescent="0.2">
      <c r="E144">
        <v>17.372599999999998</v>
      </c>
      <c r="F144">
        <v>-4.3475599999999996</v>
      </c>
      <c r="G144">
        <v>34.399799999999999</v>
      </c>
      <c r="H144">
        <v>3265.24</v>
      </c>
    </row>
    <row r="145" spans="5:8" x14ac:dyDescent="0.2">
      <c r="E145">
        <v>17.495100000000001</v>
      </c>
      <c r="F145">
        <v>-37.4114</v>
      </c>
      <c r="G145">
        <v>34.642400000000002</v>
      </c>
      <c r="H145">
        <v>3178.24</v>
      </c>
    </row>
    <row r="146" spans="5:8" x14ac:dyDescent="0.2">
      <c r="E146">
        <v>17.617599999999999</v>
      </c>
      <c r="F146">
        <v>-57.124600000000001</v>
      </c>
      <c r="G146">
        <v>34.884999999999998</v>
      </c>
      <c r="H146">
        <v>2871.73</v>
      </c>
    </row>
    <row r="147" spans="5:8" x14ac:dyDescent="0.2">
      <c r="E147">
        <v>17.740200000000002</v>
      </c>
      <c r="F147">
        <v>-77.870599999999996</v>
      </c>
      <c r="G147">
        <v>35.127699999999997</v>
      </c>
      <c r="H147">
        <v>2702.7</v>
      </c>
    </row>
    <row r="148" spans="5:8" x14ac:dyDescent="0.2">
      <c r="E148">
        <v>17.8627</v>
      </c>
      <c r="F148">
        <v>-79.592200000000005</v>
      </c>
      <c r="G148">
        <v>35.3703</v>
      </c>
      <c r="H148">
        <v>2296.91</v>
      </c>
    </row>
    <row r="149" spans="5:8" x14ac:dyDescent="0.2">
      <c r="E149">
        <v>17.985199999999999</v>
      </c>
      <c r="F149">
        <v>-69.360299999999995</v>
      </c>
      <c r="G149">
        <v>35.612900000000003</v>
      </c>
      <c r="H149">
        <v>2252.17</v>
      </c>
    </row>
    <row r="150" spans="5:8" x14ac:dyDescent="0.2">
      <c r="E150">
        <v>18.107800000000001</v>
      </c>
      <c r="F150">
        <v>-41.491100000000003</v>
      </c>
      <c r="G150">
        <v>35.855499999999999</v>
      </c>
      <c r="H150">
        <v>2198.44</v>
      </c>
    </row>
    <row r="151" spans="5:8" x14ac:dyDescent="0.2">
      <c r="E151">
        <v>18.2303</v>
      </c>
      <c r="F151">
        <v>-19.7897</v>
      </c>
      <c r="G151">
        <v>36.098199999999999</v>
      </c>
      <c r="H151">
        <v>2126.9699999999998</v>
      </c>
    </row>
    <row r="152" spans="5:8" x14ac:dyDescent="0.2">
      <c r="E152">
        <v>18.352900000000002</v>
      </c>
      <c r="F152">
        <v>-10.9716</v>
      </c>
      <c r="G152">
        <v>36.340800000000002</v>
      </c>
      <c r="H152">
        <v>1993.45</v>
      </c>
    </row>
    <row r="153" spans="5:8" x14ac:dyDescent="0.2">
      <c r="E153">
        <v>18.4754</v>
      </c>
      <c r="F153">
        <v>-14.876300000000001</v>
      </c>
      <c r="G153">
        <v>36.583399999999997</v>
      </c>
      <c r="H153">
        <v>1812.05</v>
      </c>
    </row>
    <row r="154" spans="5:8" x14ac:dyDescent="0.2">
      <c r="E154">
        <v>18.597899999999999</v>
      </c>
      <c r="F154">
        <v>-35.769599999999997</v>
      </c>
      <c r="G154">
        <v>36.826000000000001</v>
      </c>
      <c r="H154">
        <v>1845.79</v>
      </c>
    </row>
    <row r="155" spans="5:8" x14ac:dyDescent="0.2">
      <c r="E155">
        <v>18.720500000000001</v>
      </c>
      <c r="F155">
        <v>-47.140099999999997</v>
      </c>
      <c r="G155">
        <v>37.0687</v>
      </c>
      <c r="H155">
        <v>1602.53</v>
      </c>
    </row>
    <row r="156" spans="5:8" x14ac:dyDescent="0.2">
      <c r="E156">
        <v>18.843</v>
      </c>
      <c r="F156">
        <v>-23.705100000000002</v>
      </c>
      <c r="G156">
        <v>37.311300000000003</v>
      </c>
      <c r="H156">
        <v>1682.05</v>
      </c>
    </row>
    <row r="157" spans="5:8" x14ac:dyDescent="0.2">
      <c r="E157">
        <v>18.965499999999999</v>
      </c>
      <c r="F157">
        <v>-3.1393800000000001</v>
      </c>
      <c r="G157">
        <v>37.553899999999999</v>
      </c>
      <c r="H157">
        <v>1890.1</v>
      </c>
    </row>
    <row r="158" spans="5:8" x14ac:dyDescent="0.2">
      <c r="E158">
        <v>19.088100000000001</v>
      </c>
      <c r="F158">
        <v>-20.3748</v>
      </c>
      <c r="G158">
        <v>37.796500000000002</v>
      </c>
      <c r="H158">
        <v>1828.54</v>
      </c>
    </row>
    <row r="159" spans="5:8" x14ac:dyDescent="0.2">
      <c r="E159">
        <v>19.210599999999999</v>
      </c>
      <c r="F159">
        <v>-28.965900000000001</v>
      </c>
      <c r="G159">
        <v>38.039200000000001</v>
      </c>
      <c r="H159">
        <v>1641.88</v>
      </c>
    </row>
    <row r="160" spans="5:8" x14ac:dyDescent="0.2">
      <c r="E160">
        <v>19.333200000000001</v>
      </c>
      <c r="F160">
        <v>-26.496300000000002</v>
      </c>
      <c r="G160">
        <v>38.281799999999997</v>
      </c>
      <c r="H160">
        <v>1497.46</v>
      </c>
    </row>
    <row r="161" spans="5:8" x14ac:dyDescent="0.2">
      <c r="E161">
        <v>19.4557</v>
      </c>
      <c r="F161">
        <v>-15.515700000000001</v>
      </c>
      <c r="G161">
        <v>38.5244</v>
      </c>
      <c r="H161">
        <v>1571.69</v>
      </c>
    </row>
    <row r="162" spans="5:8" x14ac:dyDescent="0.2">
      <c r="E162">
        <v>19.578199999999999</v>
      </c>
      <c r="F162">
        <v>9.5724699999999991</v>
      </c>
      <c r="G162">
        <v>38.767000000000003</v>
      </c>
      <c r="H162">
        <v>1531.35</v>
      </c>
    </row>
    <row r="163" spans="5:8" x14ac:dyDescent="0.2">
      <c r="E163">
        <v>19.700800000000001</v>
      </c>
      <c r="F163">
        <v>20.9864</v>
      </c>
      <c r="G163">
        <v>39.009700000000002</v>
      </c>
      <c r="H163">
        <v>1256.74</v>
      </c>
    </row>
    <row r="164" spans="5:8" x14ac:dyDescent="0.2">
      <c r="E164">
        <v>19.8233</v>
      </c>
      <c r="F164">
        <v>18.022400000000001</v>
      </c>
      <c r="G164">
        <v>39.252299999999998</v>
      </c>
      <c r="H164">
        <v>1360.27</v>
      </c>
    </row>
    <row r="165" spans="5:8" x14ac:dyDescent="0.2">
      <c r="E165">
        <v>19.945799999999998</v>
      </c>
      <c r="F165">
        <v>23.628399999999999</v>
      </c>
      <c r="G165">
        <v>39.494900000000001</v>
      </c>
      <c r="H165">
        <v>1603.2</v>
      </c>
    </row>
    <row r="166" spans="5:8" x14ac:dyDescent="0.2">
      <c r="E166">
        <v>20.0684</v>
      </c>
      <c r="F166">
        <v>24.348400000000002</v>
      </c>
      <c r="G166">
        <v>39.737499999999997</v>
      </c>
      <c r="H166">
        <v>1352.64</v>
      </c>
    </row>
    <row r="167" spans="5:8" x14ac:dyDescent="0.2">
      <c r="E167">
        <v>20.190899999999999</v>
      </c>
      <c r="F167">
        <v>15.074299999999999</v>
      </c>
      <c r="G167">
        <v>39.9801</v>
      </c>
      <c r="H167">
        <v>1099.31</v>
      </c>
    </row>
    <row r="168" spans="5:8" x14ac:dyDescent="0.2">
      <c r="E168">
        <v>20.313500000000001</v>
      </c>
      <c r="F168">
        <v>9.4766999999999992</v>
      </c>
      <c r="G168">
        <v>40.222799999999999</v>
      </c>
      <c r="H168">
        <v>1158.94</v>
      </c>
    </row>
    <row r="169" spans="5:8" x14ac:dyDescent="0.2">
      <c r="E169">
        <v>20.436</v>
      </c>
      <c r="F169">
        <v>-8.4550900000000002</v>
      </c>
      <c r="G169">
        <v>40.465400000000002</v>
      </c>
      <c r="H169">
        <v>1263.8399999999999</v>
      </c>
    </row>
    <row r="170" spans="5:8" x14ac:dyDescent="0.2">
      <c r="E170">
        <v>20.558499999999999</v>
      </c>
      <c r="F170">
        <v>-28.240600000000001</v>
      </c>
      <c r="G170">
        <v>40.707999999999998</v>
      </c>
      <c r="H170">
        <v>1301.1300000000001</v>
      </c>
    </row>
    <row r="171" spans="5:8" x14ac:dyDescent="0.2">
      <c r="E171">
        <v>20.681100000000001</v>
      </c>
      <c r="F171">
        <v>-45.464399999999998</v>
      </c>
      <c r="G171">
        <v>40.950600000000001</v>
      </c>
      <c r="H171">
        <v>1079.68</v>
      </c>
    </row>
    <row r="172" spans="5:8" x14ac:dyDescent="0.2">
      <c r="E172">
        <v>20.803599999999999</v>
      </c>
      <c r="F172">
        <v>-41.3675</v>
      </c>
      <c r="G172">
        <v>41.193300000000001</v>
      </c>
      <c r="H172">
        <v>1183.67</v>
      </c>
    </row>
    <row r="173" spans="5:8" x14ac:dyDescent="0.2">
      <c r="E173">
        <v>20.926100000000002</v>
      </c>
      <c r="F173">
        <v>-25.4481</v>
      </c>
      <c r="G173">
        <v>41.435899999999997</v>
      </c>
      <c r="H173">
        <v>1128.24</v>
      </c>
    </row>
    <row r="174" spans="5:8" x14ac:dyDescent="0.2">
      <c r="E174">
        <v>21.0487</v>
      </c>
      <c r="F174">
        <v>-21.3992</v>
      </c>
      <c r="G174">
        <v>41.6785</v>
      </c>
      <c r="H174">
        <v>1091.6600000000001</v>
      </c>
    </row>
    <row r="175" spans="5:8" x14ac:dyDescent="0.2">
      <c r="E175">
        <v>21.171199999999999</v>
      </c>
      <c r="F175">
        <v>-8.7849999999999998E-2</v>
      </c>
      <c r="G175">
        <v>41.921100000000003</v>
      </c>
      <c r="H175">
        <v>1234.76</v>
      </c>
    </row>
    <row r="176" spans="5:8" x14ac:dyDescent="0.2">
      <c r="E176">
        <v>21.293800000000001</v>
      </c>
      <c r="F176">
        <v>6.1330799999999996</v>
      </c>
      <c r="G176">
        <v>42.163800000000002</v>
      </c>
      <c r="H176">
        <v>900.34199999999998</v>
      </c>
    </row>
    <row r="177" spans="5:8" x14ac:dyDescent="0.2">
      <c r="E177">
        <v>21.4163</v>
      </c>
      <c r="F177">
        <v>9.2896199999999993</v>
      </c>
      <c r="G177">
        <v>42.406399999999998</v>
      </c>
      <c r="H177">
        <v>1097.57</v>
      </c>
    </row>
    <row r="178" spans="5:8" x14ac:dyDescent="0.2">
      <c r="E178">
        <v>21.538799999999998</v>
      </c>
      <c r="F178">
        <v>16.815999999999999</v>
      </c>
      <c r="G178">
        <v>42.649000000000001</v>
      </c>
      <c r="H178">
        <v>1191.5999999999999</v>
      </c>
    </row>
    <row r="179" spans="5:8" x14ac:dyDescent="0.2">
      <c r="E179">
        <v>21.6614</v>
      </c>
      <c r="F179">
        <v>8.8214799999999993</v>
      </c>
      <c r="G179">
        <v>42.891599999999997</v>
      </c>
      <c r="H179">
        <v>1222.7</v>
      </c>
    </row>
    <row r="180" spans="5:8" x14ac:dyDescent="0.2">
      <c r="E180">
        <v>21.783899999999999</v>
      </c>
      <c r="F180">
        <v>0.58343999999999996</v>
      </c>
      <c r="G180">
        <v>43.134300000000003</v>
      </c>
      <c r="H180">
        <v>1132.6600000000001</v>
      </c>
    </row>
    <row r="181" spans="5:8" x14ac:dyDescent="0.2">
      <c r="E181">
        <v>21.906400000000001</v>
      </c>
      <c r="F181">
        <v>-6.4673600000000002</v>
      </c>
      <c r="G181">
        <v>43.376899999999999</v>
      </c>
      <c r="H181">
        <v>1129.6199999999999</v>
      </c>
    </row>
    <row r="182" spans="5:8" x14ac:dyDescent="0.2">
      <c r="E182">
        <v>22.029</v>
      </c>
      <c r="F182">
        <v>-19.400600000000001</v>
      </c>
      <c r="G182">
        <v>43.619500000000002</v>
      </c>
      <c r="H182">
        <v>1179.45</v>
      </c>
    </row>
    <row r="183" spans="5:8" x14ac:dyDescent="0.2">
      <c r="E183">
        <v>22.151499999999999</v>
      </c>
      <c r="F183">
        <v>-31.895499999999998</v>
      </c>
      <c r="G183">
        <v>43.862099999999998</v>
      </c>
      <c r="H183">
        <v>1054.7</v>
      </c>
    </row>
    <row r="184" spans="5:8" x14ac:dyDescent="0.2">
      <c r="E184">
        <v>22.274100000000001</v>
      </c>
      <c r="F184">
        <v>-27.968599999999999</v>
      </c>
      <c r="G184">
        <v>44.104799999999997</v>
      </c>
      <c r="H184">
        <v>1146.98</v>
      </c>
    </row>
    <row r="185" spans="5:8" x14ac:dyDescent="0.2">
      <c r="E185">
        <v>22.396599999999999</v>
      </c>
      <c r="F185">
        <v>10.2645</v>
      </c>
      <c r="G185">
        <v>44.3474</v>
      </c>
      <c r="H185">
        <v>1162.5899999999999</v>
      </c>
    </row>
    <row r="186" spans="5:8" x14ac:dyDescent="0.2">
      <c r="E186">
        <v>22.519100000000002</v>
      </c>
      <c r="F186">
        <v>25.182700000000001</v>
      </c>
      <c r="G186">
        <v>44.59</v>
      </c>
      <c r="H186">
        <v>1141.8800000000001</v>
      </c>
    </row>
    <row r="187" spans="5:8" x14ac:dyDescent="0.2">
      <c r="E187">
        <v>22.6417</v>
      </c>
      <c r="F187">
        <v>13.508599999999999</v>
      </c>
      <c r="G187">
        <v>44.832599999999999</v>
      </c>
      <c r="H187">
        <v>950.00800000000004</v>
      </c>
    </row>
    <row r="188" spans="5:8" x14ac:dyDescent="0.2">
      <c r="E188">
        <v>22.764199999999999</v>
      </c>
      <c r="F188">
        <v>8.6908100000000008</v>
      </c>
      <c r="G188">
        <v>45.075299999999999</v>
      </c>
      <c r="H188">
        <v>975.197</v>
      </c>
    </row>
    <row r="189" spans="5:8" x14ac:dyDescent="0.2">
      <c r="E189">
        <v>22.886700000000001</v>
      </c>
      <c r="F189">
        <v>1.29522</v>
      </c>
      <c r="G189">
        <v>45.317900000000002</v>
      </c>
      <c r="H189">
        <v>914.84799999999996</v>
      </c>
    </row>
    <row r="190" spans="5:8" x14ac:dyDescent="0.2">
      <c r="E190">
        <v>23.0093</v>
      </c>
      <c r="F190">
        <v>-10.7163</v>
      </c>
      <c r="G190">
        <v>45.560499999999998</v>
      </c>
      <c r="H190">
        <v>931.65099999999995</v>
      </c>
    </row>
    <row r="191" spans="5:8" x14ac:dyDescent="0.2">
      <c r="E191">
        <v>23.131799999999998</v>
      </c>
      <c r="F191">
        <v>-31.163699999999999</v>
      </c>
      <c r="G191">
        <v>45.803100000000001</v>
      </c>
      <c r="H191">
        <v>1023.52</v>
      </c>
    </row>
    <row r="192" spans="5:8" x14ac:dyDescent="0.2">
      <c r="E192">
        <v>23.2544</v>
      </c>
      <c r="F192">
        <v>-28.819099999999999</v>
      </c>
      <c r="G192">
        <v>46.0458</v>
      </c>
      <c r="H192">
        <v>1088.44</v>
      </c>
    </row>
    <row r="193" spans="5:8" x14ac:dyDescent="0.2">
      <c r="E193">
        <v>23.376899999999999</v>
      </c>
      <c r="F193">
        <v>-20.896000000000001</v>
      </c>
      <c r="G193">
        <v>46.288400000000003</v>
      </c>
      <c r="H193">
        <v>1250.92</v>
      </c>
    </row>
    <row r="194" spans="5:8" x14ac:dyDescent="0.2">
      <c r="E194">
        <v>23.499400000000001</v>
      </c>
      <c r="F194">
        <v>-14.6828</v>
      </c>
      <c r="G194">
        <v>46.530999999999999</v>
      </c>
      <c r="H194">
        <v>1098.95</v>
      </c>
    </row>
    <row r="195" spans="5:8" x14ac:dyDescent="0.2">
      <c r="E195">
        <v>23.622</v>
      </c>
      <c r="F195">
        <v>-11.654199999999999</v>
      </c>
      <c r="G195">
        <v>46.773600000000002</v>
      </c>
      <c r="H195">
        <v>899.77</v>
      </c>
    </row>
    <row r="196" spans="5:8" x14ac:dyDescent="0.2">
      <c r="E196">
        <v>23.744499999999999</v>
      </c>
      <c r="F196">
        <v>1.3358699999999999</v>
      </c>
      <c r="G196">
        <v>47.016199999999998</v>
      </c>
      <c r="H196">
        <v>962.11599999999999</v>
      </c>
    </row>
    <row r="197" spans="5:8" x14ac:dyDescent="0.2">
      <c r="E197">
        <v>23.867000000000001</v>
      </c>
      <c r="F197">
        <v>12.0739</v>
      </c>
      <c r="G197">
        <v>47.258899999999997</v>
      </c>
      <c r="H197">
        <v>744.178</v>
      </c>
    </row>
    <row r="198" spans="5:8" x14ac:dyDescent="0.2">
      <c r="E198">
        <v>23.989599999999999</v>
      </c>
      <c r="F198">
        <v>19.777799999999999</v>
      </c>
      <c r="G198">
        <v>47.5015</v>
      </c>
      <c r="H198">
        <v>772.428</v>
      </c>
    </row>
    <row r="199" spans="5:8" x14ac:dyDescent="0.2">
      <c r="E199">
        <v>24.112100000000002</v>
      </c>
      <c r="F199">
        <v>13.288399999999999</v>
      </c>
      <c r="G199">
        <v>47.744100000000003</v>
      </c>
      <c r="H199">
        <v>830.452</v>
      </c>
    </row>
    <row r="200" spans="5:8" x14ac:dyDescent="0.2">
      <c r="E200">
        <v>24.2346</v>
      </c>
      <c r="F200">
        <v>-0.96650000000000003</v>
      </c>
      <c r="G200">
        <v>47.986699999999999</v>
      </c>
      <c r="H200">
        <v>762.678</v>
      </c>
    </row>
    <row r="201" spans="5:8" x14ac:dyDescent="0.2">
      <c r="E201">
        <v>24.357199999999999</v>
      </c>
      <c r="F201">
        <v>-16.040299999999998</v>
      </c>
      <c r="G201">
        <v>48.229399999999998</v>
      </c>
      <c r="H201">
        <v>908.17700000000002</v>
      </c>
    </row>
    <row r="202" spans="5:8" x14ac:dyDescent="0.2">
      <c r="E202">
        <v>24.479700000000001</v>
      </c>
      <c r="F202">
        <v>-20.037800000000001</v>
      </c>
      <c r="G202">
        <v>48.472000000000001</v>
      </c>
      <c r="H202">
        <v>874.42700000000002</v>
      </c>
    </row>
    <row r="203" spans="5:8" x14ac:dyDescent="0.2">
      <c r="E203">
        <v>24.6023</v>
      </c>
      <c r="F203">
        <v>11.4855</v>
      </c>
      <c r="G203">
        <v>48.714599999999997</v>
      </c>
      <c r="H203">
        <v>892.00599999999997</v>
      </c>
    </row>
    <row r="204" spans="5:8" x14ac:dyDescent="0.2">
      <c r="E204">
        <v>24.724799999999998</v>
      </c>
      <c r="F204">
        <v>31.946300000000001</v>
      </c>
      <c r="G204">
        <v>48.9572</v>
      </c>
      <c r="H204">
        <v>893.62800000000004</v>
      </c>
    </row>
    <row r="205" spans="5:8" x14ac:dyDescent="0.2">
      <c r="E205">
        <v>24.847300000000001</v>
      </c>
      <c r="F205">
        <v>45.003100000000003</v>
      </c>
      <c r="G205">
        <v>49.1999</v>
      </c>
      <c r="H205">
        <v>1028.7</v>
      </c>
    </row>
    <row r="206" spans="5:8" x14ac:dyDescent="0.2">
      <c r="E206">
        <v>24.969899999999999</v>
      </c>
      <c r="F206">
        <v>45.553600000000003</v>
      </c>
      <c r="G206">
        <v>49.442500000000003</v>
      </c>
      <c r="H206">
        <v>817.21900000000005</v>
      </c>
    </row>
    <row r="207" spans="5:8" x14ac:dyDescent="0.2">
      <c r="E207">
        <v>25.092400000000001</v>
      </c>
      <c r="F207">
        <v>33.505800000000001</v>
      </c>
      <c r="G207">
        <v>49.685099999999998</v>
      </c>
      <c r="H207">
        <v>673.79499999999996</v>
      </c>
    </row>
    <row r="208" spans="5:8" x14ac:dyDescent="0.2">
      <c r="E208">
        <v>25.2149</v>
      </c>
      <c r="F208">
        <v>11.825200000000001</v>
      </c>
      <c r="G208">
        <v>49.927700000000002</v>
      </c>
      <c r="H208">
        <v>786.73199999999997</v>
      </c>
    </row>
    <row r="209" spans="5:8" x14ac:dyDescent="0.2">
      <c r="E209">
        <v>25.337499999999999</v>
      </c>
      <c r="F209">
        <v>-8.9043399999999995</v>
      </c>
      <c r="G209">
        <v>50.170400000000001</v>
      </c>
      <c r="H209">
        <v>1012.29</v>
      </c>
    </row>
    <row r="210" spans="5:8" x14ac:dyDescent="0.2">
      <c r="E210">
        <v>25.46</v>
      </c>
      <c r="F210">
        <v>6.2297200000000004</v>
      </c>
      <c r="G210">
        <v>50.412999999999997</v>
      </c>
      <c r="H210">
        <v>968.76900000000001</v>
      </c>
    </row>
    <row r="211" spans="5:8" x14ac:dyDescent="0.2">
      <c r="E211">
        <v>25.582599999999999</v>
      </c>
      <c r="F211">
        <v>29.968299999999999</v>
      </c>
      <c r="G211">
        <v>50.6556</v>
      </c>
      <c r="H211">
        <v>932.077</v>
      </c>
    </row>
    <row r="212" spans="5:8" x14ac:dyDescent="0.2">
      <c r="E212">
        <v>25.705100000000002</v>
      </c>
      <c r="F212">
        <v>31.522400000000001</v>
      </c>
      <c r="G212">
        <v>50.898200000000003</v>
      </c>
      <c r="H212">
        <v>945.48500000000001</v>
      </c>
    </row>
    <row r="213" spans="5:8" x14ac:dyDescent="0.2">
      <c r="E213">
        <v>25.8276</v>
      </c>
      <c r="F213">
        <v>32.341799999999999</v>
      </c>
      <c r="G213">
        <v>51.140900000000002</v>
      </c>
      <c r="H213">
        <v>853.14099999999996</v>
      </c>
    </row>
    <row r="214" spans="5:8" x14ac:dyDescent="0.2">
      <c r="E214">
        <v>25.950199999999999</v>
      </c>
      <c r="F214">
        <v>30.185600000000001</v>
      </c>
      <c r="G214">
        <v>51.383499999999998</v>
      </c>
      <c r="H214">
        <v>1070.44</v>
      </c>
    </row>
    <row r="215" spans="5:8" x14ac:dyDescent="0.2">
      <c r="E215">
        <v>26.072700000000001</v>
      </c>
      <c r="F215">
        <v>12.478899999999999</v>
      </c>
      <c r="G215">
        <v>51.626100000000001</v>
      </c>
      <c r="H215">
        <v>915.94100000000003</v>
      </c>
    </row>
    <row r="216" spans="5:8" x14ac:dyDescent="0.2">
      <c r="E216">
        <v>26.1952</v>
      </c>
      <c r="F216">
        <v>-6.8363100000000001</v>
      </c>
      <c r="G216">
        <v>51.868699999999997</v>
      </c>
      <c r="H216">
        <v>748.33199999999999</v>
      </c>
    </row>
    <row r="217" spans="5:8" x14ac:dyDescent="0.2">
      <c r="E217">
        <v>26.317799999999998</v>
      </c>
      <c r="F217">
        <v>-7.7026000000000003</v>
      </c>
      <c r="G217">
        <v>52.111400000000003</v>
      </c>
      <c r="H217">
        <v>623.52</v>
      </c>
    </row>
    <row r="218" spans="5:8" x14ac:dyDescent="0.2">
      <c r="E218">
        <v>26.440300000000001</v>
      </c>
      <c r="F218">
        <v>-0.57755000000000001</v>
      </c>
      <c r="G218">
        <v>52.353999999999999</v>
      </c>
      <c r="H218">
        <v>691.04200000000003</v>
      </c>
    </row>
    <row r="219" spans="5:8" x14ac:dyDescent="0.2">
      <c r="E219">
        <v>26.562899999999999</v>
      </c>
      <c r="F219">
        <v>-9.7824399999999994</v>
      </c>
      <c r="G219">
        <v>52.596600000000002</v>
      </c>
      <c r="H219">
        <v>884.75099999999998</v>
      </c>
    </row>
    <row r="220" spans="5:8" x14ac:dyDescent="0.2">
      <c r="E220">
        <v>26.685400000000001</v>
      </c>
      <c r="F220">
        <v>-19.795500000000001</v>
      </c>
      <c r="G220">
        <v>52.839199999999998</v>
      </c>
      <c r="H220">
        <v>836.69100000000003</v>
      </c>
    </row>
    <row r="221" spans="5:8" x14ac:dyDescent="0.2">
      <c r="E221">
        <v>26.8079</v>
      </c>
      <c r="F221">
        <v>-9.2071199999999997</v>
      </c>
      <c r="G221">
        <v>53.081899999999997</v>
      </c>
      <c r="H221">
        <v>763.60900000000004</v>
      </c>
    </row>
    <row r="222" spans="5:8" x14ac:dyDescent="0.2">
      <c r="E222">
        <v>26.930499999999999</v>
      </c>
      <c r="F222">
        <v>-5.6759300000000001</v>
      </c>
      <c r="G222">
        <v>53.3245</v>
      </c>
      <c r="H222">
        <v>852.26900000000001</v>
      </c>
    </row>
    <row r="223" spans="5:8" x14ac:dyDescent="0.2">
      <c r="E223">
        <v>27.053000000000001</v>
      </c>
      <c r="F223">
        <v>-16.5563</v>
      </c>
      <c r="G223">
        <v>53.567100000000003</v>
      </c>
      <c r="H223">
        <v>915.47199999999998</v>
      </c>
    </row>
    <row r="224" spans="5:8" x14ac:dyDescent="0.2">
      <c r="E224">
        <v>27.1755</v>
      </c>
      <c r="F224">
        <v>-26.955300000000001</v>
      </c>
      <c r="G224">
        <v>53.809699999999999</v>
      </c>
      <c r="H224">
        <v>669.99099999999999</v>
      </c>
    </row>
    <row r="225" spans="5:8" x14ac:dyDescent="0.2">
      <c r="E225">
        <v>27.298100000000002</v>
      </c>
      <c r="F225">
        <v>-35.564999999999998</v>
      </c>
      <c r="G225">
        <v>54.052399999999999</v>
      </c>
      <c r="H225">
        <v>573.952</v>
      </c>
    </row>
    <row r="226" spans="5:8" x14ac:dyDescent="0.2">
      <c r="E226">
        <v>27.4206</v>
      </c>
      <c r="F226">
        <v>-49.396000000000001</v>
      </c>
      <c r="G226">
        <v>54.295000000000002</v>
      </c>
      <c r="H226">
        <v>793.89800000000002</v>
      </c>
    </row>
    <row r="227" spans="5:8" x14ac:dyDescent="0.2">
      <c r="E227">
        <v>27.543199999999999</v>
      </c>
      <c r="F227">
        <v>-44.970500000000001</v>
      </c>
      <c r="G227">
        <v>54.537599999999998</v>
      </c>
      <c r="H227">
        <v>822.81</v>
      </c>
    </row>
    <row r="228" spans="5:8" x14ac:dyDescent="0.2">
      <c r="E228">
        <v>27.665700000000001</v>
      </c>
      <c r="F228">
        <v>-20.948899999999998</v>
      </c>
      <c r="G228">
        <v>54.780200000000001</v>
      </c>
      <c r="H228">
        <v>942.89200000000005</v>
      </c>
    </row>
    <row r="229" spans="5:8" x14ac:dyDescent="0.2">
      <c r="E229">
        <v>27.7882</v>
      </c>
      <c r="F229">
        <v>-4.2730199999999998</v>
      </c>
      <c r="G229">
        <v>55.022799999999997</v>
      </c>
      <c r="H229">
        <v>907.89200000000005</v>
      </c>
    </row>
    <row r="230" spans="5:8" x14ac:dyDescent="0.2">
      <c r="E230">
        <v>27.910799999999998</v>
      </c>
      <c r="F230">
        <v>4.2503399999999996</v>
      </c>
      <c r="G230">
        <v>55.265500000000003</v>
      </c>
      <c r="H230">
        <v>915.93499999999995</v>
      </c>
    </row>
    <row r="231" spans="5:8" x14ac:dyDescent="0.2">
      <c r="E231">
        <v>28.033300000000001</v>
      </c>
      <c r="F231">
        <v>18.022200000000002</v>
      </c>
      <c r="G231">
        <v>55.508099999999999</v>
      </c>
      <c r="H231">
        <v>840.96299999999997</v>
      </c>
    </row>
    <row r="232" spans="5:8" x14ac:dyDescent="0.2">
      <c r="E232">
        <v>28.155799999999999</v>
      </c>
      <c r="F232">
        <v>25.5505</v>
      </c>
      <c r="G232">
        <v>55.750700000000002</v>
      </c>
      <c r="H232">
        <v>779.12099999999998</v>
      </c>
    </row>
    <row r="233" spans="5:8" x14ac:dyDescent="0.2">
      <c r="E233">
        <v>28.278400000000001</v>
      </c>
      <c r="F233">
        <v>13.477600000000001</v>
      </c>
      <c r="G233">
        <v>55.993299999999998</v>
      </c>
      <c r="H233">
        <v>812.28499999999997</v>
      </c>
    </row>
    <row r="234" spans="5:8" x14ac:dyDescent="0.2">
      <c r="E234">
        <v>28.4009</v>
      </c>
      <c r="F234">
        <v>2.89758</v>
      </c>
      <c r="G234">
        <v>56.235999999999997</v>
      </c>
      <c r="H234">
        <v>759.00699999999995</v>
      </c>
    </row>
    <row r="235" spans="5:8" x14ac:dyDescent="0.2">
      <c r="E235">
        <v>28.523499999999999</v>
      </c>
      <c r="F235">
        <v>-5.8350400000000002</v>
      </c>
      <c r="G235">
        <v>56.4786</v>
      </c>
      <c r="H235">
        <v>937.07299999999998</v>
      </c>
    </row>
    <row r="236" spans="5:8" x14ac:dyDescent="0.2">
      <c r="E236">
        <v>28.646000000000001</v>
      </c>
      <c r="F236">
        <v>8.5334900000000005</v>
      </c>
      <c r="G236">
        <v>56.721200000000003</v>
      </c>
      <c r="H236">
        <v>908.96600000000001</v>
      </c>
    </row>
    <row r="237" spans="5:8" x14ac:dyDescent="0.2">
      <c r="E237">
        <v>28.7685</v>
      </c>
      <c r="F237">
        <v>5.6368</v>
      </c>
      <c r="G237">
        <v>56.963799999999999</v>
      </c>
      <c r="H237">
        <v>901.21199999999999</v>
      </c>
    </row>
    <row r="238" spans="5:8" x14ac:dyDescent="0.2">
      <c r="E238">
        <v>28.891100000000002</v>
      </c>
      <c r="F238">
        <v>-5.8344899999999997</v>
      </c>
      <c r="G238">
        <v>57.206499999999998</v>
      </c>
      <c r="H238">
        <v>643.44200000000001</v>
      </c>
    </row>
    <row r="239" spans="5:8" x14ac:dyDescent="0.2">
      <c r="E239">
        <v>29.0136</v>
      </c>
      <c r="F239">
        <v>-2.0144500000000001</v>
      </c>
      <c r="G239">
        <v>57.449100000000001</v>
      </c>
      <c r="H239">
        <v>809.43200000000002</v>
      </c>
    </row>
    <row r="240" spans="5:8" x14ac:dyDescent="0.2">
      <c r="E240">
        <v>29.136099999999999</v>
      </c>
      <c r="F240">
        <v>-14.347300000000001</v>
      </c>
      <c r="G240">
        <v>57.691699999999997</v>
      </c>
      <c r="H240">
        <v>833.38599999999997</v>
      </c>
    </row>
    <row r="241" spans="5:8" x14ac:dyDescent="0.2">
      <c r="E241">
        <v>29.258700000000001</v>
      </c>
      <c r="F241">
        <v>-34.926699999999997</v>
      </c>
      <c r="G241">
        <v>57.9343</v>
      </c>
      <c r="H241">
        <v>1089.19</v>
      </c>
    </row>
    <row r="242" spans="5:8" x14ac:dyDescent="0.2">
      <c r="E242">
        <v>29.3812</v>
      </c>
      <c r="F242">
        <v>-50.170499999999997</v>
      </c>
      <c r="G242">
        <v>58.177</v>
      </c>
      <c r="H242">
        <v>1223.02</v>
      </c>
    </row>
    <row r="243" spans="5:8" x14ac:dyDescent="0.2">
      <c r="E243">
        <v>29.503799999999998</v>
      </c>
      <c r="F243">
        <v>-62.598300000000002</v>
      </c>
      <c r="G243">
        <v>58.419600000000003</v>
      </c>
      <c r="H243">
        <v>1097.1199999999999</v>
      </c>
    </row>
    <row r="244" spans="5:8" x14ac:dyDescent="0.2">
      <c r="E244">
        <v>29.626300000000001</v>
      </c>
      <c r="F244">
        <v>-61.224400000000003</v>
      </c>
      <c r="G244">
        <v>58.662199999999999</v>
      </c>
      <c r="H244">
        <v>1239.8</v>
      </c>
    </row>
    <row r="245" spans="5:8" x14ac:dyDescent="0.2">
      <c r="E245">
        <v>29.748799999999999</v>
      </c>
      <c r="F245">
        <v>-45.731499999999997</v>
      </c>
      <c r="G245">
        <v>58.904800000000002</v>
      </c>
      <c r="H245">
        <v>1457.81</v>
      </c>
    </row>
    <row r="246" spans="5:8" x14ac:dyDescent="0.2">
      <c r="E246">
        <v>29.871400000000001</v>
      </c>
      <c r="F246">
        <v>-25.277100000000001</v>
      </c>
      <c r="G246">
        <v>59.147500000000001</v>
      </c>
      <c r="H246">
        <v>1839.66</v>
      </c>
    </row>
    <row r="247" spans="5:8" x14ac:dyDescent="0.2">
      <c r="E247">
        <v>29.9939</v>
      </c>
      <c r="F247">
        <v>-1.2589300000000001</v>
      </c>
      <c r="G247">
        <v>59.390099999999997</v>
      </c>
      <c r="H247">
        <v>1986.48</v>
      </c>
    </row>
    <row r="248" spans="5:8" x14ac:dyDescent="0.2">
      <c r="E248">
        <v>30.116399999999999</v>
      </c>
      <c r="F248">
        <v>23.807099999999998</v>
      </c>
      <c r="G248">
        <v>59.6327</v>
      </c>
      <c r="H248">
        <v>2546.59</v>
      </c>
    </row>
    <row r="249" spans="5:8" x14ac:dyDescent="0.2">
      <c r="E249">
        <v>30.239000000000001</v>
      </c>
      <c r="F249">
        <v>51.0989</v>
      </c>
      <c r="G249">
        <v>59.875300000000003</v>
      </c>
      <c r="H249">
        <v>2822.63</v>
      </c>
    </row>
    <row r="250" spans="5:8" x14ac:dyDescent="0.2">
      <c r="E250">
        <v>30.361499999999999</v>
      </c>
      <c r="F250">
        <v>55.723500000000001</v>
      </c>
      <c r="G250">
        <v>60.118000000000002</v>
      </c>
      <c r="H250">
        <v>3245.36</v>
      </c>
    </row>
    <row r="251" spans="5:8" x14ac:dyDescent="0.2">
      <c r="E251">
        <v>30.484100000000002</v>
      </c>
      <c r="F251">
        <v>53.370600000000003</v>
      </c>
      <c r="G251">
        <v>60.360599999999998</v>
      </c>
      <c r="H251">
        <v>3604.2</v>
      </c>
    </row>
    <row r="252" spans="5:8" x14ac:dyDescent="0.2">
      <c r="E252">
        <v>30.6066</v>
      </c>
      <c r="F252">
        <v>43.187399999999997</v>
      </c>
      <c r="G252">
        <v>60.603200000000001</v>
      </c>
      <c r="H252">
        <v>4096.03</v>
      </c>
    </row>
    <row r="253" spans="5:8" x14ac:dyDescent="0.2">
      <c r="E253">
        <v>30.729099999999999</v>
      </c>
      <c r="F253">
        <v>21.380800000000001</v>
      </c>
      <c r="G253">
        <v>60.845799999999997</v>
      </c>
      <c r="H253">
        <v>4412.3999999999996</v>
      </c>
    </row>
    <row r="254" spans="5:8" x14ac:dyDescent="0.2">
      <c r="E254">
        <v>30.851700000000001</v>
      </c>
      <c r="F254">
        <v>-1.36673</v>
      </c>
      <c r="G254">
        <v>61.088500000000003</v>
      </c>
      <c r="H254">
        <v>4448.51</v>
      </c>
    </row>
    <row r="255" spans="5:8" x14ac:dyDescent="0.2">
      <c r="E255">
        <v>30.9742</v>
      </c>
      <c r="F255">
        <v>-12.398300000000001</v>
      </c>
      <c r="G255">
        <v>61.331099999999999</v>
      </c>
      <c r="H255">
        <v>4835.38</v>
      </c>
    </row>
    <row r="256" spans="5:8" x14ac:dyDescent="0.2">
      <c r="E256">
        <v>31.096699999999998</v>
      </c>
      <c r="F256">
        <v>9.84084</v>
      </c>
      <c r="G256">
        <v>61.573700000000002</v>
      </c>
      <c r="H256">
        <v>5532.68</v>
      </c>
    </row>
    <row r="257" spans="5:8" x14ac:dyDescent="0.2">
      <c r="E257">
        <v>31.2193</v>
      </c>
      <c r="F257">
        <v>33.7348</v>
      </c>
      <c r="G257">
        <v>61.816299999999998</v>
      </c>
      <c r="H257">
        <v>6125.28</v>
      </c>
    </row>
    <row r="258" spans="5:8" x14ac:dyDescent="0.2">
      <c r="E258">
        <v>31.341799999999999</v>
      </c>
      <c r="F258">
        <v>36.747500000000002</v>
      </c>
      <c r="G258">
        <v>62.058900000000001</v>
      </c>
      <c r="H258">
        <v>6714.13</v>
      </c>
    </row>
    <row r="259" spans="5:8" x14ac:dyDescent="0.2">
      <c r="E259">
        <v>31.464400000000001</v>
      </c>
      <c r="F259">
        <v>34.562100000000001</v>
      </c>
      <c r="G259">
        <v>62.301600000000001</v>
      </c>
      <c r="H259">
        <v>7255.07</v>
      </c>
    </row>
    <row r="260" spans="5:8" x14ac:dyDescent="0.2">
      <c r="E260">
        <v>31.5869</v>
      </c>
      <c r="F260">
        <v>33.687800000000003</v>
      </c>
      <c r="G260">
        <v>62.544199999999996</v>
      </c>
      <c r="H260">
        <v>7764.11</v>
      </c>
    </row>
    <row r="261" spans="5:8" x14ac:dyDescent="0.2">
      <c r="E261">
        <v>31.709399999999999</v>
      </c>
      <c r="F261">
        <v>25.208600000000001</v>
      </c>
      <c r="G261">
        <v>62.786799999999999</v>
      </c>
      <c r="H261">
        <v>8104.14</v>
      </c>
    </row>
    <row r="262" spans="5:8" x14ac:dyDescent="0.2">
      <c r="E262">
        <v>31.832000000000001</v>
      </c>
      <c r="F262">
        <v>12.2339</v>
      </c>
      <c r="G262">
        <v>63.029400000000003</v>
      </c>
      <c r="H262">
        <v>8163.51</v>
      </c>
    </row>
    <row r="263" spans="5:8" x14ac:dyDescent="0.2">
      <c r="E263">
        <v>31.954499999999999</v>
      </c>
      <c r="F263">
        <v>12.8415</v>
      </c>
      <c r="G263">
        <v>63.272100000000002</v>
      </c>
      <c r="H263">
        <v>8415.98</v>
      </c>
    </row>
    <row r="264" spans="5:8" x14ac:dyDescent="0.2">
      <c r="E264">
        <v>32.076999999999998</v>
      </c>
      <c r="F264">
        <v>15.0037</v>
      </c>
      <c r="G264">
        <v>63.514699999999998</v>
      </c>
      <c r="H264">
        <v>7995.45</v>
      </c>
    </row>
    <row r="265" spans="5:8" x14ac:dyDescent="0.2">
      <c r="E265">
        <v>32.199599999999997</v>
      </c>
      <c r="F265">
        <v>2.3334700000000002</v>
      </c>
      <c r="G265">
        <v>63.757300000000001</v>
      </c>
      <c r="H265">
        <v>7637.66</v>
      </c>
    </row>
    <row r="266" spans="5:8" x14ac:dyDescent="0.2">
      <c r="E266">
        <v>32.322099999999999</v>
      </c>
      <c r="F266">
        <v>-30.577000000000002</v>
      </c>
      <c r="G266">
        <v>63.999899999999997</v>
      </c>
      <c r="H266">
        <v>7684.77</v>
      </c>
    </row>
    <row r="267" spans="5:8" x14ac:dyDescent="0.2">
      <c r="E267">
        <v>32.444699999999997</v>
      </c>
      <c r="F267">
        <v>-27.908899999999999</v>
      </c>
      <c r="G267">
        <v>64.242599999999996</v>
      </c>
      <c r="H267">
        <v>8068.62</v>
      </c>
    </row>
    <row r="268" spans="5:8" x14ac:dyDescent="0.2">
      <c r="E268">
        <v>32.5672</v>
      </c>
      <c r="F268">
        <v>3.3784399999999999</v>
      </c>
      <c r="G268">
        <v>64.485200000000006</v>
      </c>
      <c r="H268">
        <v>9836.36</v>
      </c>
    </row>
    <row r="269" spans="5:8" x14ac:dyDescent="0.2">
      <c r="E269">
        <v>32.689700000000002</v>
      </c>
      <c r="F269">
        <v>4.3367000000000004</v>
      </c>
      <c r="G269">
        <v>64.727800000000002</v>
      </c>
      <c r="H269">
        <v>13734.2</v>
      </c>
    </row>
    <row r="270" spans="5:8" x14ac:dyDescent="0.2">
      <c r="E270">
        <v>32.8123</v>
      </c>
      <c r="F270">
        <v>-19.659600000000001</v>
      </c>
      <c r="G270">
        <v>64.970399999999998</v>
      </c>
      <c r="H270">
        <v>22062.400000000001</v>
      </c>
    </row>
    <row r="271" spans="5:8" x14ac:dyDescent="0.2">
      <c r="E271">
        <v>32.934800000000003</v>
      </c>
      <c r="F271">
        <v>-40.845199999999998</v>
      </c>
      <c r="G271">
        <v>65.213099999999997</v>
      </c>
      <c r="H271">
        <v>34870.6</v>
      </c>
    </row>
    <row r="272" spans="5:8" x14ac:dyDescent="0.2">
      <c r="E272">
        <v>33.057299999999998</v>
      </c>
      <c r="F272">
        <v>-39.025700000000001</v>
      </c>
      <c r="G272">
        <v>65.455699999999993</v>
      </c>
      <c r="H272">
        <v>36150.5</v>
      </c>
    </row>
    <row r="273" spans="5:8" x14ac:dyDescent="0.2">
      <c r="E273">
        <v>33.179900000000004</v>
      </c>
      <c r="F273">
        <v>-15.7216</v>
      </c>
      <c r="G273">
        <v>65.698300000000003</v>
      </c>
      <c r="H273">
        <v>31720.799999999999</v>
      </c>
    </row>
    <row r="274" spans="5:8" x14ac:dyDescent="0.2">
      <c r="E274">
        <v>33.302399999999999</v>
      </c>
      <c r="F274">
        <v>11.562900000000001</v>
      </c>
      <c r="G274">
        <v>65.940899999999999</v>
      </c>
      <c r="H274">
        <v>31148.9</v>
      </c>
    </row>
    <row r="275" spans="5:8" x14ac:dyDescent="0.2">
      <c r="E275">
        <v>33.424999999999997</v>
      </c>
      <c r="F275">
        <v>26.7925</v>
      </c>
      <c r="G275">
        <v>66.183599999999998</v>
      </c>
      <c r="H275">
        <v>23291.599999999999</v>
      </c>
    </row>
    <row r="276" spans="5:8" x14ac:dyDescent="0.2">
      <c r="E276">
        <v>33.547499999999999</v>
      </c>
      <c r="F276">
        <v>33.331899999999997</v>
      </c>
      <c r="G276">
        <v>66.426199999999994</v>
      </c>
      <c r="H276">
        <v>13859.6</v>
      </c>
    </row>
    <row r="277" spans="5:8" x14ac:dyDescent="0.2">
      <c r="E277">
        <v>33.67</v>
      </c>
      <c r="F277">
        <v>10.1738</v>
      </c>
      <c r="G277">
        <v>66.668800000000005</v>
      </c>
      <c r="H277">
        <v>8038.45</v>
      </c>
    </row>
    <row r="278" spans="5:8" x14ac:dyDescent="0.2">
      <c r="E278">
        <v>33.7926</v>
      </c>
      <c r="F278">
        <v>-12.156599999999999</v>
      </c>
      <c r="G278">
        <v>66.9114</v>
      </c>
      <c r="H278">
        <v>5397.95</v>
      </c>
    </row>
    <row r="279" spans="5:8" x14ac:dyDescent="0.2">
      <c r="E279">
        <v>33.915100000000002</v>
      </c>
      <c r="F279">
        <v>-19.0806</v>
      </c>
      <c r="G279">
        <v>67.1541</v>
      </c>
      <c r="H279">
        <v>3899.08</v>
      </c>
    </row>
    <row r="280" spans="5:8" x14ac:dyDescent="0.2">
      <c r="E280">
        <v>34.037599999999998</v>
      </c>
      <c r="F280">
        <v>-26.4178</v>
      </c>
      <c r="G280">
        <v>67.396699999999996</v>
      </c>
      <c r="H280">
        <v>3438</v>
      </c>
    </row>
    <row r="281" spans="5:8" x14ac:dyDescent="0.2">
      <c r="E281">
        <v>34.160200000000003</v>
      </c>
      <c r="F281">
        <v>-29.7136</v>
      </c>
      <c r="G281">
        <v>67.639300000000006</v>
      </c>
      <c r="H281">
        <v>2731.53</v>
      </c>
    </row>
    <row r="282" spans="5:8" x14ac:dyDescent="0.2">
      <c r="E282">
        <v>34.282699999999998</v>
      </c>
      <c r="F282">
        <v>-32.008899999999997</v>
      </c>
      <c r="G282">
        <v>67.881900000000002</v>
      </c>
      <c r="H282">
        <v>2427.21</v>
      </c>
    </row>
    <row r="283" spans="5:8" x14ac:dyDescent="0.2">
      <c r="E283">
        <v>34.405299999999997</v>
      </c>
      <c r="F283">
        <v>-36.851599999999998</v>
      </c>
      <c r="G283">
        <v>68.124600000000001</v>
      </c>
      <c r="H283">
        <v>2376.0100000000002</v>
      </c>
    </row>
    <row r="284" spans="5:8" x14ac:dyDescent="0.2">
      <c r="E284">
        <v>34.527799999999999</v>
      </c>
      <c r="F284">
        <v>-45.337200000000003</v>
      </c>
      <c r="G284">
        <v>68.367199999999997</v>
      </c>
      <c r="H284">
        <v>2392.34</v>
      </c>
    </row>
    <row r="285" spans="5:8" x14ac:dyDescent="0.2">
      <c r="E285">
        <v>34.650300000000001</v>
      </c>
      <c r="F285">
        <v>-64.253600000000006</v>
      </c>
      <c r="G285">
        <v>68.609800000000007</v>
      </c>
      <c r="H285">
        <v>2616.12</v>
      </c>
    </row>
    <row r="286" spans="5:8" x14ac:dyDescent="0.2">
      <c r="E286">
        <v>34.7729</v>
      </c>
      <c r="F286">
        <v>-82.405699999999996</v>
      </c>
      <c r="G286">
        <v>68.852400000000003</v>
      </c>
      <c r="H286">
        <v>2565.91</v>
      </c>
    </row>
    <row r="287" spans="5:8" x14ac:dyDescent="0.2">
      <c r="E287">
        <v>34.895400000000002</v>
      </c>
      <c r="F287">
        <v>-80.800299999999993</v>
      </c>
      <c r="G287">
        <v>69.094999999999999</v>
      </c>
      <c r="H287">
        <v>2867.39</v>
      </c>
    </row>
    <row r="288" spans="5:8" x14ac:dyDescent="0.2">
      <c r="E288">
        <v>35.017899999999997</v>
      </c>
      <c r="F288">
        <v>-65.891900000000007</v>
      </c>
      <c r="G288">
        <v>69.337699999999998</v>
      </c>
      <c r="H288">
        <v>2994.98</v>
      </c>
    </row>
    <row r="289" spans="5:8" x14ac:dyDescent="0.2">
      <c r="E289">
        <v>35.140500000000003</v>
      </c>
      <c r="F289">
        <v>-61.447299999999998</v>
      </c>
      <c r="G289">
        <v>69.580299999999994</v>
      </c>
      <c r="H289">
        <v>3598.08</v>
      </c>
    </row>
    <row r="290" spans="5:8" x14ac:dyDescent="0.2">
      <c r="E290">
        <v>35.262999999999998</v>
      </c>
      <c r="F290">
        <v>-67.748599999999996</v>
      </c>
      <c r="G290">
        <v>69.822900000000004</v>
      </c>
      <c r="H290">
        <v>3611.45</v>
      </c>
    </row>
    <row r="291" spans="5:8" x14ac:dyDescent="0.2">
      <c r="E291">
        <v>35.385599999999997</v>
      </c>
      <c r="F291">
        <v>-61.155900000000003</v>
      </c>
      <c r="G291">
        <v>70.0655</v>
      </c>
      <c r="H291">
        <v>5108.8599999999997</v>
      </c>
    </row>
    <row r="292" spans="5:8" x14ac:dyDescent="0.2">
      <c r="E292">
        <v>35.508099999999999</v>
      </c>
      <c r="F292">
        <v>-46.516599999999997</v>
      </c>
      <c r="G292">
        <v>70.308199999999999</v>
      </c>
      <c r="H292">
        <v>5923.51</v>
      </c>
    </row>
    <row r="293" spans="5:8" x14ac:dyDescent="0.2">
      <c r="E293">
        <v>35.630600000000001</v>
      </c>
      <c r="F293">
        <v>-47.432699999999997</v>
      </c>
      <c r="G293">
        <v>70.550799999999995</v>
      </c>
      <c r="H293">
        <v>9504.76</v>
      </c>
    </row>
    <row r="294" spans="5:8" x14ac:dyDescent="0.2">
      <c r="E294">
        <v>35.7532</v>
      </c>
      <c r="F294">
        <v>-60.330500000000001</v>
      </c>
      <c r="G294">
        <v>70.793400000000005</v>
      </c>
      <c r="H294">
        <v>16486.099999999999</v>
      </c>
    </row>
    <row r="295" spans="5:8" x14ac:dyDescent="0.2">
      <c r="E295">
        <v>35.875700000000002</v>
      </c>
      <c r="F295">
        <v>-57.649000000000001</v>
      </c>
      <c r="G295">
        <v>71.036000000000001</v>
      </c>
      <c r="H295">
        <v>33679.300000000003</v>
      </c>
    </row>
    <row r="296" spans="5:8" x14ac:dyDescent="0.2">
      <c r="E296">
        <v>35.998199999999997</v>
      </c>
      <c r="F296">
        <v>-40.547699999999999</v>
      </c>
      <c r="G296">
        <v>71.278700000000001</v>
      </c>
      <c r="H296">
        <v>52955.1</v>
      </c>
    </row>
    <row r="297" spans="5:8" x14ac:dyDescent="0.2">
      <c r="E297">
        <v>36.120800000000003</v>
      </c>
      <c r="F297">
        <v>-29.944099999999999</v>
      </c>
      <c r="G297">
        <v>71.521299999999997</v>
      </c>
      <c r="H297">
        <v>67813.8</v>
      </c>
    </row>
    <row r="298" spans="5:8" x14ac:dyDescent="0.2">
      <c r="E298">
        <v>36.243299999999998</v>
      </c>
      <c r="F298">
        <v>-33.117800000000003</v>
      </c>
      <c r="G298">
        <v>71.763900000000007</v>
      </c>
      <c r="H298">
        <v>73220.899999999994</v>
      </c>
    </row>
    <row r="299" spans="5:8" x14ac:dyDescent="0.2">
      <c r="E299">
        <v>36.365900000000003</v>
      </c>
      <c r="F299">
        <v>-30.832599999999999</v>
      </c>
      <c r="G299">
        <v>72.006500000000003</v>
      </c>
      <c r="H299">
        <v>59375.7</v>
      </c>
    </row>
    <row r="300" spans="5:8" x14ac:dyDescent="0.2">
      <c r="E300">
        <v>36.488399999999999</v>
      </c>
      <c r="F300">
        <v>-16.434699999999999</v>
      </c>
      <c r="G300">
        <v>72.249200000000002</v>
      </c>
      <c r="H300">
        <v>52955.9</v>
      </c>
    </row>
    <row r="301" spans="5:8" x14ac:dyDescent="0.2">
      <c r="E301">
        <v>36.610900000000001</v>
      </c>
      <c r="F301">
        <v>-5.9984500000000001</v>
      </c>
      <c r="G301">
        <v>72.491799999999998</v>
      </c>
      <c r="H301">
        <v>55137.4</v>
      </c>
    </row>
    <row r="302" spans="5:8" x14ac:dyDescent="0.2">
      <c r="E302">
        <v>36.733499999999999</v>
      </c>
      <c r="F302">
        <v>0.78508999999999995</v>
      </c>
      <c r="G302">
        <v>72.734399999999994</v>
      </c>
      <c r="H302">
        <v>57743.4</v>
      </c>
    </row>
    <row r="303" spans="5:8" x14ac:dyDescent="0.2">
      <c r="E303">
        <v>36.856000000000002</v>
      </c>
      <c r="F303">
        <v>2.6888399999999999</v>
      </c>
      <c r="G303">
        <v>72.977000000000004</v>
      </c>
      <c r="H303">
        <v>53953.7</v>
      </c>
    </row>
    <row r="304" spans="5:8" x14ac:dyDescent="0.2">
      <c r="E304">
        <v>36.978499999999997</v>
      </c>
      <c r="F304">
        <v>-11.647</v>
      </c>
      <c r="G304">
        <v>73.219700000000003</v>
      </c>
      <c r="H304">
        <v>42356.9</v>
      </c>
    </row>
    <row r="305" spans="5:8" x14ac:dyDescent="0.2">
      <c r="E305">
        <v>37.101100000000002</v>
      </c>
      <c r="F305">
        <v>-33.571100000000001</v>
      </c>
      <c r="G305">
        <v>73.462299999999999</v>
      </c>
      <c r="H305">
        <v>35360.9</v>
      </c>
    </row>
    <row r="306" spans="5:8" x14ac:dyDescent="0.2">
      <c r="E306">
        <v>37.223599999999998</v>
      </c>
      <c r="F306">
        <v>-42.079700000000003</v>
      </c>
      <c r="G306">
        <v>73.704899999999995</v>
      </c>
      <c r="H306">
        <v>32869.4</v>
      </c>
    </row>
    <row r="307" spans="5:8" x14ac:dyDescent="0.2">
      <c r="E307">
        <v>37.346200000000003</v>
      </c>
      <c r="F307">
        <v>-21.760999999999999</v>
      </c>
      <c r="G307">
        <v>73.947500000000005</v>
      </c>
      <c r="H307">
        <v>35567.599999999999</v>
      </c>
    </row>
    <row r="308" spans="5:8" x14ac:dyDescent="0.2">
      <c r="E308">
        <v>37.468699999999998</v>
      </c>
      <c r="F308">
        <v>4.1009000000000002</v>
      </c>
      <c r="G308">
        <v>74.190200000000004</v>
      </c>
      <c r="H308">
        <v>43310.400000000001</v>
      </c>
    </row>
    <row r="309" spans="5:8" x14ac:dyDescent="0.2">
      <c r="E309">
        <v>37.591200000000001</v>
      </c>
      <c r="F309">
        <v>-2.5510100000000002</v>
      </c>
      <c r="G309">
        <v>74.4328</v>
      </c>
      <c r="H309">
        <v>51906.400000000001</v>
      </c>
    </row>
    <row r="310" spans="5:8" x14ac:dyDescent="0.2">
      <c r="E310">
        <v>37.713799999999999</v>
      </c>
      <c r="F310">
        <v>-21.168900000000001</v>
      </c>
      <c r="G310">
        <v>74.675399999999996</v>
      </c>
      <c r="H310">
        <v>52391.6</v>
      </c>
    </row>
    <row r="311" spans="5:8" x14ac:dyDescent="0.2">
      <c r="E311">
        <v>37.836300000000001</v>
      </c>
      <c r="F311">
        <v>-41.521500000000003</v>
      </c>
      <c r="G311">
        <v>74.918000000000006</v>
      </c>
      <c r="H311">
        <v>51498.6</v>
      </c>
    </row>
    <row r="312" spans="5:8" x14ac:dyDescent="0.2">
      <c r="E312">
        <v>37.958799999999997</v>
      </c>
      <c r="F312">
        <v>-53.0289</v>
      </c>
      <c r="G312">
        <v>75.160700000000006</v>
      </c>
      <c r="H312">
        <v>58275.4</v>
      </c>
    </row>
    <row r="313" spans="5:8" x14ac:dyDescent="0.2">
      <c r="E313">
        <v>38.081400000000002</v>
      </c>
      <c r="F313">
        <v>-45.189</v>
      </c>
      <c r="G313">
        <v>75.403300000000002</v>
      </c>
      <c r="H313">
        <v>56346.9</v>
      </c>
    </row>
    <row r="314" spans="5:8" x14ac:dyDescent="0.2">
      <c r="E314">
        <v>38.203899999999997</v>
      </c>
      <c r="F314">
        <v>-39.384399999999999</v>
      </c>
      <c r="G314">
        <v>75.645899999999997</v>
      </c>
      <c r="H314">
        <v>42720.6</v>
      </c>
    </row>
    <row r="315" spans="5:8" x14ac:dyDescent="0.2">
      <c r="E315">
        <v>38.326500000000003</v>
      </c>
      <c r="F315">
        <v>-24.645900000000001</v>
      </c>
      <c r="G315">
        <v>75.888499999999993</v>
      </c>
      <c r="H315">
        <v>34165.300000000003</v>
      </c>
    </row>
    <row r="316" spans="5:8" x14ac:dyDescent="0.2">
      <c r="E316">
        <v>38.448999999999998</v>
      </c>
      <c r="F316">
        <v>-38.184399999999997</v>
      </c>
      <c r="G316">
        <v>76.131200000000007</v>
      </c>
      <c r="H316">
        <v>28401.5</v>
      </c>
    </row>
    <row r="317" spans="5:8" x14ac:dyDescent="0.2">
      <c r="E317">
        <v>38.5715</v>
      </c>
      <c r="F317">
        <v>-53.475700000000003</v>
      </c>
      <c r="G317">
        <v>76.373800000000003</v>
      </c>
      <c r="H317">
        <v>23186.2</v>
      </c>
    </row>
    <row r="318" spans="5:8" x14ac:dyDescent="0.2">
      <c r="E318">
        <v>38.694099999999999</v>
      </c>
      <c r="F318">
        <v>-61.182099999999998</v>
      </c>
      <c r="G318">
        <v>76.616399999999999</v>
      </c>
      <c r="H318">
        <v>19010.3</v>
      </c>
    </row>
    <row r="319" spans="5:8" x14ac:dyDescent="0.2">
      <c r="E319">
        <v>38.816600000000001</v>
      </c>
      <c r="F319">
        <v>-75.230500000000006</v>
      </c>
      <c r="G319">
        <v>76.858999999999995</v>
      </c>
      <c r="H319">
        <v>15168.1</v>
      </c>
    </row>
    <row r="320" spans="5:8" x14ac:dyDescent="0.2">
      <c r="E320">
        <v>38.939100000000003</v>
      </c>
      <c r="F320">
        <v>-51.9617</v>
      </c>
      <c r="G320">
        <v>77.101600000000005</v>
      </c>
      <c r="H320">
        <v>12156.6</v>
      </c>
    </row>
    <row r="321" spans="5:8" x14ac:dyDescent="0.2">
      <c r="E321">
        <v>39.061700000000002</v>
      </c>
      <c r="F321">
        <v>-16.009799999999998</v>
      </c>
      <c r="G321">
        <v>77.344300000000004</v>
      </c>
      <c r="H321">
        <v>9604.5300000000007</v>
      </c>
    </row>
    <row r="322" spans="5:8" x14ac:dyDescent="0.2">
      <c r="E322">
        <v>39.184199999999997</v>
      </c>
      <c r="F322">
        <v>-6.5837700000000003</v>
      </c>
      <c r="G322">
        <v>77.5869</v>
      </c>
      <c r="H322">
        <v>8059.05</v>
      </c>
    </row>
    <row r="323" spans="5:8" x14ac:dyDescent="0.2">
      <c r="E323">
        <v>39.306800000000003</v>
      </c>
      <c r="F323">
        <v>-6.5510999999999999</v>
      </c>
      <c r="G323">
        <v>77.829499999999996</v>
      </c>
      <c r="H323">
        <v>6389.34</v>
      </c>
    </row>
    <row r="324" spans="5:8" x14ac:dyDescent="0.2">
      <c r="E324">
        <v>39.429299999999998</v>
      </c>
      <c r="F324">
        <v>-7.7576200000000002</v>
      </c>
      <c r="G324">
        <v>78.072100000000006</v>
      </c>
      <c r="H324">
        <v>5561.37</v>
      </c>
    </row>
    <row r="325" spans="5:8" x14ac:dyDescent="0.2">
      <c r="E325">
        <v>39.5518</v>
      </c>
      <c r="F325">
        <v>-7.7656700000000001</v>
      </c>
      <c r="G325">
        <v>78.314800000000005</v>
      </c>
      <c r="H325">
        <v>4334.2</v>
      </c>
    </row>
    <row r="326" spans="5:8" x14ac:dyDescent="0.2">
      <c r="E326">
        <v>39.674399999999999</v>
      </c>
      <c r="F326">
        <v>3.9759899999999999</v>
      </c>
      <c r="G326">
        <v>78.557400000000001</v>
      </c>
      <c r="H326">
        <v>3876.01</v>
      </c>
    </row>
    <row r="327" spans="5:8" x14ac:dyDescent="0.2">
      <c r="E327">
        <v>39.796900000000001</v>
      </c>
      <c r="F327">
        <v>10.4963</v>
      </c>
      <c r="G327">
        <v>78.8</v>
      </c>
      <c r="H327">
        <v>3370.89</v>
      </c>
    </row>
    <row r="328" spans="5:8" x14ac:dyDescent="0.2">
      <c r="E328">
        <v>39.919400000000003</v>
      </c>
      <c r="F328">
        <v>20.577400000000001</v>
      </c>
      <c r="G328">
        <v>79.042599999999993</v>
      </c>
      <c r="H328">
        <v>3099.74</v>
      </c>
    </row>
    <row r="329" spans="5:8" x14ac:dyDescent="0.2">
      <c r="E329">
        <v>40.042000000000002</v>
      </c>
      <c r="F329">
        <v>11.5733</v>
      </c>
      <c r="G329">
        <v>79.285300000000007</v>
      </c>
      <c r="H329">
        <v>2857.61</v>
      </c>
    </row>
    <row r="330" spans="5:8" x14ac:dyDescent="0.2">
      <c r="E330">
        <v>40.164499999999997</v>
      </c>
      <c r="F330">
        <v>-16.6751</v>
      </c>
      <c r="G330">
        <v>79.527900000000002</v>
      </c>
      <c r="H330">
        <v>2739.03</v>
      </c>
    </row>
    <row r="331" spans="5:8" x14ac:dyDescent="0.2">
      <c r="E331">
        <v>40.287100000000002</v>
      </c>
      <c r="F331">
        <v>-47.22</v>
      </c>
      <c r="G331">
        <v>79.770499999999998</v>
      </c>
      <c r="H331">
        <v>2779.01</v>
      </c>
    </row>
    <row r="332" spans="5:8" x14ac:dyDescent="0.2">
      <c r="E332">
        <v>40.409599999999998</v>
      </c>
      <c r="F332">
        <v>-76.342600000000004</v>
      </c>
      <c r="G332">
        <v>80.013099999999994</v>
      </c>
      <c r="H332">
        <v>2769.28</v>
      </c>
    </row>
    <row r="333" spans="5:8" x14ac:dyDescent="0.2">
      <c r="E333">
        <v>40.5321</v>
      </c>
      <c r="F333">
        <v>-80.587199999999996</v>
      </c>
      <c r="G333">
        <v>80.255799999999994</v>
      </c>
      <c r="H333">
        <v>2908.7</v>
      </c>
    </row>
    <row r="334" spans="5:8" x14ac:dyDescent="0.2">
      <c r="E334">
        <v>40.654699999999998</v>
      </c>
      <c r="F334">
        <v>-60.015099999999997</v>
      </c>
      <c r="G334">
        <v>80.498400000000004</v>
      </c>
      <c r="H334">
        <v>2848.77</v>
      </c>
    </row>
    <row r="335" spans="5:8" x14ac:dyDescent="0.2">
      <c r="E335">
        <v>40.777200000000001</v>
      </c>
      <c r="F335">
        <v>-41.63</v>
      </c>
      <c r="G335">
        <v>80.741</v>
      </c>
      <c r="H335">
        <v>2976.22</v>
      </c>
    </row>
    <row r="336" spans="5:8" x14ac:dyDescent="0.2">
      <c r="E336">
        <v>40.899700000000003</v>
      </c>
      <c r="F336">
        <v>-27.1951</v>
      </c>
      <c r="G336">
        <v>80.983599999999996</v>
      </c>
      <c r="H336">
        <v>3035.28</v>
      </c>
    </row>
    <row r="337" spans="5:8" x14ac:dyDescent="0.2">
      <c r="E337">
        <v>41.022300000000001</v>
      </c>
      <c r="F337">
        <v>-25.9209</v>
      </c>
      <c r="G337">
        <v>81.226299999999995</v>
      </c>
      <c r="H337">
        <v>3551.92</v>
      </c>
    </row>
    <row r="338" spans="5:8" x14ac:dyDescent="0.2">
      <c r="E338">
        <v>41.144799999999996</v>
      </c>
      <c r="F338">
        <v>-14.312799999999999</v>
      </c>
      <c r="G338">
        <v>81.468900000000005</v>
      </c>
      <c r="H338">
        <v>3567.26</v>
      </c>
    </row>
    <row r="339" spans="5:8" x14ac:dyDescent="0.2">
      <c r="E339">
        <v>41.267400000000002</v>
      </c>
      <c r="F339">
        <v>-9.6579599999999992</v>
      </c>
      <c r="G339">
        <v>81.711500000000001</v>
      </c>
      <c r="H339">
        <v>4060.34</v>
      </c>
    </row>
    <row r="340" spans="5:8" x14ac:dyDescent="0.2">
      <c r="E340">
        <v>41.389899999999997</v>
      </c>
      <c r="F340">
        <v>-33.515900000000002</v>
      </c>
      <c r="G340">
        <v>81.954099999999997</v>
      </c>
      <c r="H340">
        <v>4485.34</v>
      </c>
    </row>
    <row r="341" spans="5:8" x14ac:dyDescent="0.2">
      <c r="E341">
        <v>41.5124</v>
      </c>
      <c r="F341">
        <v>-47.080399999999997</v>
      </c>
      <c r="G341">
        <v>82.196799999999996</v>
      </c>
      <c r="H341">
        <v>5209.08</v>
      </c>
    </row>
    <row r="342" spans="5:8" x14ac:dyDescent="0.2">
      <c r="E342">
        <v>41.634999999999998</v>
      </c>
      <c r="F342">
        <v>-46.4998</v>
      </c>
      <c r="G342">
        <v>82.439400000000006</v>
      </c>
      <c r="H342">
        <v>5679.8</v>
      </c>
    </row>
    <row r="343" spans="5:8" x14ac:dyDescent="0.2">
      <c r="E343">
        <v>41.7575</v>
      </c>
      <c r="F343">
        <v>-43.343000000000004</v>
      </c>
      <c r="G343">
        <v>82.682000000000002</v>
      </c>
      <c r="H343">
        <v>5959.17</v>
      </c>
    </row>
    <row r="344" spans="5:8" x14ac:dyDescent="0.2">
      <c r="E344">
        <v>41.88</v>
      </c>
      <c r="F344">
        <v>-32.570900000000002</v>
      </c>
      <c r="G344">
        <v>82.924599999999998</v>
      </c>
      <c r="H344">
        <v>6199.38</v>
      </c>
    </row>
    <row r="345" spans="5:8" x14ac:dyDescent="0.2">
      <c r="E345">
        <v>42.002600000000001</v>
      </c>
      <c r="F345">
        <v>-22.4908</v>
      </c>
      <c r="G345">
        <v>83.167299999999997</v>
      </c>
      <c r="H345">
        <v>6101.34</v>
      </c>
    </row>
    <row r="346" spans="5:8" x14ac:dyDescent="0.2">
      <c r="E346">
        <v>42.125100000000003</v>
      </c>
      <c r="F346">
        <v>-18.398700000000002</v>
      </c>
      <c r="G346">
        <v>83.409899999999993</v>
      </c>
      <c r="H346">
        <v>6531.98</v>
      </c>
    </row>
    <row r="347" spans="5:8" x14ac:dyDescent="0.2">
      <c r="E347">
        <v>42.247700000000002</v>
      </c>
      <c r="F347">
        <v>-9.5007599999999996</v>
      </c>
      <c r="G347">
        <v>83.652500000000003</v>
      </c>
      <c r="H347">
        <v>6839.65</v>
      </c>
    </row>
    <row r="348" spans="5:8" x14ac:dyDescent="0.2">
      <c r="E348">
        <v>42.370199999999997</v>
      </c>
      <c r="F348">
        <v>-9.3767200000000006</v>
      </c>
      <c r="G348">
        <v>83.895099999999999</v>
      </c>
      <c r="H348">
        <v>6852.13</v>
      </c>
    </row>
    <row r="349" spans="5:8" x14ac:dyDescent="0.2">
      <c r="E349">
        <v>42.492699999999999</v>
      </c>
      <c r="F349">
        <v>-15.3476</v>
      </c>
      <c r="G349">
        <v>84.137699999999995</v>
      </c>
      <c r="H349">
        <v>6843.31</v>
      </c>
    </row>
    <row r="350" spans="5:8" x14ac:dyDescent="0.2">
      <c r="E350">
        <v>42.615299999999998</v>
      </c>
      <c r="F350">
        <v>-31.825800000000001</v>
      </c>
      <c r="G350">
        <v>84.380399999999995</v>
      </c>
      <c r="H350">
        <v>7013.87</v>
      </c>
    </row>
    <row r="351" spans="5:8" x14ac:dyDescent="0.2">
      <c r="E351">
        <v>42.7378</v>
      </c>
      <c r="F351">
        <v>-43.982199999999999</v>
      </c>
      <c r="G351">
        <v>84.623000000000005</v>
      </c>
      <c r="H351">
        <v>6788.97</v>
      </c>
    </row>
    <row r="352" spans="5:8" x14ac:dyDescent="0.2">
      <c r="E352">
        <v>42.860300000000002</v>
      </c>
      <c r="F352">
        <v>-36.852800000000002</v>
      </c>
      <c r="G352">
        <v>84.865600000000001</v>
      </c>
      <c r="H352">
        <v>6680.84</v>
      </c>
    </row>
    <row r="353" spans="5:8" x14ac:dyDescent="0.2">
      <c r="E353">
        <v>42.982900000000001</v>
      </c>
      <c r="F353">
        <v>-28.793700000000001</v>
      </c>
      <c r="G353">
        <v>85.108199999999997</v>
      </c>
      <c r="H353">
        <v>6359.39</v>
      </c>
    </row>
    <row r="354" spans="5:8" x14ac:dyDescent="0.2">
      <c r="E354">
        <v>43.105400000000003</v>
      </c>
      <c r="F354">
        <v>-32.648899999999998</v>
      </c>
      <c r="G354">
        <v>85.350899999999996</v>
      </c>
      <c r="H354">
        <v>6058.55</v>
      </c>
    </row>
    <row r="355" spans="5:8" x14ac:dyDescent="0.2">
      <c r="E355">
        <v>43.228000000000002</v>
      </c>
      <c r="F355">
        <v>-27.729099999999999</v>
      </c>
      <c r="G355">
        <v>85.593500000000006</v>
      </c>
      <c r="H355">
        <v>5594.05</v>
      </c>
    </row>
    <row r="356" spans="5:8" x14ac:dyDescent="0.2">
      <c r="E356">
        <v>43.350499999999997</v>
      </c>
      <c r="F356">
        <v>-25.868300000000001</v>
      </c>
      <c r="G356">
        <v>85.836100000000002</v>
      </c>
      <c r="H356">
        <v>5414.57</v>
      </c>
    </row>
    <row r="357" spans="5:8" x14ac:dyDescent="0.2">
      <c r="E357">
        <v>43.472999999999999</v>
      </c>
      <c r="F357">
        <v>-20.344000000000001</v>
      </c>
      <c r="G357">
        <v>86.078699999999998</v>
      </c>
      <c r="H357">
        <v>5278.12</v>
      </c>
    </row>
    <row r="358" spans="5:8" x14ac:dyDescent="0.2">
      <c r="E358">
        <v>43.595599999999997</v>
      </c>
      <c r="F358">
        <v>5.72227</v>
      </c>
      <c r="G358">
        <v>86.321399999999997</v>
      </c>
      <c r="H358">
        <v>5239.03</v>
      </c>
    </row>
    <row r="359" spans="5:8" x14ac:dyDescent="0.2">
      <c r="E359">
        <v>43.7181</v>
      </c>
      <c r="F359">
        <v>17.0016</v>
      </c>
      <c r="G359">
        <v>86.563999999999993</v>
      </c>
      <c r="H359">
        <v>5323.22</v>
      </c>
    </row>
    <row r="360" spans="5:8" x14ac:dyDescent="0.2">
      <c r="E360">
        <v>43.840600000000002</v>
      </c>
      <c r="F360">
        <v>-2.2617799999999999</v>
      </c>
      <c r="G360">
        <v>86.806600000000003</v>
      </c>
      <c r="H360">
        <v>5446.84</v>
      </c>
    </row>
    <row r="361" spans="5:8" x14ac:dyDescent="0.2">
      <c r="E361">
        <v>43.963200000000001</v>
      </c>
      <c r="F361">
        <v>-17.9602</v>
      </c>
      <c r="G361">
        <v>87.049199999999999</v>
      </c>
      <c r="H361">
        <v>6234.66</v>
      </c>
    </row>
    <row r="362" spans="5:8" x14ac:dyDescent="0.2">
      <c r="E362">
        <v>44.085700000000003</v>
      </c>
      <c r="F362">
        <v>-13.7752</v>
      </c>
      <c r="G362">
        <v>87.291899999999998</v>
      </c>
      <c r="H362">
        <v>7222.72</v>
      </c>
    </row>
    <row r="363" spans="5:8" x14ac:dyDescent="0.2">
      <c r="E363">
        <v>44.208300000000001</v>
      </c>
      <c r="F363">
        <v>-8.0943500000000004</v>
      </c>
      <c r="G363">
        <v>87.534499999999994</v>
      </c>
      <c r="H363">
        <v>8995.85</v>
      </c>
    </row>
    <row r="364" spans="5:8" x14ac:dyDescent="0.2">
      <c r="E364">
        <v>44.330800000000004</v>
      </c>
      <c r="F364">
        <v>-22.670200000000001</v>
      </c>
      <c r="G364">
        <v>87.777100000000004</v>
      </c>
      <c r="H364">
        <v>11640.8</v>
      </c>
    </row>
    <row r="365" spans="5:8" x14ac:dyDescent="0.2">
      <c r="E365">
        <v>44.453299999999999</v>
      </c>
      <c r="F365">
        <v>-27.4207</v>
      </c>
      <c r="G365">
        <v>88.0197</v>
      </c>
      <c r="H365">
        <v>15903.7</v>
      </c>
    </row>
    <row r="366" spans="5:8" x14ac:dyDescent="0.2">
      <c r="E366">
        <v>44.575899999999997</v>
      </c>
      <c r="F366">
        <v>0.35065000000000002</v>
      </c>
      <c r="G366">
        <v>88.2624</v>
      </c>
      <c r="H366">
        <v>20421.5</v>
      </c>
    </row>
    <row r="367" spans="5:8" x14ac:dyDescent="0.2">
      <c r="E367">
        <v>44.698399999999999</v>
      </c>
      <c r="F367">
        <v>24.385899999999999</v>
      </c>
      <c r="G367">
        <v>88.504999999999995</v>
      </c>
      <c r="H367">
        <v>23953.4</v>
      </c>
    </row>
    <row r="368" spans="5:8" x14ac:dyDescent="0.2">
      <c r="E368">
        <v>44.820900000000002</v>
      </c>
      <c r="F368">
        <v>23.559100000000001</v>
      </c>
      <c r="G368">
        <v>88.747600000000006</v>
      </c>
      <c r="H368">
        <v>24736.9</v>
      </c>
    </row>
    <row r="369" spans="5:8" x14ac:dyDescent="0.2">
      <c r="E369">
        <v>44.9435</v>
      </c>
      <c r="F369">
        <v>3.71658</v>
      </c>
      <c r="G369">
        <v>88.990200000000002</v>
      </c>
      <c r="H369">
        <v>27951.3</v>
      </c>
    </row>
    <row r="370" spans="5:8" x14ac:dyDescent="0.2">
      <c r="E370">
        <v>45.066000000000003</v>
      </c>
      <c r="F370">
        <v>-4.1360400000000004</v>
      </c>
      <c r="G370">
        <v>89.232900000000001</v>
      </c>
      <c r="H370">
        <v>32196.1</v>
      </c>
    </row>
    <row r="371" spans="5:8" x14ac:dyDescent="0.2">
      <c r="E371">
        <v>45.188600000000001</v>
      </c>
      <c r="F371">
        <v>-11.0785</v>
      </c>
      <c r="G371">
        <v>89.475499999999997</v>
      </c>
      <c r="H371">
        <v>25605.5</v>
      </c>
    </row>
    <row r="372" spans="5:8" x14ac:dyDescent="0.2">
      <c r="E372">
        <v>45.311100000000003</v>
      </c>
      <c r="F372">
        <v>-26.1143</v>
      </c>
      <c r="G372">
        <v>89.718100000000007</v>
      </c>
      <c r="H372">
        <v>18048</v>
      </c>
    </row>
    <row r="373" spans="5:8" x14ac:dyDescent="0.2">
      <c r="E373">
        <v>45.433599999999998</v>
      </c>
      <c r="F373">
        <v>-55.699399999999997</v>
      </c>
      <c r="G373">
        <v>89.960700000000003</v>
      </c>
      <c r="H373">
        <v>15084.4</v>
      </c>
    </row>
    <row r="374" spans="5:8" x14ac:dyDescent="0.2">
      <c r="E374">
        <v>45.556199999999997</v>
      </c>
      <c r="F374">
        <v>-82.263000000000005</v>
      </c>
      <c r="G374">
        <v>90.203400000000002</v>
      </c>
      <c r="H374">
        <v>10584.6</v>
      </c>
    </row>
    <row r="375" spans="5:8" x14ac:dyDescent="0.2">
      <c r="E375">
        <v>45.678699999999999</v>
      </c>
      <c r="F375">
        <v>-60.438899999999997</v>
      </c>
      <c r="G375">
        <v>90.445999999999998</v>
      </c>
      <c r="H375">
        <v>6785.99</v>
      </c>
    </row>
    <row r="376" spans="5:8" x14ac:dyDescent="0.2">
      <c r="E376">
        <v>45.801200000000001</v>
      </c>
      <c r="F376">
        <v>-31.8323</v>
      </c>
      <c r="G376">
        <v>90.688599999999994</v>
      </c>
      <c r="H376">
        <v>4409.0200000000004</v>
      </c>
    </row>
    <row r="377" spans="5:8" x14ac:dyDescent="0.2">
      <c r="E377">
        <v>45.9238</v>
      </c>
      <c r="F377">
        <v>-27.0428</v>
      </c>
      <c r="G377">
        <v>90.931200000000004</v>
      </c>
      <c r="H377">
        <v>3228.57</v>
      </c>
    </row>
    <row r="378" spans="5:8" x14ac:dyDescent="0.2">
      <c r="E378">
        <v>46.046300000000002</v>
      </c>
      <c r="F378">
        <v>-37.363900000000001</v>
      </c>
      <c r="G378">
        <v>91.173900000000003</v>
      </c>
      <c r="H378">
        <v>2272.94</v>
      </c>
    </row>
    <row r="379" spans="5:8" x14ac:dyDescent="0.2">
      <c r="E379">
        <v>46.168900000000001</v>
      </c>
      <c r="F379">
        <v>-64.385599999999997</v>
      </c>
      <c r="G379">
        <v>91.416499999999999</v>
      </c>
      <c r="H379">
        <v>1628.79</v>
      </c>
    </row>
    <row r="380" spans="5:8" x14ac:dyDescent="0.2">
      <c r="E380">
        <v>46.291400000000003</v>
      </c>
      <c r="F380">
        <v>-67.714100000000002</v>
      </c>
      <c r="G380">
        <v>91.659099999999995</v>
      </c>
      <c r="H380">
        <v>1236.24</v>
      </c>
    </row>
    <row r="381" spans="5:8" x14ac:dyDescent="0.2">
      <c r="E381">
        <v>46.413899999999998</v>
      </c>
      <c r="F381">
        <v>-44.769300000000001</v>
      </c>
      <c r="G381">
        <v>91.901700000000005</v>
      </c>
      <c r="H381">
        <v>889.971</v>
      </c>
    </row>
    <row r="382" spans="5:8" x14ac:dyDescent="0.2">
      <c r="E382">
        <v>46.536499999999997</v>
      </c>
      <c r="F382">
        <v>-54.500999999999998</v>
      </c>
      <c r="G382">
        <v>92.144300000000001</v>
      </c>
      <c r="H382">
        <v>846.51700000000005</v>
      </c>
    </row>
    <row r="383" spans="5:8" x14ac:dyDescent="0.2">
      <c r="E383">
        <v>46.658999999999999</v>
      </c>
      <c r="F383">
        <v>-83.552000000000007</v>
      </c>
      <c r="G383">
        <v>92.387</v>
      </c>
      <c r="H383">
        <v>873.63900000000001</v>
      </c>
    </row>
    <row r="384" spans="5:8" x14ac:dyDescent="0.2">
      <c r="E384">
        <v>46.781500000000001</v>
      </c>
      <c r="F384">
        <v>-90.100300000000004</v>
      </c>
      <c r="G384">
        <v>92.629599999999996</v>
      </c>
      <c r="H384">
        <v>954.62599999999998</v>
      </c>
    </row>
    <row r="385" spans="5:8" x14ac:dyDescent="0.2">
      <c r="E385">
        <v>46.9041</v>
      </c>
      <c r="F385">
        <v>-76.469099999999997</v>
      </c>
      <c r="G385">
        <v>92.872200000000007</v>
      </c>
      <c r="H385">
        <v>780.07399999999996</v>
      </c>
    </row>
    <row r="386" spans="5:8" x14ac:dyDescent="0.2">
      <c r="E386">
        <v>47.026600000000002</v>
      </c>
      <c r="F386">
        <v>-64.415099999999995</v>
      </c>
      <c r="G386">
        <v>93.114800000000002</v>
      </c>
      <c r="H386">
        <v>647.17100000000005</v>
      </c>
    </row>
    <row r="387" spans="5:8" x14ac:dyDescent="0.2">
      <c r="E387">
        <v>47.1492</v>
      </c>
      <c r="F387">
        <v>-54.111199999999997</v>
      </c>
      <c r="G387">
        <v>93.357500000000002</v>
      </c>
      <c r="H387">
        <v>451.16500000000002</v>
      </c>
    </row>
    <row r="388" spans="5:8" x14ac:dyDescent="0.2">
      <c r="E388">
        <v>47.271700000000003</v>
      </c>
      <c r="F388">
        <v>-32.9114</v>
      </c>
      <c r="G388">
        <v>93.600099999999998</v>
      </c>
      <c r="H388">
        <v>410.339</v>
      </c>
    </row>
    <row r="389" spans="5:8" x14ac:dyDescent="0.2">
      <c r="E389">
        <v>47.394199999999998</v>
      </c>
      <c r="F389">
        <v>-31.552800000000001</v>
      </c>
      <c r="G389">
        <v>93.842699999999994</v>
      </c>
      <c r="H389">
        <v>247.27799999999999</v>
      </c>
    </row>
    <row r="390" spans="5:8" x14ac:dyDescent="0.2">
      <c r="E390">
        <v>47.516800000000003</v>
      </c>
      <c r="F390">
        <v>-35.274500000000003</v>
      </c>
      <c r="G390">
        <v>94.085300000000004</v>
      </c>
      <c r="H390">
        <v>438.62099999999998</v>
      </c>
    </row>
    <row r="391" spans="5:8" x14ac:dyDescent="0.2">
      <c r="E391">
        <v>47.639299999999999</v>
      </c>
      <c r="F391">
        <v>-39.158700000000003</v>
      </c>
      <c r="G391">
        <v>94.328000000000003</v>
      </c>
      <c r="H391">
        <v>516.601</v>
      </c>
    </row>
    <row r="392" spans="5:8" x14ac:dyDescent="0.2">
      <c r="E392">
        <v>47.761800000000001</v>
      </c>
      <c r="F392">
        <v>-24.011099999999999</v>
      </c>
      <c r="G392">
        <v>94.570599999999999</v>
      </c>
      <c r="H392">
        <v>433.55799999999999</v>
      </c>
    </row>
    <row r="393" spans="5:8" x14ac:dyDescent="0.2">
      <c r="E393">
        <v>47.884399999999999</v>
      </c>
      <c r="F393">
        <v>3.1581800000000002</v>
      </c>
      <c r="G393">
        <v>94.813199999999995</v>
      </c>
      <c r="H393">
        <v>345.84</v>
      </c>
    </row>
    <row r="394" spans="5:8" x14ac:dyDescent="0.2">
      <c r="E394">
        <v>48.006900000000002</v>
      </c>
      <c r="F394">
        <v>3.5744699999999998</v>
      </c>
      <c r="G394">
        <v>95.055800000000005</v>
      </c>
      <c r="H394">
        <v>286.18099999999998</v>
      </c>
    </row>
    <row r="395" spans="5:8" x14ac:dyDescent="0.2">
      <c r="E395">
        <v>48.1295</v>
      </c>
      <c r="F395">
        <v>-5.806</v>
      </c>
      <c r="G395">
        <v>95.298500000000004</v>
      </c>
      <c r="H395">
        <v>511.11</v>
      </c>
    </row>
    <row r="396" spans="5:8" x14ac:dyDescent="0.2">
      <c r="E396">
        <v>48.252000000000002</v>
      </c>
      <c r="F396">
        <v>-6.1306599999999998</v>
      </c>
      <c r="G396">
        <v>95.5411</v>
      </c>
      <c r="H396">
        <v>425.22199999999998</v>
      </c>
    </row>
    <row r="397" spans="5:8" x14ac:dyDescent="0.2">
      <c r="E397">
        <v>48.374499999999998</v>
      </c>
      <c r="F397">
        <v>-8.5189900000000005</v>
      </c>
      <c r="G397">
        <v>95.783699999999996</v>
      </c>
      <c r="H397">
        <v>499.18200000000002</v>
      </c>
    </row>
    <row r="398" spans="5:8" x14ac:dyDescent="0.2">
      <c r="E398">
        <v>48.497100000000003</v>
      </c>
      <c r="F398">
        <v>-2.47424</v>
      </c>
      <c r="G398">
        <v>96.026300000000006</v>
      </c>
      <c r="H398">
        <v>509.06</v>
      </c>
    </row>
    <row r="399" spans="5:8" x14ac:dyDescent="0.2">
      <c r="E399">
        <v>48.619599999999998</v>
      </c>
      <c r="F399">
        <v>-5.0740100000000004</v>
      </c>
      <c r="G399">
        <v>96.269000000000005</v>
      </c>
      <c r="H399">
        <v>607.86500000000001</v>
      </c>
    </row>
    <row r="400" spans="5:8" x14ac:dyDescent="0.2">
      <c r="E400">
        <v>48.742100000000001</v>
      </c>
      <c r="F400">
        <v>-24.318100000000001</v>
      </c>
      <c r="G400">
        <v>96.511600000000001</v>
      </c>
      <c r="H400">
        <v>769.6</v>
      </c>
    </row>
    <row r="401" spans="5:8" x14ac:dyDescent="0.2">
      <c r="E401">
        <v>48.864699999999999</v>
      </c>
      <c r="F401">
        <v>-25.732800000000001</v>
      </c>
      <c r="G401">
        <v>96.754199999999997</v>
      </c>
      <c r="H401">
        <v>622.54899999999998</v>
      </c>
    </row>
    <row r="402" spans="5:8" x14ac:dyDescent="0.2">
      <c r="E402">
        <v>48.987200000000001</v>
      </c>
      <c r="F402">
        <v>-28.603999999999999</v>
      </c>
      <c r="G402">
        <v>96.996799999999993</v>
      </c>
      <c r="H402">
        <v>488.88799999999998</v>
      </c>
    </row>
    <row r="403" spans="5:8" x14ac:dyDescent="0.2">
      <c r="E403">
        <v>49.1098</v>
      </c>
      <c r="F403">
        <v>-22.133199999999999</v>
      </c>
      <c r="G403">
        <v>97.239500000000007</v>
      </c>
      <c r="H403">
        <v>751.95299999999997</v>
      </c>
    </row>
    <row r="404" spans="5:8" x14ac:dyDescent="0.2">
      <c r="E404">
        <v>49.232300000000002</v>
      </c>
      <c r="F404">
        <v>-2.90801</v>
      </c>
      <c r="G404">
        <v>97.482100000000003</v>
      </c>
      <c r="H404">
        <v>882.06600000000003</v>
      </c>
    </row>
    <row r="405" spans="5:8" x14ac:dyDescent="0.2">
      <c r="E405">
        <v>49.354799999999997</v>
      </c>
      <c r="F405">
        <v>1.8619399999999999</v>
      </c>
      <c r="G405">
        <v>97.724699999999999</v>
      </c>
      <c r="H405">
        <v>864.59799999999996</v>
      </c>
    </row>
    <row r="406" spans="5:8" x14ac:dyDescent="0.2">
      <c r="E406">
        <v>49.477400000000003</v>
      </c>
      <c r="F406">
        <v>-10.3108</v>
      </c>
      <c r="G406">
        <v>97.967299999999994</v>
      </c>
      <c r="H406">
        <v>724.14300000000003</v>
      </c>
    </row>
    <row r="407" spans="5:8" x14ac:dyDescent="0.2">
      <c r="E407">
        <v>49.599899999999998</v>
      </c>
      <c r="F407">
        <v>-14.5364</v>
      </c>
      <c r="G407">
        <v>98.21</v>
      </c>
      <c r="H407">
        <v>544.59</v>
      </c>
    </row>
    <row r="408" spans="5:8" x14ac:dyDescent="0.2">
      <c r="E408">
        <v>49.7224</v>
      </c>
      <c r="F408">
        <v>-14.2201</v>
      </c>
      <c r="G408">
        <v>98.452600000000004</v>
      </c>
      <c r="H408">
        <v>541.32299999999998</v>
      </c>
    </row>
    <row r="409" spans="5:8" x14ac:dyDescent="0.2">
      <c r="E409">
        <v>49.844999999999999</v>
      </c>
      <c r="F409">
        <v>-8.1392799999999994</v>
      </c>
      <c r="G409">
        <v>98.6952</v>
      </c>
      <c r="H409">
        <v>660.9</v>
      </c>
    </row>
    <row r="410" spans="5:8" x14ac:dyDescent="0.2">
      <c r="E410">
        <v>49.967500000000001</v>
      </c>
      <c r="F410">
        <v>6.9379600000000003</v>
      </c>
      <c r="G410">
        <v>98.937799999999996</v>
      </c>
      <c r="H410">
        <v>800.46799999999996</v>
      </c>
    </row>
    <row r="411" spans="5:8" x14ac:dyDescent="0.2">
      <c r="E411">
        <v>50.09</v>
      </c>
      <c r="F411">
        <v>25.035399999999999</v>
      </c>
      <c r="G411">
        <v>99.180400000000006</v>
      </c>
      <c r="H411">
        <v>633.33699999999999</v>
      </c>
    </row>
    <row r="412" spans="5:8" x14ac:dyDescent="0.2">
      <c r="E412">
        <v>50.212600000000002</v>
      </c>
      <c r="F412">
        <v>12.6113</v>
      </c>
      <c r="G412">
        <v>99.423100000000005</v>
      </c>
      <c r="H412">
        <v>587.64300000000003</v>
      </c>
    </row>
    <row r="413" spans="5:8" x14ac:dyDescent="0.2">
      <c r="E413">
        <v>50.335099999999997</v>
      </c>
      <c r="F413">
        <v>6.4205899999999998</v>
      </c>
      <c r="G413">
        <v>99.665700000000001</v>
      </c>
      <c r="H413">
        <v>528.38699999999994</v>
      </c>
    </row>
    <row r="414" spans="5:8" x14ac:dyDescent="0.2">
      <c r="E414">
        <v>50.457700000000003</v>
      </c>
      <c r="F414">
        <v>5.9340099999999998</v>
      </c>
      <c r="G414">
        <v>99.908299999999997</v>
      </c>
      <c r="H414">
        <v>673.72400000000005</v>
      </c>
    </row>
    <row r="415" spans="5:8" x14ac:dyDescent="0.2">
      <c r="E415">
        <v>50.580199999999998</v>
      </c>
      <c r="F415">
        <v>8.1186199999999999</v>
      </c>
      <c r="G415">
        <v>100.151</v>
      </c>
      <c r="H415">
        <v>840.85299999999995</v>
      </c>
    </row>
    <row r="416" spans="5:8" x14ac:dyDescent="0.2">
      <c r="E416">
        <v>50.7027</v>
      </c>
      <c r="F416">
        <v>19.128599999999999</v>
      </c>
      <c r="G416">
        <v>100.39400000000001</v>
      </c>
      <c r="H416">
        <v>1070.58</v>
      </c>
    </row>
    <row r="417" spans="5:8" x14ac:dyDescent="0.2">
      <c r="E417">
        <v>50.825299999999999</v>
      </c>
      <c r="F417">
        <v>19.299900000000001</v>
      </c>
      <c r="G417">
        <v>100.636</v>
      </c>
      <c r="H417">
        <v>1090.56</v>
      </c>
    </row>
    <row r="418" spans="5:8" x14ac:dyDescent="0.2">
      <c r="E418">
        <v>50.947800000000001</v>
      </c>
      <c r="F418">
        <v>24.487100000000002</v>
      </c>
      <c r="G418">
        <v>100.879</v>
      </c>
      <c r="H418">
        <v>1179.23</v>
      </c>
    </row>
    <row r="419" spans="5:8" x14ac:dyDescent="0.2">
      <c r="E419">
        <v>51.070300000000003</v>
      </c>
      <c r="F419">
        <v>29.328499999999998</v>
      </c>
      <c r="G419">
        <v>101.121</v>
      </c>
      <c r="H419">
        <v>1269.79</v>
      </c>
    </row>
    <row r="420" spans="5:8" x14ac:dyDescent="0.2">
      <c r="E420">
        <v>51.192900000000002</v>
      </c>
      <c r="F420">
        <v>34.4587</v>
      </c>
      <c r="G420">
        <v>101.364</v>
      </c>
      <c r="H420">
        <v>1203.55</v>
      </c>
    </row>
    <row r="421" spans="5:8" x14ac:dyDescent="0.2">
      <c r="E421">
        <v>51.315399999999997</v>
      </c>
      <c r="F421">
        <v>31.185500000000001</v>
      </c>
      <c r="G421">
        <v>101.607</v>
      </c>
      <c r="H421">
        <v>1576.64</v>
      </c>
    </row>
    <row r="422" spans="5:8" x14ac:dyDescent="0.2">
      <c r="E422">
        <v>51.438000000000002</v>
      </c>
      <c r="F422">
        <v>13.303100000000001</v>
      </c>
      <c r="G422">
        <v>101.849</v>
      </c>
      <c r="H422">
        <v>1580.75</v>
      </c>
    </row>
    <row r="423" spans="5:8" x14ac:dyDescent="0.2">
      <c r="E423">
        <v>51.560499999999998</v>
      </c>
      <c r="F423">
        <v>-6.4479199999999999</v>
      </c>
      <c r="G423">
        <v>102.092</v>
      </c>
      <c r="H423">
        <v>1896.89</v>
      </c>
    </row>
    <row r="424" spans="5:8" x14ac:dyDescent="0.2">
      <c r="E424">
        <v>51.683</v>
      </c>
      <c r="F424">
        <v>-5.4998500000000003</v>
      </c>
      <c r="G424">
        <v>102.33499999999999</v>
      </c>
      <c r="H424">
        <v>2204.11</v>
      </c>
    </row>
    <row r="425" spans="5:8" x14ac:dyDescent="0.2">
      <c r="E425">
        <v>51.805599999999998</v>
      </c>
      <c r="F425">
        <v>-12.302199999999999</v>
      </c>
      <c r="G425">
        <v>102.577</v>
      </c>
      <c r="H425">
        <v>2626.27</v>
      </c>
    </row>
    <row r="426" spans="5:8" x14ac:dyDescent="0.2">
      <c r="E426">
        <v>51.928100000000001</v>
      </c>
      <c r="F426">
        <v>-2.1845599999999998</v>
      </c>
      <c r="G426">
        <v>102.82</v>
      </c>
      <c r="H426">
        <v>3400.11</v>
      </c>
    </row>
    <row r="427" spans="5:8" x14ac:dyDescent="0.2">
      <c r="E427">
        <v>52.050600000000003</v>
      </c>
      <c r="F427">
        <v>15.693899999999999</v>
      </c>
      <c r="G427">
        <v>103.062</v>
      </c>
      <c r="H427">
        <v>4509.6099999999997</v>
      </c>
    </row>
    <row r="428" spans="5:8" x14ac:dyDescent="0.2">
      <c r="E428">
        <v>52.173200000000001</v>
      </c>
      <c r="F428">
        <v>-2.0299299999999998</v>
      </c>
      <c r="G428">
        <v>103.30500000000001</v>
      </c>
      <c r="H428">
        <v>5940.84</v>
      </c>
    </row>
    <row r="429" spans="5:8" x14ac:dyDescent="0.2">
      <c r="E429">
        <v>52.295699999999997</v>
      </c>
      <c r="F429">
        <v>-34.805999999999997</v>
      </c>
      <c r="G429">
        <v>103.548</v>
      </c>
      <c r="H429">
        <v>8436.73</v>
      </c>
    </row>
    <row r="430" spans="5:8" x14ac:dyDescent="0.2">
      <c r="E430">
        <v>52.418300000000002</v>
      </c>
      <c r="F430">
        <v>-34.266800000000003</v>
      </c>
      <c r="G430">
        <v>103.79</v>
      </c>
      <c r="H430">
        <v>13009</v>
      </c>
    </row>
    <row r="431" spans="5:8" x14ac:dyDescent="0.2">
      <c r="E431">
        <v>52.540799999999997</v>
      </c>
      <c r="F431">
        <v>-35.441200000000002</v>
      </c>
      <c r="G431">
        <v>104.033</v>
      </c>
      <c r="H431">
        <v>21338.3</v>
      </c>
    </row>
    <row r="432" spans="5:8" x14ac:dyDescent="0.2">
      <c r="E432">
        <v>52.6633</v>
      </c>
      <c r="F432">
        <v>-59.969299999999997</v>
      </c>
      <c r="G432">
        <v>104.276</v>
      </c>
      <c r="H432">
        <v>32232.2</v>
      </c>
    </row>
    <row r="433" spans="5:8" x14ac:dyDescent="0.2">
      <c r="E433">
        <v>52.785899999999998</v>
      </c>
      <c r="F433">
        <v>-67.097999999999999</v>
      </c>
      <c r="G433">
        <v>104.518</v>
      </c>
      <c r="H433">
        <v>33646</v>
      </c>
    </row>
    <row r="434" spans="5:8" x14ac:dyDescent="0.2">
      <c r="E434">
        <v>52.9084</v>
      </c>
      <c r="F434">
        <v>-36.121499999999997</v>
      </c>
      <c r="G434">
        <v>104.761</v>
      </c>
      <c r="H434">
        <v>28963.4</v>
      </c>
    </row>
    <row r="435" spans="5:8" x14ac:dyDescent="0.2">
      <c r="E435">
        <v>53.030900000000003</v>
      </c>
      <c r="F435">
        <v>-5.7343000000000002</v>
      </c>
      <c r="G435">
        <v>105.003</v>
      </c>
      <c r="H435">
        <v>28409.599999999999</v>
      </c>
    </row>
    <row r="436" spans="5:8" x14ac:dyDescent="0.2">
      <c r="E436">
        <v>53.153500000000001</v>
      </c>
      <c r="F436">
        <v>4.2087000000000003</v>
      </c>
      <c r="G436">
        <v>105.246</v>
      </c>
      <c r="H436">
        <v>30860.799999999999</v>
      </c>
    </row>
    <row r="437" spans="5:8" x14ac:dyDescent="0.2">
      <c r="E437">
        <v>53.276000000000003</v>
      </c>
      <c r="F437">
        <v>8.27285</v>
      </c>
      <c r="G437">
        <v>105.489</v>
      </c>
      <c r="H437">
        <v>32605.200000000001</v>
      </c>
    </row>
    <row r="438" spans="5:8" x14ac:dyDescent="0.2">
      <c r="E438">
        <v>53.398600000000002</v>
      </c>
      <c r="F438">
        <v>4.5772300000000001</v>
      </c>
      <c r="G438">
        <v>105.73099999999999</v>
      </c>
      <c r="H438">
        <v>31953.8</v>
      </c>
    </row>
    <row r="439" spans="5:8" x14ac:dyDescent="0.2">
      <c r="E439">
        <v>53.521099999999997</v>
      </c>
      <c r="F439">
        <v>-8.5821500000000004</v>
      </c>
      <c r="G439">
        <v>105.974</v>
      </c>
      <c r="H439">
        <v>34908.6</v>
      </c>
    </row>
    <row r="440" spans="5:8" x14ac:dyDescent="0.2">
      <c r="E440">
        <v>53.643599999999999</v>
      </c>
      <c r="F440">
        <v>-19.126300000000001</v>
      </c>
      <c r="G440">
        <v>106.217</v>
      </c>
      <c r="H440">
        <v>32933</v>
      </c>
    </row>
    <row r="441" spans="5:8" x14ac:dyDescent="0.2">
      <c r="E441">
        <v>53.766199999999998</v>
      </c>
      <c r="F441">
        <v>-7.6058599999999998</v>
      </c>
      <c r="G441">
        <v>106.459</v>
      </c>
      <c r="H441">
        <v>22684.400000000001</v>
      </c>
    </row>
    <row r="442" spans="5:8" x14ac:dyDescent="0.2">
      <c r="E442">
        <v>53.8887</v>
      </c>
      <c r="F442">
        <v>6.6060800000000004</v>
      </c>
      <c r="G442">
        <v>106.702</v>
      </c>
      <c r="H442">
        <v>14266</v>
      </c>
    </row>
    <row r="443" spans="5:8" x14ac:dyDescent="0.2">
      <c r="E443">
        <v>54.011200000000002</v>
      </c>
      <c r="F443">
        <v>32.706299999999999</v>
      </c>
      <c r="G443">
        <v>106.944</v>
      </c>
      <c r="H443">
        <v>9129.51</v>
      </c>
    </row>
    <row r="444" spans="5:8" x14ac:dyDescent="0.2">
      <c r="E444">
        <v>54.133800000000001</v>
      </c>
      <c r="F444">
        <v>39.672800000000002</v>
      </c>
      <c r="G444">
        <v>107.187</v>
      </c>
      <c r="H444">
        <v>6694.63</v>
      </c>
    </row>
    <row r="445" spans="5:8" x14ac:dyDescent="0.2">
      <c r="E445">
        <v>54.256300000000003</v>
      </c>
      <c r="F445">
        <v>37.381399999999999</v>
      </c>
      <c r="G445">
        <v>107.43</v>
      </c>
      <c r="H445">
        <v>4897.41</v>
      </c>
    </row>
    <row r="446" spans="5:8" x14ac:dyDescent="0.2">
      <c r="E446">
        <v>54.378900000000002</v>
      </c>
      <c r="F446">
        <v>34.432000000000002</v>
      </c>
      <c r="G446">
        <v>107.672</v>
      </c>
      <c r="H446">
        <v>3651.28</v>
      </c>
    </row>
    <row r="447" spans="5:8" x14ac:dyDescent="0.2">
      <c r="E447">
        <v>54.501399999999997</v>
      </c>
      <c r="F447">
        <v>18.7105</v>
      </c>
      <c r="G447">
        <v>107.91500000000001</v>
      </c>
      <c r="H447">
        <v>3069.02</v>
      </c>
    </row>
    <row r="448" spans="5:8" x14ac:dyDescent="0.2">
      <c r="E448">
        <v>54.623899999999999</v>
      </c>
      <c r="F448">
        <v>7.3487600000000004</v>
      </c>
      <c r="G448">
        <v>108.158</v>
      </c>
      <c r="H448">
        <v>2721.55</v>
      </c>
    </row>
    <row r="449" spans="5:8" x14ac:dyDescent="0.2">
      <c r="E449">
        <v>54.746499999999997</v>
      </c>
      <c r="F449">
        <v>-9.43825</v>
      </c>
      <c r="G449">
        <v>108.4</v>
      </c>
      <c r="H449">
        <v>2384.34</v>
      </c>
    </row>
    <row r="450" spans="5:8" x14ac:dyDescent="0.2">
      <c r="E450">
        <v>54.869</v>
      </c>
      <c r="F450">
        <v>-26.418900000000001</v>
      </c>
      <c r="G450">
        <v>108.643</v>
      </c>
      <c r="H450">
        <v>2216.4899999999998</v>
      </c>
    </row>
    <row r="451" spans="5:8" x14ac:dyDescent="0.2">
      <c r="E451">
        <v>54.991500000000002</v>
      </c>
      <c r="F451">
        <v>-35.936799999999998</v>
      </c>
      <c r="G451">
        <v>108.88500000000001</v>
      </c>
      <c r="H451">
        <v>1945.82</v>
      </c>
    </row>
    <row r="452" spans="5:8" x14ac:dyDescent="0.2">
      <c r="E452">
        <v>55.114100000000001</v>
      </c>
      <c r="F452">
        <v>-34.3215</v>
      </c>
      <c r="G452">
        <v>109.128</v>
      </c>
      <c r="H452">
        <v>1757.22</v>
      </c>
    </row>
    <row r="453" spans="5:8" x14ac:dyDescent="0.2">
      <c r="E453">
        <v>55.236600000000003</v>
      </c>
      <c r="F453">
        <v>-18.233799999999999</v>
      </c>
      <c r="G453">
        <v>109.371</v>
      </c>
      <c r="H453">
        <v>1636.82</v>
      </c>
    </row>
    <row r="454" spans="5:8" x14ac:dyDescent="0.2">
      <c r="E454">
        <v>55.359200000000001</v>
      </c>
      <c r="F454">
        <v>-14.91</v>
      </c>
      <c r="G454">
        <v>109.613</v>
      </c>
      <c r="H454">
        <v>1250.1600000000001</v>
      </c>
    </row>
    <row r="455" spans="5:8" x14ac:dyDescent="0.2">
      <c r="E455">
        <v>55.481699999999996</v>
      </c>
      <c r="F455">
        <v>-10.988799999999999</v>
      </c>
      <c r="G455">
        <v>109.85599999999999</v>
      </c>
      <c r="H455">
        <v>1466.51</v>
      </c>
    </row>
    <row r="456" spans="5:8" x14ac:dyDescent="0.2">
      <c r="E456">
        <v>55.604199999999999</v>
      </c>
      <c r="F456">
        <v>-7.4969700000000001</v>
      </c>
      <c r="G456">
        <v>110.099</v>
      </c>
      <c r="H456">
        <v>1519.5</v>
      </c>
    </row>
    <row r="457" spans="5:8" x14ac:dyDescent="0.2">
      <c r="E457">
        <v>55.726799999999997</v>
      </c>
      <c r="F457">
        <v>-22.310300000000002</v>
      </c>
      <c r="G457">
        <v>110.34099999999999</v>
      </c>
      <c r="H457">
        <v>1373.87</v>
      </c>
    </row>
    <row r="458" spans="5:8" x14ac:dyDescent="0.2">
      <c r="E458">
        <v>55.849299999999999</v>
      </c>
      <c r="F458">
        <v>-27.735800000000001</v>
      </c>
      <c r="G458">
        <v>110.584</v>
      </c>
      <c r="H458">
        <v>1431.66</v>
      </c>
    </row>
    <row r="459" spans="5:8" x14ac:dyDescent="0.2">
      <c r="E459">
        <v>55.971800000000002</v>
      </c>
      <c r="F459">
        <v>-12.231400000000001</v>
      </c>
      <c r="G459">
        <v>110.82599999999999</v>
      </c>
      <c r="H459">
        <v>1634.05</v>
      </c>
    </row>
    <row r="460" spans="5:8" x14ac:dyDescent="0.2">
      <c r="E460">
        <v>56.0944</v>
      </c>
      <c r="F460">
        <v>8.8126599999999993</v>
      </c>
      <c r="G460">
        <v>111.069</v>
      </c>
      <c r="H460">
        <v>1621.07</v>
      </c>
    </row>
    <row r="461" spans="5:8" x14ac:dyDescent="0.2">
      <c r="E461">
        <v>56.216900000000003</v>
      </c>
      <c r="F461">
        <v>12.4811</v>
      </c>
      <c r="G461">
        <v>111.312</v>
      </c>
      <c r="H461">
        <v>1541.64</v>
      </c>
    </row>
    <row r="462" spans="5:8" x14ac:dyDescent="0.2">
      <c r="E462">
        <v>56.339500000000001</v>
      </c>
      <c r="F462">
        <v>11.5228</v>
      </c>
      <c r="G462">
        <v>111.554</v>
      </c>
      <c r="H462">
        <v>1625.57</v>
      </c>
    </row>
    <row r="463" spans="5:8" x14ac:dyDescent="0.2">
      <c r="E463">
        <v>56.462000000000003</v>
      </c>
      <c r="F463">
        <v>-0.52478999999999998</v>
      </c>
      <c r="G463">
        <v>111.797</v>
      </c>
      <c r="H463">
        <v>1940.22</v>
      </c>
    </row>
    <row r="464" spans="5:8" x14ac:dyDescent="0.2">
      <c r="E464">
        <v>56.584499999999998</v>
      </c>
      <c r="F464">
        <v>-13.2662</v>
      </c>
      <c r="G464">
        <v>112.04</v>
      </c>
      <c r="H464">
        <v>1857.06</v>
      </c>
    </row>
    <row r="465" spans="5:8" x14ac:dyDescent="0.2">
      <c r="E465">
        <v>56.707099999999997</v>
      </c>
      <c r="F465">
        <v>-5.09511</v>
      </c>
      <c r="G465">
        <v>112.282</v>
      </c>
      <c r="H465">
        <v>1589.45</v>
      </c>
    </row>
    <row r="466" spans="5:8" x14ac:dyDescent="0.2">
      <c r="E466">
        <v>56.829599999999999</v>
      </c>
      <c r="F466">
        <v>15.985300000000001</v>
      </c>
      <c r="G466">
        <v>112.52500000000001</v>
      </c>
      <c r="H466">
        <v>1631.13</v>
      </c>
    </row>
    <row r="467" spans="5:8" x14ac:dyDescent="0.2">
      <c r="E467">
        <v>56.952100000000002</v>
      </c>
      <c r="F467">
        <v>16.636900000000001</v>
      </c>
      <c r="G467">
        <v>112.767</v>
      </c>
      <c r="H467">
        <v>1771.2</v>
      </c>
    </row>
    <row r="468" spans="5:8" x14ac:dyDescent="0.2">
      <c r="E468">
        <v>57.0747</v>
      </c>
      <c r="F468">
        <v>-22.405200000000001</v>
      </c>
      <c r="G468">
        <v>113.01</v>
      </c>
      <c r="H468">
        <v>2013.39</v>
      </c>
    </row>
    <row r="469" spans="5:8" x14ac:dyDescent="0.2">
      <c r="E469">
        <v>57.197200000000002</v>
      </c>
      <c r="F469">
        <v>-38.088799999999999</v>
      </c>
      <c r="G469">
        <v>113.253</v>
      </c>
      <c r="H469">
        <v>2052.69</v>
      </c>
    </row>
    <row r="470" spans="5:8" x14ac:dyDescent="0.2">
      <c r="E470">
        <v>57.319800000000001</v>
      </c>
      <c r="F470">
        <v>-21.9145</v>
      </c>
      <c r="G470">
        <v>113.495</v>
      </c>
      <c r="H470">
        <v>1971.17</v>
      </c>
    </row>
    <row r="471" spans="5:8" x14ac:dyDescent="0.2">
      <c r="E471">
        <v>57.442300000000003</v>
      </c>
      <c r="F471">
        <v>-18.781199999999998</v>
      </c>
      <c r="G471">
        <v>113.738</v>
      </c>
      <c r="H471">
        <v>1993.24</v>
      </c>
    </row>
    <row r="472" spans="5:8" x14ac:dyDescent="0.2">
      <c r="E472">
        <v>57.564799999999998</v>
      </c>
      <c r="F472">
        <v>-14.890700000000001</v>
      </c>
      <c r="G472">
        <v>113.98099999999999</v>
      </c>
      <c r="H472">
        <v>2107.31</v>
      </c>
    </row>
    <row r="473" spans="5:8" x14ac:dyDescent="0.2">
      <c r="E473">
        <v>57.687399999999997</v>
      </c>
      <c r="F473">
        <v>-0.88587000000000005</v>
      </c>
      <c r="G473">
        <v>114.223</v>
      </c>
      <c r="H473">
        <v>2139.33</v>
      </c>
    </row>
    <row r="474" spans="5:8" x14ac:dyDescent="0.2">
      <c r="E474">
        <v>57.809899999999999</v>
      </c>
      <c r="F474">
        <v>21.363299999999999</v>
      </c>
      <c r="G474">
        <v>114.46599999999999</v>
      </c>
      <c r="H474">
        <v>2065.88</v>
      </c>
    </row>
    <row r="475" spans="5:8" x14ac:dyDescent="0.2">
      <c r="E475">
        <v>57.932400000000001</v>
      </c>
      <c r="F475">
        <v>45.2117</v>
      </c>
      <c r="G475">
        <v>114.708</v>
      </c>
      <c r="H475">
        <v>1738.71</v>
      </c>
    </row>
    <row r="476" spans="5:8" x14ac:dyDescent="0.2">
      <c r="E476">
        <v>58.055</v>
      </c>
      <c r="F476">
        <v>63.125599999999999</v>
      </c>
      <c r="G476">
        <v>114.95099999999999</v>
      </c>
      <c r="H476">
        <v>1980.55</v>
      </c>
    </row>
    <row r="477" spans="5:8" x14ac:dyDescent="0.2">
      <c r="E477">
        <v>58.177500000000002</v>
      </c>
      <c r="F477">
        <v>61.988999999999997</v>
      </c>
      <c r="G477">
        <v>115.194</v>
      </c>
      <c r="H477">
        <v>2219.9499999999998</v>
      </c>
    </row>
    <row r="478" spans="5:8" x14ac:dyDescent="0.2">
      <c r="E478">
        <v>58.3001</v>
      </c>
      <c r="F478">
        <v>35.340899999999998</v>
      </c>
      <c r="G478">
        <v>115.43600000000001</v>
      </c>
      <c r="H478">
        <v>1963.99</v>
      </c>
    </row>
    <row r="479" spans="5:8" x14ac:dyDescent="0.2">
      <c r="E479">
        <v>58.422600000000003</v>
      </c>
      <c r="F479">
        <v>10.6159</v>
      </c>
      <c r="G479">
        <v>115.679</v>
      </c>
      <c r="H479">
        <v>1923.86</v>
      </c>
    </row>
    <row r="480" spans="5:8" x14ac:dyDescent="0.2">
      <c r="E480">
        <v>58.545099999999998</v>
      </c>
      <c r="F480">
        <v>11.555199999999999</v>
      </c>
      <c r="G480">
        <v>115.922</v>
      </c>
      <c r="H480">
        <v>2009.02</v>
      </c>
    </row>
    <row r="481" spans="5:8" x14ac:dyDescent="0.2">
      <c r="E481">
        <v>58.667700000000004</v>
      </c>
      <c r="F481">
        <v>51.68</v>
      </c>
      <c r="G481">
        <v>116.164</v>
      </c>
      <c r="H481">
        <v>2013.92</v>
      </c>
    </row>
    <row r="482" spans="5:8" x14ac:dyDescent="0.2">
      <c r="E482">
        <v>58.790199999999999</v>
      </c>
      <c r="F482">
        <v>70.604100000000003</v>
      </c>
      <c r="G482">
        <v>116.407</v>
      </c>
      <c r="H482">
        <v>1847.54</v>
      </c>
    </row>
    <row r="483" spans="5:8" x14ac:dyDescent="0.2">
      <c r="E483">
        <v>58.912700000000001</v>
      </c>
      <c r="F483">
        <v>67.890500000000003</v>
      </c>
      <c r="G483">
        <v>116.649</v>
      </c>
      <c r="H483">
        <v>1848.8</v>
      </c>
    </row>
    <row r="484" spans="5:8" x14ac:dyDescent="0.2">
      <c r="E484">
        <v>59.035299999999999</v>
      </c>
      <c r="F484">
        <v>74.174300000000002</v>
      </c>
      <c r="G484">
        <v>116.892</v>
      </c>
      <c r="H484">
        <v>1790.69</v>
      </c>
    </row>
    <row r="485" spans="5:8" x14ac:dyDescent="0.2">
      <c r="E485">
        <v>59.157800000000002</v>
      </c>
      <c r="F485">
        <v>86.621799999999993</v>
      </c>
      <c r="G485">
        <v>117.13500000000001</v>
      </c>
      <c r="H485">
        <v>1723.58</v>
      </c>
    </row>
    <row r="486" spans="5:8" x14ac:dyDescent="0.2">
      <c r="E486">
        <v>59.2804</v>
      </c>
      <c r="F486">
        <v>101.364</v>
      </c>
      <c r="G486">
        <v>117.377</v>
      </c>
      <c r="H486">
        <v>1898.44</v>
      </c>
    </row>
    <row r="487" spans="5:8" x14ac:dyDescent="0.2">
      <c r="E487">
        <v>59.402900000000002</v>
      </c>
      <c r="F487">
        <v>110.845</v>
      </c>
      <c r="G487">
        <v>117.62</v>
      </c>
      <c r="H487">
        <v>1925.27</v>
      </c>
    </row>
    <row r="488" spans="5:8" x14ac:dyDescent="0.2">
      <c r="E488">
        <v>59.525399999999998</v>
      </c>
      <c r="F488">
        <v>124.93</v>
      </c>
      <c r="G488">
        <v>117.863</v>
      </c>
      <c r="H488">
        <v>1970.68</v>
      </c>
    </row>
    <row r="489" spans="5:8" x14ac:dyDescent="0.2">
      <c r="E489">
        <v>59.648000000000003</v>
      </c>
      <c r="F489">
        <v>126.355</v>
      </c>
      <c r="G489">
        <v>118.105</v>
      </c>
      <c r="H489">
        <v>2090.4</v>
      </c>
    </row>
    <row r="490" spans="5:8" x14ac:dyDescent="0.2">
      <c r="E490">
        <v>59.770499999999998</v>
      </c>
      <c r="F490">
        <v>120.746</v>
      </c>
      <c r="G490">
        <v>118.348</v>
      </c>
      <c r="H490">
        <v>2050.52</v>
      </c>
    </row>
    <row r="491" spans="5:8" x14ac:dyDescent="0.2">
      <c r="E491">
        <v>59.893000000000001</v>
      </c>
      <c r="F491">
        <v>125.113</v>
      </c>
      <c r="G491">
        <v>118.59</v>
      </c>
      <c r="H491">
        <v>2347.6999999999998</v>
      </c>
    </row>
    <row r="492" spans="5:8" x14ac:dyDescent="0.2">
      <c r="E492">
        <v>60.015599999999999</v>
      </c>
      <c r="F492">
        <v>161.96700000000001</v>
      </c>
      <c r="G492">
        <v>118.833</v>
      </c>
      <c r="H492">
        <v>2473.91</v>
      </c>
    </row>
    <row r="493" spans="5:8" x14ac:dyDescent="0.2">
      <c r="E493">
        <v>60.138100000000001</v>
      </c>
      <c r="F493">
        <v>183.72399999999999</v>
      </c>
      <c r="G493">
        <v>119.07599999999999</v>
      </c>
      <c r="H493">
        <v>2104.73</v>
      </c>
    </row>
    <row r="494" spans="5:8" x14ac:dyDescent="0.2">
      <c r="E494">
        <v>60.2607</v>
      </c>
      <c r="F494">
        <v>208.35599999999999</v>
      </c>
      <c r="G494">
        <v>119.318</v>
      </c>
      <c r="H494">
        <v>2127.38</v>
      </c>
    </row>
    <row r="495" spans="5:8" x14ac:dyDescent="0.2">
      <c r="E495">
        <v>60.383200000000002</v>
      </c>
      <c r="F495">
        <v>236.541</v>
      </c>
      <c r="G495">
        <v>119.56100000000001</v>
      </c>
      <c r="H495">
        <v>2372.9699999999998</v>
      </c>
    </row>
    <row r="496" spans="5:8" x14ac:dyDescent="0.2">
      <c r="E496">
        <v>60.505699999999997</v>
      </c>
      <c r="F496">
        <v>254.149</v>
      </c>
      <c r="G496">
        <v>119.804</v>
      </c>
      <c r="H496">
        <v>2399.17</v>
      </c>
    </row>
    <row r="497" spans="5:8" x14ac:dyDescent="0.2">
      <c r="E497">
        <v>60.628300000000003</v>
      </c>
      <c r="F497">
        <v>257.46800000000002</v>
      </c>
      <c r="G497">
        <v>120.04600000000001</v>
      </c>
      <c r="H497">
        <v>2684.6</v>
      </c>
    </row>
    <row r="498" spans="5:8" x14ac:dyDescent="0.2">
      <c r="E498">
        <v>60.750799999999998</v>
      </c>
      <c r="F498">
        <v>276.589</v>
      </c>
      <c r="G498">
        <v>120.289</v>
      </c>
      <c r="H498">
        <v>2831.52</v>
      </c>
    </row>
    <row r="499" spans="5:8" x14ac:dyDescent="0.2">
      <c r="E499">
        <v>60.8733</v>
      </c>
      <c r="F499">
        <v>332.64400000000001</v>
      </c>
      <c r="G499">
        <v>120.53100000000001</v>
      </c>
      <c r="H499">
        <v>2705.3</v>
      </c>
    </row>
    <row r="500" spans="5:8" x14ac:dyDescent="0.2">
      <c r="E500">
        <v>60.995899999999999</v>
      </c>
      <c r="F500">
        <v>363.28399999999999</v>
      </c>
      <c r="G500">
        <v>120.774</v>
      </c>
      <c r="H500">
        <v>2814.71</v>
      </c>
    </row>
    <row r="501" spans="5:8" x14ac:dyDescent="0.2">
      <c r="E501">
        <v>61.118400000000001</v>
      </c>
      <c r="F501">
        <v>387.959</v>
      </c>
      <c r="G501">
        <v>121.017</v>
      </c>
      <c r="H501">
        <v>2896.97</v>
      </c>
    </row>
    <row r="502" spans="5:8" x14ac:dyDescent="0.2">
      <c r="E502">
        <v>61.241</v>
      </c>
      <c r="F502">
        <v>400.03</v>
      </c>
      <c r="G502">
        <v>121.259</v>
      </c>
      <c r="H502">
        <v>2793.6</v>
      </c>
    </row>
    <row r="503" spans="5:8" x14ac:dyDescent="0.2">
      <c r="E503">
        <v>61.363500000000002</v>
      </c>
      <c r="F503">
        <v>400.44400000000002</v>
      </c>
      <c r="G503">
        <v>121.502</v>
      </c>
      <c r="H503">
        <v>2924.97</v>
      </c>
    </row>
    <row r="504" spans="5:8" x14ac:dyDescent="0.2">
      <c r="E504">
        <v>61.485999999999997</v>
      </c>
      <c r="F504">
        <v>399.23</v>
      </c>
      <c r="G504">
        <v>121.744</v>
      </c>
      <c r="H504">
        <v>3025.75</v>
      </c>
    </row>
    <row r="505" spans="5:8" x14ac:dyDescent="0.2">
      <c r="E505">
        <v>61.608600000000003</v>
      </c>
      <c r="F505">
        <v>421.036</v>
      </c>
      <c r="G505">
        <v>121.98699999999999</v>
      </c>
      <c r="H505">
        <v>2766.45</v>
      </c>
    </row>
    <row r="506" spans="5:8" x14ac:dyDescent="0.2">
      <c r="E506">
        <v>61.731099999999998</v>
      </c>
      <c r="F506">
        <v>454.45800000000003</v>
      </c>
      <c r="G506">
        <v>122.23</v>
      </c>
      <c r="H506">
        <v>2980.62</v>
      </c>
    </row>
    <row r="507" spans="5:8" x14ac:dyDescent="0.2">
      <c r="E507">
        <v>61.8536</v>
      </c>
      <c r="F507">
        <v>478.964</v>
      </c>
      <c r="G507">
        <v>122.47199999999999</v>
      </c>
      <c r="H507">
        <v>2965.34</v>
      </c>
    </row>
    <row r="508" spans="5:8" x14ac:dyDescent="0.2">
      <c r="E508">
        <v>61.976199999999999</v>
      </c>
      <c r="F508">
        <v>486.28</v>
      </c>
      <c r="G508">
        <v>122.715</v>
      </c>
      <c r="H508">
        <v>3072.43</v>
      </c>
    </row>
    <row r="509" spans="5:8" x14ac:dyDescent="0.2">
      <c r="E509">
        <v>62.098700000000001</v>
      </c>
      <c r="F509">
        <v>495.59699999999998</v>
      </c>
      <c r="G509">
        <v>122.958</v>
      </c>
      <c r="H509">
        <v>3256.85</v>
      </c>
    </row>
    <row r="510" spans="5:8" x14ac:dyDescent="0.2">
      <c r="E510">
        <v>62.221299999999999</v>
      </c>
      <c r="F510">
        <v>525.01400000000001</v>
      </c>
      <c r="G510">
        <v>123.2</v>
      </c>
      <c r="H510">
        <v>2604.02</v>
      </c>
    </row>
    <row r="511" spans="5:8" x14ac:dyDescent="0.2">
      <c r="E511">
        <v>62.343800000000002</v>
      </c>
      <c r="F511">
        <v>561.42899999999997</v>
      </c>
      <c r="G511">
        <v>123.443</v>
      </c>
      <c r="H511">
        <v>2674.28</v>
      </c>
    </row>
    <row r="512" spans="5:8" x14ac:dyDescent="0.2">
      <c r="E512">
        <v>62.466299999999997</v>
      </c>
      <c r="F512">
        <v>602.39400000000001</v>
      </c>
      <c r="G512">
        <v>123.685</v>
      </c>
      <c r="H512">
        <v>2963.19</v>
      </c>
    </row>
    <row r="513" spans="5:8" x14ac:dyDescent="0.2">
      <c r="E513">
        <v>62.588900000000002</v>
      </c>
      <c r="F513">
        <v>636.13699999999994</v>
      </c>
      <c r="G513">
        <v>123.928</v>
      </c>
      <c r="H513">
        <v>2693.77</v>
      </c>
    </row>
    <row r="514" spans="5:8" x14ac:dyDescent="0.2">
      <c r="E514">
        <v>62.711399999999998</v>
      </c>
      <c r="F514">
        <v>642.06799999999998</v>
      </c>
      <c r="G514">
        <v>124.17100000000001</v>
      </c>
      <c r="H514">
        <v>2805.52</v>
      </c>
    </row>
    <row r="515" spans="5:8" x14ac:dyDescent="0.2">
      <c r="E515">
        <v>62.8339</v>
      </c>
      <c r="F515">
        <v>638.87599999999998</v>
      </c>
      <c r="G515">
        <v>124.413</v>
      </c>
      <c r="H515">
        <v>2946.63</v>
      </c>
    </row>
    <row r="516" spans="5:8" x14ac:dyDescent="0.2">
      <c r="E516">
        <v>62.956499999999998</v>
      </c>
      <c r="F516">
        <v>658.42600000000004</v>
      </c>
      <c r="G516">
        <v>124.65600000000001</v>
      </c>
      <c r="H516">
        <v>2905.89</v>
      </c>
    </row>
    <row r="517" spans="5:8" x14ac:dyDescent="0.2">
      <c r="E517">
        <v>63.079000000000001</v>
      </c>
      <c r="F517">
        <v>663.78200000000004</v>
      </c>
      <c r="G517">
        <v>124.899</v>
      </c>
      <c r="H517">
        <v>3066.02</v>
      </c>
    </row>
    <row r="518" spans="5:8" x14ac:dyDescent="0.2">
      <c r="E518">
        <v>63.201599999999999</v>
      </c>
      <c r="F518">
        <v>649.92200000000003</v>
      </c>
      <c r="G518">
        <v>125.14100000000001</v>
      </c>
      <c r="H518">
        <v>3218.7</v>
      </c>
    </row>
    <row r="519" spans="5:8" x14ac:dyDescent="0.2">
      <c r="E519">
        <v>63.324100000000001</v>
      </c>
      <c r="F519">
        <v>634.02700000000004</v>
      </c>
      <c r="G519">
        <v>125.384</v>
      </c>
      <c r="H519">
        <v>3228.78</v>
      </c>
    </row>
    <row r="520" spans="5:8" x14ac:dyDescent="0.2">
      <c r="E520">
        <v>63.446599999999997</v>
      </c>
      <c r="F520">
        <v>616.26900000000001</v>
      </c>
      <c r="G520">
        <v>125.626</v>
      </c>
      <c r="H520">
        <v>3325.27</v>
      </c>
    </row>
    <row r="521" spans="5:8" x14ac:dyDescent="0.2">
      <c r="E521">
        <v>63.569200000000002</v>
      </c>
      <c r="F521">
        <v>615.24400000000003</v>
      </c>
      <c r="G521">
        <v>125.869</v>
      </c>
      <c r="H521">
        <v>3282.64</v>
      </c>
    </row>
    <row r="522" spans="5:8" x14ac:dyDescent="0.2">
      <c r="E522">
        <v>63.691699999999997</v>
      </c>
      <c r="F522">
        <v>617.34500000000003</v>
      </c>
      <c r="G522">
        <v>126.11199999999999</v>
      </c>
      <c r="H522">
        <v>3398.39</v>
      </c>
    </row>
    <row r="523" spans="5:8" x14ac:dyDescent="0.2">
      <c r="E523">
        <v>63.8142</v>
      </c>
      <c r="F523">
        <v>607.36199999999997</v>
      </c>
      <c r="G523">
        <v>126.354</v>
      </c>
      <c r="H523">
        <v>3519.76</v>
      </c>
    </row>
    <row r="524" spans="5:8" x14ac:dyDescent="0.2">
      <c r="E524">
        <v>63.936799999999998</v>
      </c>
      <c r="F524">
        <v>615.99400000000003</v>
      </c>
      <c r="G524">
        <v>126.59699999999999</v>
      </c>
      <c r="H524">
        <v>3549.78</v>
      </c>
    </row>
    <row r="525" spans="5:8" x14ac:dyDescent="0.2">
      <c r="E525">
        <v>64.059299999999993</v>
      </c>
      <c r="F525">
        <v>639.02800000000002</v>
      </c>
      <c r="G525">
        <v>126.84</v>
      </c>
      <c r="H525">
        <v>4083.91</v>
      </c>
    </row>
    <row r="526" spans="5:8" x14ac:dyDescent="0.2">
      <c r="E526">
        <v>64.181899999999999</v>
      </c>
      <c r="F526">
        <v>665.65599999999995</v>
      </c>
      <c r="G526">
        <v>127.08199999999999</v>
      </c>
      <c r="H526">
        <v>4286.4799999999996</v>
      </c>
    </row>
    <row r="527" spans="5:8" x14ac:dyDescent="0.2">
      <c r="E527">
        <v>64.304400000000001</v>
      </c>
      <c r="F527">
        <v>700.44</v>
      </c>
      <c r="G527">
        <v>127.325</v>
      </c>
      <c r="H527">
        <v>4483.7</v>
      </c>
    </row>
    <row r="528" spans="5:8" x14ac:dyDescent="0.2">
      <c r="E528">
        <v>64.426900000000003</v>
      </c>
      <c r="F528">
        <v>741.94799999999998</v>
      </c>
      <c r="G528">
        <v>127.56699999999999</v>
      </c>
      <c r="H528">
        <v>4575.34</v>
      </c>
    </row>
    <row r="529" spans="5:8" x14ac:dyDescent="0.2">
      <c r="E529">
        <v>64.549499999999995</v>
      </c>
      <c r="F529">
        <v>803.53399999999999</v>
      </c>
      <c r="G529">
        <v>127.81</v>
      </c>
      <c r="H529">
        <v>4667.68</v>
      </c>
    </row>
    <row r="530" spans="5:8" x14ac:dyDescent="0.2">
      <c r="E530">
        <v>64.671999999999997</v>
      </c>
      <c r="F530">
        <v>886.57100000000003</v>
      </c>
      <c r="G530">
        <v>128.053</v>
      </c>
      <c r="H530">
        <v>4655.38</v>
      </c>
    </row>
    <row r="531" spans="5:8" x14ac:dyDescent="0.2">
      <c r="E531">
        <v>64.794499999999999</v>
      </c>
      <c r="F531">
        <v>991.47500000000002</v>
      </c>
      <c r="G531">
        <v>128.29499999999999</v>
      </c>
      <c r="H531">
        <v>4734.18</v>
      </c>
    </row>
    <row r="532" spans="5:8" x14ac:dyDescent="0.2">
      <c r="E532">
        <v>64.917100000000005</v>
      </c>
      <c r="F532">
        <v>1129.3800000000001</v>
      </c>
      <c r="G532">
        <v>128.53800000000001</v>
      </c>
      <c r="H532">
        <v>5163.95</v>
      </c>
    </row>
    <row r="533" spans="5:8" x14ac:dyDescent="0.2">
      <c r="E533">
        <v>65.039599999999993</v>
      </c>
      <c r="F533">
        <v>1267.54</v>
      </c>
      <c r="G533">
        <v>128.78100000000001</v>
      </c>
      <c r="H533">
        <v>5157.51</v>
      </c>
    </row>
    <row r="534" spans="5:8" x14ac:dyDescent="0.2">
      <c r="E534">
        <v>65.162199999999999</v>
      </c>
      <c r="F534">
        <v>1413.55</v>
      </c>
      <c r="G534">
        <v>129.023</v>
      </c>
      <c r="H534">
        <v>5634.81</v>
      </c>
    </row>
    <row r="535" spans="5:8" x14ac:dyDescent="0.2">
      <c r="E535">
        <v>65.284700000000001</v>
      </c>
      <c r="F535">
        <v>1554.57</v>
      </c>
      <c r="G535">
        <v>129.26599999999999</v>
      </c>
      <c r="H535">
        <v>5886.08</v>
      </c>
    </row>
    <row r="536" spans="5:8" x14ac:dyDescent="0.2">
      <c r="E536">
        <v>65.407200000000003</v>
      </c>
      <c r="F536">
        <v>1631.66</v>
      </c>
      <c r="G536">
        <v>129.50800000000001</v>
      </c>
      <c r="H536">
        <v>6117.9</v>
      </c>
    </row>
    <row r="537" spans="5:8" x14ac:dyDescent="0.2">
      <c r="E537">
        <v>65.529799999999994</v>
      </c>
      <c r="F537">
        <v>1653.79</v>
      </c>
      <c r="G537">
        <v>129.751</v>
      </c>
      <c r="H537">
        <v>6253.57</v>
      </c>
    </row>
    <row r="538" spans="5:8" x14ac:dyDescent="0.2">
      <c r="E538">
        <v>65.652299999999997</v>
      </c>
      <c r="F538">
        <v>1636.51</v>
      </c>
      <c r="G538">
        <v>129.994</v>
      </c>
      <c r="H538">
        <v>6281.71</v>
      </c>
    </row>
    <row r="539" spans="5:8" x14ac:dyDescent="0.2">
      <c r="E539">
        <v>65.774799999999999</v>
      </c>
      <c r="F539">
        <v>1587.22</v>
      </c>
      <c r="G539">
        <v>130.23599999999999</v>
      </c>
      <c r="H539">
        <v>6592.56</v>
      </c>
    </row>
    <row r="540" spans="5:8" x14ac:dyDescent="0.2">
      <c r="E540">
        <v>65.897400000000005</v>
      </c>
      <c r="F540">
        <v>1510.02</v>
      </c>
      <c r="G540">
        <v>130.47900000000001</v>
      </c>
      <c r="H540">
        <v>6322.84</v>
      </c>
    </row>
    <row r="541" spans="5:8" x14ac:dyDescent="0.2">
      <c r="E541">
        <v>66.019900000000007</v>
      </c>
      <c r="F541">
        <v>1425.17</v>
      </c>
      <c r="G541">
        <v>130.72200000000001</v>
      </c>
      <c r="H541">
        <v>5808.34</v>
      </c>
    </row>
    <row r="542" spans="5:8" x14ac:dyDescent="0.2">
      <c r="E542">
        <v>66.142499999999998</v>
      </c>
      <c r="F542">
        <v>1336.66</v>
      </c>
      <c r="G542">
        <v>130.964</v>
      </c>
      <c r="H542">
        <v>5581.54</v>
      </c>
    </row>
    <row r="543" spans="5:8" x14ac:dyDescent="0.2">
      <c r="E543">
        <v>66.265000000000001</v>
      </c>
      <c r="F543">
        <v>1215.96</v>
      </c>
      <c r="G543">
        <v>131.20699999999999</v>
      </c>
      <c r="H543">
        <v>5495.88</v>
      </c>
    </row>
    <row r="544" spans="5:8" x14ac:dyDescent="0.2">
      <c r="E544">
        <v>66.387500000000003</v>
      </c>
      <c r="F544">
        <v>1068.82</v>
      </c>
      <c r="G544">
        <v>131.44900000000001</v>
      </c>
      <c r="H544">
        <v>5207.1899999999996</v>
      </c>
    </row>
    <row r="545" spans="5:8" x14ac:dyDescent="0.2">
      <c r="E545">
        <v>66.510099999999994</v>
      </c>
      <c r="F545">
        <v>912.16099999999994</v>
      </c>
      <c r="G545">
        <v>131.69200000000001</v>
      </c>
      <c r="H545">
        <v>5045.38</v>
      </c>
    </row>
    <row r="546" spans="5:8" x14ac:dyDescent="0.2">
      <c r="E546">
        <v>66.632599999999996</v>
      </c>
      <c r="F546">
        <v>767.173</v>
      </c>
      <c r="G546">
        <v>131.935</v>
      </c>
      <c r="H546">
        <v>4895.18</v>
      </c>
    </row>
    <row r="547" spans="5:8" x14ac:dyDescent="0.2">
      <c r="E547">
        <v>66.755099999999999</v>
      </c>
      <c r="F547">
        <v>659.80799999999999</v>
      </c>
      <c r="G547">
        <v>132.17699999999999</v>
      </c>
      <c r="H547">
        <v>4676.21</v>
      </c>
    </row>
    <row r="548" spans="5:8" x14ac:dyDescent="0.2">
      <c r="E548">
        <v>66.877700000000004</v>
      </c>
      <c r="F548">
        <v>571.298</v>
      </c>
      <c r="G548">
        <v>132.41999999999999</v>
      </c>
      <c r="H548">
        <v>4412.2</v>
      </c>
    </row>
    <row r="549" spans="5:8" x14ac:dyDescent="0.2">
      <c r="E549">
        <v>67.000200000000007</v>
      </c>
      <c r="F549">
        <v>492.34899999999999</v>
      </c>
      <c r="G549">
        <v>132.66300000000001</v>
      </c>
      <c r="H549">
        <v>4269.09</v>
      </c>
    </row>
    <row r="550" spans="5:8" x14ac:dyDescent="0.2">
      <c r="E550">
        <v>67.122799999999998</v>
      </c>
      <c r="F550">
        <v>425.53300000000002</v>
      </c>
      <c r="G550">
        <v>132.905</v>
      </c>
      <c r="H550">
        <v>4021.85</v>
      </c>
    </row>
    <row r="551" spans="5:8" x14ac:dyDescent="0.2">
      <c r="E551">
        <v>67.2453</v>
      </c>
      <c r="F551">
        <v>370.233</v>
      </c>
      <c r="G551">
        <v>133.148</v>
      </c>
      <c r="H551">
        <v>3854.2</v>
      </c>
    </row>
    <row r="552" spans="5:8" x14ac:dyDescent="0.2">
      <c r="E552">
        <v>67.367800000000003</v>
      </c>
      <c r="F552">
        <v>340.80700000000002</v>
      </c>
      <c r="G552">
        <v>133.38999999999999</v>
      </c>
      <c r="H552">
        <v>3561.34</v>
      </c>
    </row>
    <row r="553" spans="5:8" x14ac:dyDescent="0.2">
      <c r="E553">
        <v>67.490399999999994</v>
      </c>
      <c r="F553">
        <v>299.15499999999997</v>
      </c>
      <c r="G553">
        <v>133.63300000000001</v>
      </c>
      <c r="H553">
        <v>3326.81</v>
      </c>
    </row>
    <row r="554" spans="5:8" x14ac:dyDescent="0.2">
      <c r="E554">
        <v>67.612899999999996</v>
      </c>
      <c r="F554">
        <v>260.346</v>
      </c>
      <c r="G554">
        <v>133.876</v>
      </c>
      <c r="H554">
        <v>3454.95</v>
      </c>
    </row>
    <row r="555" spans="5:8" x14ac:dyDescent="0.2">
      <c r="E555">
        <v>67.735399999999998</v>
      </c>
      <c r="F555">
        <v>238.249</v>
      </c>
      <c r="G555">
        <v>134.11799999999999</v>
      </c>
      <c r="H555">
        <v>3378.97</v>
      </c>
    </row>
    <row r="556" spans="5:8" x14ac:dyDescent="0.2">
      <c r="E556">
        <v>67.858000000000004</v>
      </c>
      <c r="F556">
        <v>226.14</v>
      </c>
      <c r="G556">
        <v>134.36099999999999</v>
      </c>
      <c r="H556">
        <v>3339.63</v>
      </c>
    </row>
    <row r="557" spans="5:8" x14ac:dyDescent="0.2">
      <c r="E557">
        <v>67.980500000000006</v>
      </c>
      <c r="F557">
        <v>233.28399999999999</v>
      </c>
      <c r="G557">
        <v>134.60400000000001</v>
      </c>
      <c r="H557">
        <v>3094.03</v>
      </c>
    </row>
    <row r="558" spans="5:8" x14ac:dyDescent="0.2">
      <c r="E558">
        <v>68.103099999999998</v>
      </c>
      <c r="F558">
        <v>213.327</v>
      </c>
      <c r="G558">
        <v>134.846</v>
      </c>
      <c r="H558">
        <v>3115.26</v>
      </c>
    </row>
    <row r="559" spans="5:8" x14ac:dyDescent="0.2">
      <c r="E559">
        <v>68.2256</v>
      </c>
      <c r="F559">
        <v>187.23500000000001</v>
      </c>
      <c r="G559">
        <v>135.089</v>
      </c>
      <c r="H559">
        <v>3194.69</v>
      </c>
    </row>
    <row r="560" spans="5:8" x14ac:dyDescent="0.2">
      <c r="E560">
        <v>68.348100000000002</v>
      </c>
      <c r="F560">
        <v>190.554</v>
      </c>
      <c r="G560">
        <v>135.33099999999999</v>
      </c>
      <c r="H560">
        <v>3111.63</v>
      </c>
    </row>
    <row r="561" spans="5:8" x14ac:dyDescent="0.2">
      <c r="E561">
        <v>68.470699999999994</v>
      </c>
      <c r="F561">
        <v>198.45099999999999</v>
      </c>
      <c r="G561">
        <v>135.57400000000001</v>
      </c>
      <c r="H561">
        <v>2930.35</v>
      </c>
    </row>
    <row r="562" spans="5:8" x14ac:dyDescent="0.2">
      <c r="E562">
        <v>68.593199999999996</v>
      </c>
      <c r="F562">
        <v>204.29</v>
      </c>
      <c r="G562">
        <v>135.81700000000001</v>
      </c>
      <c r="H562">
        <v>2680.87</v>
      </c>
    </row>
    <row r="563" spans="5:8" x14ac:dyDescent="0.2">
      <c r="E563">
        <v>68.715699999999998</v>
      </c>
      <c r="F563">
        <v>215.55600000000001</v>
      </c>
      <c r="G563">
        <v>136.059</v>
      </c>
      <c r="H563">
        <v>2642.03</v>
      </c>
    </row>
    <row r="564" spans="5:8" x14ac:dyDescent="0.2">
      <c r="E564">
        <v>68.838300000000004</v>
      </c>
      <c r="F564">
        <v>235.327</v>
      </c>
      <c r="G564">
        <v>136.30199999999999</v>
      </c>
      <c r="H564">
        <v>2662.47</v>
      </c>
    </row>
    <row r="565" spans="5:8" x14ac:dyDescent="0.2">
      <c r="E565">
        <v>68.960800000000006</v>
      </c>
      <c r="F565">
        <v>246.267</v>
      </c>
      <c r="G565">
        <v>136.54499999999999</v>
      </c>
      <c r="H565">
        <v>2694.53</v>
      </c>
    </row>
    <row r="566" spans="5:8" x14ac:dyDescent="0.2">
      <c r="E566">
        <v>69.083399999999997</v>
      </c>
      <c r="F566">
        <v>255.40899999999999</v>
      </c>
      <c r="G566">
        <v>136.78700000000001</v>
      </c>
      <c r="H566">
        <v>2463.2399999999998</v>
      </c>
    </row>
    <row r="567" spans="5:8" x14ac:dyDescent="0.2">
      <c r="E567">
        <v>69.2059</v>
      </c>
      <c r="F567">
        <v>279.18200000000002</v>
      </c>
      <c r="G567">
        <v>137.03</v>
      </c>
      <c r="H567">
        <v>2754.83</v>
      </c>
    </row>
    <row r="568" spans="5:8" x14ac:dyDescent="0.2">
      <c r="E568">
        <v>69.328400000000002</v>
      </c>
      <c r="F568">
        <v>302.80900000000003</v>
      </c>
      <c r="G568">
        <v>137.27199999999999</v>
      </c>
      <c r="H568">
        <v>3009.65</v>
      </c>
    </row>
    <row r="569" spans="5:8" x14ac:dyDescent="0.2">
      <c r="E569">
        <v>69.450999999999993</v>
      </c>
      <c r="F569">
        <v>320.755</v>
      </c>
      <c r="G569">
        <v>137.51499999999999</v>
      </c>
      <c r="H569">
        <v>2718.72</v>
      </c>
    </row>
    <row r="570" spans="5:8" x14ac:dyDescent="0.2">
      <c r="E570">
        <v>69.573499999999996</v>
      </c>
      <c r="F570">
        <v>332.07900000000001</v>
      </c>
      <c r="G570">
        <v>137.75800000000001</v>
      </c>
      <c r="H570">
        <v>2541.31</v>
      </c>
    </row>
    <row r="571" spans="5:8" x14ac:dyDescent="0.2">
      <c r="E571">
        <v>69.695999999999998</v>
      </c>
      <c r="F571">
        <v>354.71600000000001</v>
      </c>
      <c r="G571">
        <v>138</v>
      </c>
      <c r="H571">
        <v>2523.7600000000002</v>
      </c>
    </row>
    <row r="572" spans="5:8" x14ac:dyDescent="0.2">
      <c r="E572">
        <v>69.818600000000004</v>
      </c>
      <c r="F572">
        <v>374.17700000000002</v>
      </c>
      <c r="G572">
        <v>138.24299999999999</v>
      </c>
      <c r="H572">
        <v>2461.2399999999998</v>
      </c>
    </row>
    <row r="573" spans="5:8" x14ac:dyDescent="0.2">
      <c r="E573">
        <v>69.941100000000006</v>
      </c>
      <c r="F573">
        <v>389.33499999999998</v>
      </c>
      <c r="G573">
        <v>138.48599999999999</v>
      </c>
      <c r="H573">
        <v>2078.7800000000002</v>
      </c>
    </row>
    <row r="574" spans="5:8" x14ac:dyDescent="0.2">
      <c r="E574">
        <v>70.063699999999997</v>
      </c>
      <c r="F574">
        <v>431.37299999999999</v>
      </c>
      <c r="G574">
        <v>138.72800000000001</v>
      </c>
      <c r="H574">
        <v>2390.5500000000002</v>
      </c>
    </row>
    <row r="575" spans="5:8" x14ac:dyDescent="0.2">
      <c r="E575">
        <v>70.186199999999999</v>
      </c>
      <c r="F575">
        <v>502.21100000000001</v>
      </c>
      <c r="G575">
        <v>138.971</v>
      </c>
      <c r="H575">
        <v>2744.97</v>
      </c>
    </row>
    <row r="576" spans="5:8" x14ac:dyDescent="0.2">
      <c r="E576">
        <v>70.308700000000002</v>
      </c>
      <c r="F576">
        <v>581.29</v>
      </c>
      <c r="G576">
        <v>139.21299999999999</v>
      </c>
      <c r="H576">
        <v>2412.86</v>
      </c>
    </row>
    <row r="577" spans="5:8" x14ac:dyDescent="0.2">
      <c r="E577">
        <v>70.431299999999993</v>
      </c>
      <c r="F577">
        <v>700.93499999999995</v>
      </c>
      <c r="G577">
        <v>139.45599999999999</v>
      </c>
      <c r="H577">
        <v>2217.56</v>
      </c>
    </row>
    <row r="578" spans="5:8" x14ac:dyDescent="0.2">
      <c r="E578">
        <v>70.553799999999995</v>
      </c>
      <c r="F578">
        <v>847.47900000000004</v>
      </c>
      <c r="G578">
        <v>139.69900000000001</v>
      </c>
      <c r="H578">
        <v>2230.0100000000002</v>
      </c>
    </row>
    <row r="579" spans="5:8" x14ac:dyDescent="0.2">
      <c r="E579">
        <v>70.676299999999998</v>
      </c>
      <c r="F579">
        <v>1016.23</v>
      </c>
      <c r="G579">
        <v>139.941</v>
      </c>
      <c r="H579">
        <v>2426.14</v>
      </c>
    </row>
    <row r="580" spans="5:8" x14ac:dyDescent="0.2">
      <c r="E580">
        <v>70.798900000000003</v>
      </c>
      <c r="F580">
        <v>1252.53</v>
      </c>
      <c r="G580">
        <v>140.184</v>
      </c>
      <c r="H580">
        <v>2642.51</v>
      </c>
    </row>
    <row r="581" spans="5:8" x14ac:dyDescent="0.2">
      <c r="E581">
        <v>70.921400000000006</v>
      </c>
      <c r="F581">
        <v>1569.13</v>
      </c>
      <c r="G581">
        <v>140.42699999999999</v>
      </c>
      <c r="H581">
        <v>2692.4</v>
      </c>
    </row>
    <row r="582" spans="5:8" x14ac:dyDescent="0.2">
      <c r="E582">
        <v>71.043999999999997</v>
      </c>
      <c r="F582">
        <v>1940.14</v>
      </c>
      <c r="G582">
        <v>140.66900000000001</v>
      </c>
      <c r="H582">
        <v>2714</v>
      </c>
    </row>
    <row r="583" spans="5:8" x14ac:dyDescent="0.2">
      <c r="E583">
        <v>71.166499999999999</v>
      </c>
      <c r="F583">
        <v>2355.4499999999998</v>
      </c>
      <c r="G583">
        <v>140.91200000000001</v>
      </c>
      <c r="H583">
        <v>2764.2</v>
      </c>
    </row>
    <row r="584" spans="5:8" x14ac:dyDescent="0.2">
      <c r="E584">
        <v>71.289000000000001</v>
      </c>
      <c r="F584">
        <v>2796.11</v>
      </c>
      <c r="G584">
        <v>141.154</v>
      </c>
      <c r="H584">
        <v>2864.76</v>
      </c>
    </row>
    <row r="585" spans="5:8" x14ac:dyDescent="0.2">
      <c r="E585">
        <v>71.411600000000007</v>
      </c>
      <c r="F585">
        <v>3183.61</v>
      </c>
      <c r="G585">
        <v>141.39699999999999</v>
      </c>
      <c r="H585">
        <v>3155</v>
      </c>
    </row>
    <row r="586" spans="5:8" x14ac:dyDescent="0.2">
      <c r="E586">
        <v>71.534099999999995</v>
      </c>
      <c r="F586">
        <v>3507.06</v>
      </c>
      <c r="G586">
        <v>141.63999999999999</v>
      </c>
      <c r="H586">
        <v>3365.11</v>
      </c>
    </row>
    <row r="587" spans="5:8" x14ac:dyDescent="0.2">
      <c r="E587">
        <v>71.656599999999997</v>
      </c>
      <c r="F587">
        <v>3759.65</v>
      </c>
      <c r="G587">
        <v>141.88200000000001</v>
      </c>
      <c r="H587">
        <v>3797.1</v>
      </c>
    </row>
    <row r="588" spans="5:8" x14ac:dyDescent="0.2">
      <c r="E588">
        <v>71.779200000000003</v>
      </c>
      <c r="F588">
        <v>3895.95</v>
      </c>
      <c r="G588">
        <v>142.125</v>
      </c>
      <c r="H588">
        <v>3984.84</v>
      </c>
    </row>
    <row r="589" spans="5:8" x14ac:dyDescent="0.2">
      <c r="E589">
        <v>71.901700000000005</v>
      </c>
      <c r="F589">
        <v>3901.08</v>
      </c>
      <c r="G589">
        <v>142.36799999999999</v>
      </c>
      <c r="H589">
        <v>4103.04</v>
      </c>
    </row>
    <row r="590" spans="5:8" x14ac:dyDescent="0.2">
      <c r="E590">
        <v>72.024299999999997</v>
      </c>
      <c r="F590">
        <v>3819.42</v>
      </c>
      <c r="G590">
        <v>142.61000000000001</v>
      </c>
      <c r="H590">
        <v>4262.3500000000004</v>
      </c>
    </row>
    <row r="591" spans="5:8" x14ac:dyDescent="0.2">
      <c r="E591">
        <v>72.146799999999999</v>
      </c>
      <c r="F591">
        <v>3718.32</v>
      </c>
      <c r="G591">
        <v>142.85300000000001</v>
      </c>
      <c r="H591">
        <v>4118.0200000000004</v>
      </c>
    </row>
    <row r="592" spans="5:8" x14ac:dyDescent="0.2">
      <c r="E592">
        <v>72.269300000000001</v>
      </c>
      <c r="F592">
        <v>3657.44</v>
      </c>
      <c r="G592">
        <v>143.095</v>
      </c>
      <c r="H592">
        <v>4364.8</v>
      </c>
    </row>
    <row r="593" spans="5:8" x14ac:dyDescent="0.2">
      <c r="E593">
        <v>72.391900000000007</v>
      </c>
      <c r="F593">
        <v>3618.58</v>
      </c>
      <c r="G593">
        <v>143.33799999999999</v>
      </c>
      <c r="H593">
        <v>4286.75</v>
      </c>
    </row>
    <row r="594" spans="5:8" x14ac:dyDescent="0.2">
      <c r="E594">
        <v>72.514399999999995</v>
      </c>
      <c r="F594">
        <v>3630.28</v>
      </c>
      <c r="G594">
        <v>143.58099999999999</v>
      </c>
      <c r="H594">
        <v>4233.71</v>
      </c>
    </row>
    <row r="595" spans="5:8" x14ac:dyDescent="0.2">
      <c r="E595">
        <v>72.636899999999997</v>
      </c>
      <c r="F595">
        <v>3674.78</v>
      </c>
      <c r="G595">
        <v>143.82300000000001</v>
      </c>
      <c r="H595">
        <v>4157.8100000000004</v>
      </c>
    </row>
    <row r="596" spans="5:8" x14ac:dyDescent="0.2">
      <c r="E596">
        <v>72.759500000000003</v>
      </c>
      <c r="F596">
        <v>3678.4</v>
      </c>
      <c r="G596">
        <v>144.066</v>
      </c>
      <c r="H596">
        <v>3889.94</v>
      </c>
    </row>
    <row r="597" spans="5:8" x14ac:dyDescent="0.2">
      <c r="E597">
        <v>72.882000000000005</v>
      </c>
      <c r="F597">
        <v>3610.39</v>
      </c>
      <c r="G597">
        <v>144.309</v>
      </c>
      <c r="H597">
        <v>3793.23</v>
      </c>
    </row>
    <row r="598" spans="5:8" x14ac:dyDescent="0.2">
      <c r="E598">
        <v>73.004599999999996</v>
      </c>
      <c r="F598">
        <v>3490.24</v>
      </c>
      <c r="G598">
        <v>144.55099999999999</v>
      </c>
      <c r="H598">
        <v>3488.59</v>
      </c>
    </row>
    <row r="599" spans="5:8" x14ac:dyDescent="0.2">
      <c r="E599">
        <v>73.127099999999999</v>
      </c>
      <c r="F599">
        <v>3331.38</v>
      </c>
      <c r="G599">
        <v>144.79400000000001</v>
      </c>
      <c r="H599">
        <v>3430.45</v>
      </c>
    </row>
    <row r="600" spans="5:8" x14ac:dyDescent="0.2">
      <c r="E600">
        <v>73.249600000000001</v>
      </c>
      <c r="F600">
        <v>3139.12</v>
      </c>
      <c r="G600">
        <v>145.036</v>
      </c>
      <c r="H600">
        <v>3122.16</v>
      </c>
    </row>
    <row r="601" spans="5:8" x14ac:dyDescent="0.2">
      <c r="E601">
        <v>73.372200000000007</v>
      </c>
      <c r="F601">
        <v>2951.98</v>
      </c>
      <c r="G601">
        <v>145.279</v>
      </c>
      <c r="H601">
        <v>2936.11</v>
      </c>
    </row>
    <row r="602" spans="5:8" x14ac:dyDescent="0.2">
      <c r="E602">
        <v>73.494699999999995</v>
      </c>
      <c r="F602">
        <v>2793.98</v>
      </c>
      <c r="G602">
        <v>145.52199999999999</v>
      </c>
      <c r="H602">
        <v>2982.37</v>
      </c>
    </row>
    <row r="603" spans="5:8" x14ac:dyDescent="0.2">
      <c r="E603">
        <v>73.617199999999997</v>
      </c>
      <c r="F603">
        <v>2692.53</v>
      </c>
      <c r="G603">
        <v>145.76400000000001</v>
      </c>
      <c r="H603">
        <v>2676.25</v>
      </c>
    </row>
    <row r="604" spans="5:8" x14ac:dyDescent="0.2">
      <c r="E604">
        <v>73.739800000000002</v>
      </c>
      <c r="F604">
        <v>2631.91</v>
      </c>
      <c r="G604">
        <v>146.00700000000001</v>
      </c>
      <c r="H604">
        <v>2397.52</v>
      </c>
    </row>
    <row r="605" spans="5:8" x14ac:dyDescent="0.2">
      <c r="E605">
        <v>73.862300000000005</v>
      </c>
      <c r="F605">
        <v>2601.94</v>
      </c>
      <c r="G605">
        <v>146.25</v>
      </c>
      <c r="H605">
        <v>2009.73</v>
      </c>
    </row>
    <row r="606" spans="5:8" x14ac:dyDescent="0.2">
      <c r="E606">
        <v>73.984899999999996</v>
      </c>
      <c r="F606">
        <v>2632.95</v>
      </c>
      <c r="G606">
        <v>146.49199999999999</v>
      </c>
      <c r="H606">
        <v>2184.12</v>
      </c>
    </row>
    <row r="607" spans="5:8" x14ac:dyDescent="0.2">
      <c r="E607">
        <v>74.107399999999998</v>
      </c>
      <c r="F607">
        <v>2745.97</v>
      </c>
      <c r="G607">
        <v>146.73500000000001</v>
      </c>
      <c r="H607">
        <v>2089.35</v>
      </c>
    </row>
    <row r="608" spans="5:8" x14ac:dyDescent="0.2">
      <c r="E608">
        <v>74.229900000000001</v>
      </c>
      <c r="F608">
        <v>2900.86</v>
      </c>
      <c r="G608">
        <v>146.977</v>
      </c>
      <c r="H608">
        <v>1778.16</v>
      </c>
    </row>
    <row r="609" spans="5:8" x14ac:dyDescent="0.2">
      <c r="E609">
        <v>74.352500000000006</v>
      </c>
      <c r="F609">
        <v>3055.37</v>
      </c>
      <c r="G609">
        <v>147.22</v>
      </c>
      <c r="H609">
        <v>1712.84</v>
      </c>
    </row>
    <row r="610" spans="5:8" x14ac:dyDescent="0.2">
      <c r="E610">
        <v>74.474999999999994</v>
      </c>
      <c r="F610">
        <v>3197.63</v>
      </c>
      <c r="G610">
        <v>147.46299999999999</v>
      </c>
      <c r="H610">
        <v>1620.53</v>
      </c>
    </row>
    <row r="611" spans="5:8" x14ac:dyDescent="0.2">
      <c r="E611">
        <v>74.597499999999997</v>
      </c>
      <c r="F611">
        <v>3302.08</v>
      </c>
      <c r="G611">
        <v>147.70500000000001</v>
      </c>
      <c r="H611">
        <v>1595.37</v>
      </c>
    </row>
    <row r="612" spans="5:8" x14ac:dyDescent="0.2">
      <c r="E612">
        <v>74.720100000000002</v>
      </c>
      <c r="F612">
        <v>3356.05</v>
      </c>
      <c r="G612">
        <v>147.94800000000001</v>
      </c>
      <c r="H612">
        <v>1238.82</v>
      </c>
    </row>
    <row r="613" spans="5:8" x14ac:dyDescent="0.2">
      <c r="E613">
        <v>74.842600000000004</v>
      </c>
      <c r="F613">
        <v>3392.2</v>
      </c>
      <c r="G613">
        <v>148.191</v>
      </c>
      <c r="H613">
        <v>1285.06</v>
      </c>
    </row>
    <row r="614" spans="5:8" x14ac:dyDescent="0.2">
      <c r="E614">
        <v>74.965199999999996</v>
      </c>
      <c r="F614">
        <v>3435.39</v>
      </c>
      <c r="G614">
        <v>148.43299999999999</v>
      </c>
      <c r="H614">
        <v>1198.92</v>
      </c>
    </row>
    <row r="615" spans="5:8" x14ac:dyDescent="0.2">
      <c r="E615">
        <v>75.087699999999998</v>
      </c>
      <c r="F615">
        <v>3516.81</v>
      </c>
      <c r="G615">
        <v>148.67599999999999</v>
      </c>
      <c r="H615">
        <v>1231.9000000000001</v>
      </c>
    </row>
    <row r="616" spans="5:8" x14ac:dyDescent="0.2">
      <c r="E616">
        <v>75.2102</v>
      </c>
      <c r="F616">
        <v>3600.93</v>
      </c>
      <c r="G616">
        <v>148.91800000000001</v>
      </c>
      <c r="H616">
        <v>1019.27</v>
      </c>
    </row>
    <row r="617" spans="5:8" x14ac:dyDescent="0.2">
      <c r="E617">
        <v>75.332800000000006</v>
      </c>
      <c r="F617">
        <v>3641.16</v>
      </c>
      <c r="G617">
        <v>149.161</v>
      </c>
      <c r="H617">
        <v>878.21100000000001</v>
      </c>
    </row>
    <row r="618" spans="5:8" x14ac:dyDescent="0.2">
      <c r="E618">
        <v>75.455299999999994</v>
      </c>
      <c r="F618">
        <v>3556.38</v>
      </c>
      <c r="G618">
        <v>149.404</v>
      </c>
      <c r="H618">
        <v>1166.47</v>
      </c>
    </row>
    <row r="619" spans="5:8" x14ac:dyDescent="0.2">
      <c r="E619">
        <v>75.577799999999996</v>
      </c>
      <c r="F619">
        <v>3324.17</v>
      </c>
      <c r="G619">
        <v>149.64599999999999</v>
      </c>
      <c r="H619">
        <v>1071.3399999999999</v>
      </c>
    </row>
    <row r="620" spans="5:8" x14ac:dyDescent="0.2">
      <c r="E620">
        <v>75.700400000000002</v>
      </c>
      <c r="F620">
        <v>3046.46</v>
      </c>
      <c r="G620">
        <v>149.88900000000001</v>
      </c>
      <c r="H620">
        <v>757.82100000000003</v>
      </c>
    </row>
    <row r="621" spans="5:8" x14ac:dyDescent="0.2">
      <c r="E621">
        <v>75.822900000000004</v>
      </c>
      <c r="F621">
        <v>2774.43</v>
      </c>
      <c r="G621">
        <v>150.13200000000001</v>
      </c>
      <c r="H621">
        <v>711.428</v>
      </c>
    </row>
    <row r="622" spans="5:8" x14ac:dyDescent="0.2">
      <c r="E622">
        <v>75.945400000000006</v>
      </c>
      <c r="F622">
        <v>2510.13</v>
      </c>
      <c r="G622">
        <v>150.374</v>
      </c>
      <c r="H622">
        <v>850.08500000000004</v>
      </c>
    </row>
    <row r="623" spans="5:8" x14ac:dyDescent="0.2">
      <c r="E623">
        <v>76.067999999999998</v>
      </c>
      <c r="F623">
        <v>2253.54</v>
      </c>
      <c r="G623">
        <v>150.61699999999999</v>
      </c>
      <c r="H623">
        <v>535.38800000000003</v>
      </c>
    </row>
    <row r="624" spans="5:8" x14ac:dyDescent="0.2">
      <c r="E624">
        <v>76.1905</v>
      </c>
      <c r="F624">
        <v>2022.12</v>
      </c>
      <c r="G624">
        <v>150.85900000000001</v>
      </c>
      <c r="H624">
        <v>607.673</v>
      </c>
    </row>
    <row r="625" spans="5:8" x14ac:dyDescent="0.2">
      <c r="E625">
        <v>76.313100000000006</v>
      </c>
      <c r="F625">
        <v>1822.62</v>
      </c>
      <c r="G625">
        <v>151.102</v>
      </c>
      <c r="H625">
        <v>565.45100000000002</v>
      </c>
    </row>
    <row r="626" spans="5:8" x14ac:dyDescent="0.2">
      <c r="E626">
        <v>76.435599999999994</v>
      </c>
      <c r="F626">
        <v>1639.91</v>
      </c>
      <c r="G626">
        <v>151.345</v>
      </c>
      <c r="H626">
        <v>652.22500000000002</v>
      </c>
    </row>
    <row r="627" spans="5:8" x14ac:dyDescent="0.2">
      <c r="E627">
        <v>76.558099999999996</v>
      </c>
      <c r="F627">
        <v>1469.96</v>
      </c>
      <c r="G627">
        <v>151.58699999999999</v>
      </c>
      <c r="H627">
        <v>642.64599999999996</v>
      </c>
    </row>
    <row r="628" spans="5:8" x14ac:dyDescent="0.2">
      <c r="E628">
        <v>76.680700000000002</v>
      </c>
      <c r="F628">
        <v>1287.28</v>
      </c>
      <c r="G628">
        <v>151.83000000000001</v>
      </c>
      <c r="H628">
        <v>560.51499999999999</v>
      </c>
    </row>
    <row r="629" spans="5:8" x14ac:dyDescent="0.2">
      <c r="E629">
        <v>76.803200000000004</v>
      </c>
      <c r="F629">
        <v>1126.92</v>
      </c>
      <c r="G629">
        <v>152.07300000000001</v>
      </c>
      <c r="H629">
        <v>662.73599999999999</v>
      </c>
    </row>
    <row r="630" spans="5:8" x14ac:dyDescent="0.2">
      <c r="E630">
        <v>76.925700000000006</v>
      </c>
      <c r="F630">
        <v>1013.71</v>
      </c>
      <c r="G630">
        <v>152.315</v>
      </c>
      <c r="H630">
        <v>644.38099999999997</v>
      </c>
    </row>
    <row r="631" spans="5:8" x14ac:dyDescent="0.2">
      <c r="E631">
        <v>77.048299999999998</v>
      </c>
      <c r="F631">
        <v>905.53700000000003</v>
      </c>
      <c r="G631">
        <v>152.55799999999999</v>
      </c>
      <c r="H631">
        <v>415.63499999999999</v>
      </c>
    </row>
    <row r="632" spans="5:8" x14ac:dyDescent="0.2">
      <c r="E632">
        <v>77.1708</v>
      </c>
      <c r="F632">
        <v>807.35699999999997</v>
      </c>
      <c r="G632">
        <v>152.80000000000001</v>
      </c>
      <c r="H632">
        <v>335.666</v>
      </c>
    </row>
    <row r="633" spans="5:8" x14ac:dyDescent="0.2">
      <c r="E633">
        <v>77.293400000000005</v>
      </c>
      <c r="F633">
        <v>722.15700000000004</v>
      </c>
      <c r="G633">
        <v>153.04300000000001</v>
      </c>
      <c r="H633">
        <v>617.40899999999999</v>
      </c>
    </row>
    <row r="634" spans="5:8" x14ac:dyDescent="0.2">
      <c r="E634">
        <v>77.415899999999993</v>
      </c>
      <c r="F634">
        <v>643.33299999999997</v>
      </c>
      <c r="G634">
        <v>153.286</v>
      </c>
      <c r="H634">
        <v>449.34100000000001</v>
      </c>
    </row>
    <row r="635" spans="5:8" x14ac:dyDescent="0.2">
      <c r="E635">
        <v>77.538399999999996</v>
      </c>
      <c r="F635">
        <v>581.77499999999998</v>
      </c>
      <c r="G635">
        <v>153.52799999999999</v>
      </c>
      <c r="H635">
        <v>557.49699999999996</v>
      </c>
    </row>
    <row r="636" spans="5:8" x14ac:dyDescent="0.2">
      <c r="E636">
        <v>77.661000000000001</v>
      </c>
      <c r="F636">
        <v>553.39800000000002</v>
      </c>
      <c r="G636">
        <v>153.77099999999999</v>
      </c>
      <c r="H636">
        <v>548.92499999999995</v>
      </c>
    </row>
    <row r="637" spans="5:8" x14ac:dyDescent="0.2">
      <c r="E637">
        <v>77.783500000000004</v>
      </c>
      <c r="F637">
        <v>509.55599999999998</v>
      </c>
      <c r="G637">
        <v>154.01400000000001</v>
      </c>
      <c r="H637">
        <v>523.38900000000001</v>
      </c>
    </row>
    <row r="638" spans="5:8" x14ac:dyDescent="0.2">
      <c r="E638">
        <v>77.906000000000006</v>
      </c>
      <c r="F638">
        <v>438.16500000000002</v>
      </c>
      <c r="G638">
        <v>154.256</v>
      </c>
      <c r="H638">
        <v>572.91899999999998</v>
      </c>
    </row>
    <row r="639" spans="5:8" x14ac:dyDescent="0.2">
      <c r="E639">
        <v>78.028599999999997</v>
      </c>
      <c r="F639">
        <v>384.23500000000001</v>
      </c>
      <c r="G639">
        <v>154.499</v>
      </c>
      <c r="H639">
        <v>654.404</v>
      </c>
    </row>
    <row r="640" spans="5:8" x14ac:dyDescent="0.2">
      <c r="E640">
        <v>78.1511</v>
      </c>
      <c r="F640">
        <v>340.77699999999999</v>
      </c>
      <c r="G640">
        <v>154.74100000000001</v>
      </c>
      <c r="H640">
        <v>643.76800000000003</v>
      </c>
    </row>
    <row r="641" spans="5:8" x14ac:dyDescent="0.2">
      <c r="E641">
        <v>78.273700000000005</v>
      </c>
      <c r="F641">
        <v>299.45299999999997</v>
      </c>
      <c r="G641">
        <v>154.98400000000001</v>
      </c>
      <c r="H641">
        <v>501.03</v>
      </c>
    </row>
    <row r="642" spans="5:8" x14ac:dyDescent="0.2">
      <c r="E642">
        <v>78.396199999999993</v>
      </c>
      <c r="F642">
        <v>286.10199999999998</v>
      </c>
      <c r="G642">
        <v>155.227</v>
      </c>
      <c r="H642">
        <v>440.06900000000002</v>
      </c>
    </row>
    <row r="643" spans="5:8" x14ac:dyDescent="0.2">
      <c r="E643">
        <v>78.518699999999995</v>
      </c>
      <c r="F643">
        <v>261.10199999999998</v>
      </c>
      <c r="G643">
        <v>155.46899999999999</v>
      </c>
      <c r="H643">
        <v>620.83500000000004</v>
      </c>
    </row>
    <row r="644" spans="5:8" x14ac:dyDescent="0.2">
      <c r="E644">
        <v>78.641300000000001</v>
      </c>
      <c r="F644">
        <v>245.31</v>
      </c>
      <c r="G644">
        <v>155.71199999999999</v>
      </c>
      <c r="H644">
        <v>675.71600000000001</v>
      </c>
    </row>
    <row r="645" spans="5:8" x14ac:dyDescent="0.2">
      <c r="E645">
        <v>78.763800000000003</v>
      </c>
      <c r="F645">
        <v>230.929</v>
      </c>
      <c r="G645">
        <v>155.95500000000001</v>
      </c>
      <c r="H645">
        <v>447.27600000000001</v>
      </c>
    </row>
    <row r="646" spans="5:8" x14ac:dyDescent="0.2">
      <c r="E646">
        <v>78.886300000000006</v>
      </c>
      <c r="F646">
        <v>219.203</v>
      </c>
      <c r="G646">
        <v>156.197</v>
      </c>
      <c r="H646">
        <v>553.16099999999994</v>
      </c>
    </row>
    <row r="647" spans="5:8" x14ac:dyDescent="0.2">
      <c r="E647">
        <v>79.008899999999997</v>
      </c>
      <c r="F647">
        <v>216.125</v>
      </c>
      <c r="G647">
        <v>156.44</v>
      </c>
      <c r="H647">
        <v>581.10599999999999</v>
      </c>
    </row>
    <row r="648" spans="5:8" x14ac:dyDescent="0.2">
      <c r="E648">
        <v>79.131399999999999</v>
      </c>
      <c r="F648">
        <v>197.827</v>
      </c>
      <c r="G648">
        <v>156.68199999999999</v>
      </c>
      <c r="H648">
        <v>683.05200000000002</v>
      </c>
    </row>
    <row r="649" spans="5:8" x14ac:dyDescent="0.2">
      <c r="E649">
        <v>79.254000000000005</v>
      </c>
      <c r="F649">
        <v>180.05099999999999</v>
      </c>
      <c r="G649">
        <v>156.92500000000001</v>
      </c>
      <c r="H649">
        <v>675.29</v>
      </c>
    </row>
    <row r="650" spans="5:8" x14ac:dyDescent="0.2">
      <c r="E650">
        <v>79.376499999999993</v>
      </c>
      <c r="F650">
        <v>161.80699999999999</v>
      </c>
      <c r="G650">
        <v>157.16800000000001</v>
      </c>
      <c r="H650">
        <v>571.226</v>
      </c>
    </row>
    <row r="651" spans="5:8" x14ac:dyDescent="0.2">
      <c r="E651">
        <v>79.498999999999995</v>
      </c>
      <c r="F651">
        <v>144.31</v>
      </c>
      <c r="G651">
        <v>157.41</v>
      </c>
      <c r="H651">
        <v>309.959</v>
      </c>
    </row>
    <row r="652" spans="5:8" x14ac:dyDescent="0.2">
      <c r="E652">
        <v>79.621600000000001</v>
      </c>
      <c r="F652">
        <v>158.05099999999999</v>
      </c>
      <c r="G652">
        <v>157.65299999999999</v>
      </c>
      <c r="H652">
        <v>383.87099999999998</v>
      </c>
    </row>
    <row r="653" spans="5:8" x14ac:dyDescent="0.2">
      <c r="E653">
        <v>79.744100000000003</v>
      </c>
      <c r="F653">
        <v>172.15899999999999</v>
      </c>
      <c r="G653">
        <v>157.89599999999999</v>
      </c>
      <c r="H653">
        <v>453.233</v>
      </c>
    </row>
    <row r="654" spans="5:8" x14ac:dyDescent="0.2">
      <c r="E654">
        <v>79.866600000000005</v>
      </c>
      <c r="F654">
        <v>168.72399999999999</v>
      </c>
      <c r="G654">
        <v>158.13800000000001</v>
      </c>
      <c r="H654">
        <v>404.661</v>
      </c>
    </row>
    <row r="655" spans="5:8" x14ac:dyDescent="0.2">
      <c r="E655">
        <v>79.989199999999997</v>
      </c>
      <c r="F655">
        <v>187.227</v>
      </c>
      <c r="G655">
        <v>158.381</v>
      </c>
      <c r="H655">
        <v>430.65499999999997</v>
      </c>
    </row>
    <row r="656" spans="5:8" x14ac:dyDescent="0.2">
      <c r="E656">
        <v>80.111699999999999</v>
      </c>
      <c r="F656">
        <v>187.57400000000001</v>
      </c>
      <c r="G656">
        <v>158.62299999999999</v>
      </c>
      <c r="H656">
        <v>445.66800000000001</v>
      </c>
    </row>
    <row r="657" spans="5:8" x14ac:dyDescent="0.2">
      <c r="E657">
        <v>80.234300000000005</v>
      </c>
      <c r="F657">
        <v>189.58600000000001</v>
      </c>
      <c r="G657">
        <v>158.86600000000001</v>
      </c>
      <c r="H657">
        <v>418.63400000000001</v>
      </c>
    </row>
    <row r="658" spans="5:8" x14ac:dyDescent="0.2">
      <c r="E658">
        <v>80.356800000000007</v>
      </c>
      <c r="F658">
        <v>180.46799999999999</v>
      </c>
      <c r="G658">
        <v>159.10900000000001</v>
      </c>
      <c r="H658">
        <v>162.38499999999999</v>
      </c>
    </row>
    <row r="659" spans="5:8" x14ac:dyDescent="0.2">
      <c r="E659">
        <v>80.479299999999995</v>
      </c>
      <c r="F659">
        <v>186.99299999999999</v>
      </c>
      <c r="G659">
        <v>159.351</v>
      </c>
      <c r="H659">
        <v>271.53800000000001</v>
      </c>
    </row>
    <row r="660" spans="5:8" x14ac:dyDescent="0.2">
      <c r="E660">
        <v>80.601900000000001</v>
      </c>
      <c r="F660">
        <v>189.63900000000001</v>
      </c>
      <c r="G660">
        <v>159.59399999999999</v>
      </c>
      <c r="H660">
        <v>284.67399999999998</v>
      </c>
    </row>
    <row r="661" spans="5:8" x14ac:dyDescent="0.2">
      <c r="E661">
        <v>80.724400000000003</v>
      </c>
      <c r="F661">
        <v>180.11</v>
      </c>
      <c r="G661">
        <v>159.83600000000001</v>
      </c>
      <c r="H661">
        <v>348.32600000000002</v>
      </c>
    </row>
    <row r="662" spans="5:8" x14ac:dyDescent="0.2">
      <c r="E662">
        <v>80.846900000000005</v>
      </c>
      <c r="F662">
        <v>182.17400000000001</v>
      </c>
    </row>
    <row r="663" spans="5:8" x14ac:dyDescent="0.2">
      <c r="E663">
        <v>80.969499999999996</v>
      </c>
      <c r="F663">
        <v>195.75700000000001</v>
      </c>
    </row>
    <row r="664" spans="5:8" x14ac:dyDescent="0.2">
      <c r="E664">
        <v>81.091999999999999</v>
      </c>
      <c r="F664">
        <v>223.85499999999999</v>
      </c>
    </row>
    <row r="665" spans="5:8" x14ac:dyDescent="0.2">
      <c r="E665">
        <v>81.214600000000004</v>
      </c>
      <c r="F665">
        <v>237.13800000000001</v>
      </c>
    </row>
    <row r="666" spans="5:8" x14ac:dyDescent="0.2">
      <c r="E666">
        <v>81.337100000000007</v>
      </c>
      <c r="F666">
        <v>240.262</v>
      </c>
    </row>
    <row r="667" spans="5:8" x14ac:dyDescent="0.2">
      <c r="E667">
        <v>81.459599999999995</v>
      </c>
      <c r="F667">
        <v>251.291</v>
      </c>
    </row>
    <row r="668" spans="5:8" x14ac:dyDescent="0.2">
      <c r="E668">
        <v>81.5822</v>
      </c>
      <c r="F668">
        <v>273.16699999999997</v>
      </c>
    </row>
    <row r="669" spans="5:8" x14ac:dyDescent="0.2">
      <c r="E669">
        <v>81.704700000000003</v>
      </c>
      <c r="F669">
        <v>292.85700000000003</v>
      </c>
    </row>
    <row r="670" spans="5:8" x14ac:dyDescent="0.2">
      <c r="E670">
        <v>81.827200000000005</v>
      </c>
      <c r="F670">
        <v>306.07</v>
      </c>
    </row>
    <row r="671" spans="5:8" x14ac:dyDescent="0.2">
      <c r="E671">
        <v>81.949799999999996</v>
      </c>
      <c r="F671">
        <v>315.67099999999999</v>
      </c>
    </row>
    <row r="672" spans="5:8" x14ac:dyDescent="0.2">
      <c r="E672">
        <v>82.072299999999998</v>
      </c>
      <c r="F672">
        <v>326.95400000000001</v>
      </c>
    </row>
    <row r="673" spans="5:6" x14ac:dyDescent="0.2">
      <c r="E673">
        <v>82.194900000000004</v>
      </c>
      <c r="F673">
        <v>340.26</v>
      </c>
    </row>
    <row r="674" spans="5:6" x14ac:dyDescent="0.2">
      <c r="E674">
        <v>82.317400000000006</v>
      </c>
      <c r="F674">
        <v>362.47899999999998</v>
      </c>
    </row>
    <row r="675" spans="5:6" x14ac:dyDescent="0.2">
      <c r="E675">
        <v>82.439899999999994</v>
      </c>
      <c r="F675">
        <v>377.16500000000002</v>
      </c>
    </row>
    <row r="676" spans="5:6" x14ac:dyDescent="0.2">
      <c r="E676">
        <v>82.5625</v>
      </c>
      <c r="F676">
        <v>399.90600000000001</v>
      </c>
    </row>
    <row r="677" spans="5:6" x14ac:dyDescent="0.2">
      <c r="E677">
        <v>82.685000000000002</v>
      </c>
      <c r="F677">
        <v>418.17500000000001</v>
      </c>
    </row>
    <row r="678" spans="5:6" x14ac:dyDescent="0.2">
      <c r="E678">
        <v>82.807500000000005</v>
      </c>
      <c r="F678">
        <v>438.24299999999999</v>
      </c>
    </row>
    <row r="679" spans="5:6" x14ac:dyDescent="0.2">
      <c r="E679">
        <v>82.930099999999996</v>
      </c>
      <c r="F679">
        <v>480.51799999999997</v>
      </c>
    </row>
    <row r="680" spans="5:6" x14ac:dyDescent="0.2">
      <c r="E680">
        <v>83.052599999999998</v>
      </c>
      <c r="F680">
        <v>512.33500000000004</v>
      </c>
    </row>
    <row r="681" spans="5:6" x14ac:dyDescent="0.2">
      <c r="E681">
        <v>83.175200000000004</v>
      </c>
      <c r="F681">
        <v>507.197</v>
      </c>
    </row>
    <row r="682" spans="5:6" x14ac:dyDescent="0.2">
      <c r="E682">
        <v>83.297700000000006</v>
      </c>
      <c r="F682">
        <v>513.976</v>
      </c>
    </row>
    <row r="683" spans="5:6" x14ac:dyDescent="0.2">
      <c r="E683">
        <v>83.420199999999994</v>
      </c>
      <c r="F683">
        <v>535.54700000000003</v>
      </c>
    </row>
    <row r="684" spans="5:6" x14ac:dyDescent="0.2">
      <c r="E684">
        <v>83.5428</v>
      </c>
      <c r="F684">
        <v>544.18299999999999</v>
      </c>
    </row>
    <row r="685" spans="5:6" x14ac:dyDescent="0.2">
      <c r="E685">
        <v>83.665300000000002</v>
      </c>
      <c r="F685">
        <v>553.31399999999996</v>
      </c>
    </row>
    <row r="686" spans="5:6" x14ac:dyDescent="0.2">
      <c r="E686">
        <v>83.787800000000004</v>
      </c>
      <c r="F686">
        <v>525.98900000000003</v>
      </c>
    </row>
    <row r="687" spans="5:6" x14ac:dyDescent="0.2">
      <c r="E687">
        <v>83.910399999999996</v>
      </c>
      <c r="F687">
        <v>484.012</v>
      </c>
    </row>
    <row r="688" spans="5:6" x14ac:dyDescent="0.2">
      <c r="E688">
        <v>84.032899999999998</v>
      </c>
      <c r="F688">
        <v>464.637</v>
      </c>
    </row>
    <row r="689" spans="5:6" x14ac:dyDescent="0.2">
      <c r="E689">
        <v>84.155500000000004</v>
      </c>
      <c r="F689">
        <v>473.649</v>
      </c>
    </row>
    <row r="690" spans="5:6" x14ac:dyDescent="0.2">
      <c r="E690">
        <v>84.278000000000006</v>
      </c>
      <c r="F690">
        <v>506.19799999999998</v>
      </c>
    </row>
    <row r="691" spans="5:6" x14ac:dyDescent="0.2">
      <c r="E691">
        <v>84.400499999999994</v>
      </c>
      <c r="F691">
        <v>535.73299999999995</v>
      </c>
    </row>
    <row r="692" spans="5:6" x14ac:dyDescent="0.2">
      <c r="E692">
        <v>84.523099999999999</v>
      </c>
      <c r="F692">
        <v>542.85199999999998</v>
      </c>
    </row>
    <row r="693" spans="5:6" x14ac:dyDescent="0.2">
      <c r="E693">
        <v>84.645600000000002</v>
      </c>
      <c r="F693">
        <v>545.57500000000005</v>
      </c>
    </row>
    <row r="694" spans="5:6" x14ac:dyDescent="0.2">
      <c r="E694">
        <v>84.768100000000004</v>
      </c>
      <c r="F694">
        <v>551.16499999999996</v>
      </c>
    </row>
    <row r="695" spans="5:6" x14ac:dyDescent="0.2">
      <c r="E695">
        <v>84.890699999999995</v>
      </c>
      <c r="F695">
        <v>548.49900000000002</v>
      </c>
    </row>
    <row r="696" spans="5:6" x14ac:dyDescent="0.2">
      <c r="E696">
        <v>85.013199999999998</v>
      </c>
      <c r="F696">
        <v>540.30899999999997</v>
      </c>
    </row>
    <row r="697" spans="5:6" x14ac:dyDescent="0.2">
      <c r="E697">
        <v>85.135800000000003</v>
      </c>
      <c r="F697">
        <v>531.85699999999997</v>
      </c>
    </row>
    <row r="698" spans="5:6" x14ac:dyDescent="0.2">
      <c r="E698">
        <v>85.258300000000006</v>
      </c>
      <c r="F698">
        <v>524.34299999999996</v>
      </c>
    </row>
    <row r="699" spans="5:6" x14ac:dyDescent="0.2">
      <c r="E699">
        <v>85.380799999999994</v>
      </c>
      <c r="F699">
        <v>514.78300000000002</v>
      </c>
    </row>
    <row r="700" spans="5:6" x14ac:dyDescent="0.2">
      <c r="E700">
        <v>85.503399999999999</v>
      </c>
      <c r="F700">
        <v>506.678</v>
      </c>
    </row>
    <row r="701" spans="5:6" x14ac:dyDescent="0.2">
      <c r="E701">
        <v>85.625900000000001</v>
      </c>
      <c r="F701">
        <v>472.94299999999998</v>
      </c>
    </row>
    <row r="702" spans="5:6" x14ac:dyDescent="0.2">
      <c r="E702">
        <v>85.748400000000004</v>
      </c>
      <c r="F702">
        <v>449</v>
      </c>
    </row>
    <row r="703" spans="5:6" x14ac:dyDescent="0.2">
      <c r="E703">
        <v>85.870999999999995</v>
      </c>
      <c r="F703">
        <v>431.149</v>
      </c>
    </row>
    <row r="704" spans="5:6" x14ac:dyDescent="0.2">
      <c r="E704">
        <v>85.993499999999997</v>
      </c>
      <c r="F704">
        <v>408.59399999999999</v>
      </c>
    </row>
    <row r="705" spans="5:6" x14ac:dyDescent="0.2">
      <c r="E705">
        <v>86.116100000000003</v>
      </c>
      <c r="F705">
        <v>412.60399999999998</v>
      </c>
    </row>
    <row r="706" spans="5:6" x14ac:dyDescent="0.2">
      <c r="E706">
        <v>86.238600000000005</v>
      </c>
      <c r="F706">
        <v>410.755</v>
      </c>
    </row>
    <row r="707" spans="5:6" x14ac:dyDescent="0.2">
      <c r="E707">
        <v>86.361099999999993</v>
      </c>
      <c r="F707">
        <v>382.39299999999997</v>
      </c>
    </row>
    <row r="708" spans="5:6" x14ac:dyDescent="0.2">
      <c r="E708">
        <v>86.483699999999999</v>
      </c>
      <c r="F708">
        <v>369.637</v>
      </c>
    </row>
    <row r="709" spans="5:6" x14ac:dyDescent="0.2">
      <c r="E709">
        <v>86.606200000000001</v>
      </c>
      <c r="F709">
        <v>373.66899999999998</v>
      </c>
    </row>
    <row r="710" spans="5:6" x14ac:dyDescent="0.2">
      <c r="E710">
        <v>86.728700000000003</v>
      </c>
      <c r="F710">
        <v>380.42399999999998</v>
      </c>
    </row>
    <row r="711" spans="5:6" x14ac:dyDescent="0.2">
      <c r="E711">
        <v>86.851299999999995</v>
      </c>
      <c r="F711">
        <v>404.02300000000002</v>
      </c>
    </row>
    <row r="712" spans="5:6" x14ac:dyDescent="0.2">
      <c r="E712">
        <v>86.973799999999997</v>
      </c>
      <c r="F712">
        <v>425.05599999999998</v>
      </c>
    </row>
    <row r="713" spans="5:6" x14ac:dyDescent="0.2">
      <c r="E713">
        <v>87.096400000000003</v>
      </c>
      <c r="F713">
        <v>462.25700000000001</v>
      </c>
    </row>
    <row r="714" spans="5:6" x14ac:dyDescent="0.2">
      <c r="E714">
        <v>87.218900000000005</v>
      </c>
      <c r="F714">
        <v>508.80599999999998</v>
      </c>
    </row>
    <row r="715" spans="5:6" x14ac:dyDescent="0.2">
      <c r="E715">
        <v>87.341399999999993</v>
      </c>
      <c r="F715">
        <v>564.64800000000002</v>
      </c>
    </row>
    <row r="716" spans="5:6" x14ac:dyDescent="0.2">
      <c r="E716">
        <v>87.463999999999999</v>
      </c>
      <c r="F716">
        <v>627.24800000000005</v>
      </c>
    </row>
    <row r="717" spans="5:6" x14ac:dyDescent="0.2">
      <c r="E717">
        <v>87.586500000000001</v>
      </c>
      <c r="F717">
        <v>713.48699999999997</v>
      </c>
    </row>
    <row r="718" spans="5:6" x14ac:dyDescent="0.2">
      <c r="E718">
        <v>87.709000000000003</v>
      </c>
      <c r="F718">
        <v>815.76199999999994</v>
      </c>
    </row>
    <row r="719" spans="5:6" x14ac:dyDescent="0.2">
      <c r="E719">
        <v>87.831599999999995</v>
      </c>
      <c r="F719">
        <v>890.65499999999997</v>
      </c>
    </row>
    <row r="720" spans="5:6" x14ac:dyDescent="0.2">
      <c r="E720">
        <v>87.954099999999997</v>
      </c>
      <c r="F720">
        <v>984.98099999999999</v>
      </c>
    </row>
    <row r="721" spans="5:6" x14ac:dyDescent="0.2">
      <c r="E721">
        <v>88.076700000000002</v>
      </c>
      <c r="F721">
        <v>1123.01</v>
      </c>
    </row>
    <row r="722" spans="5:6" x14ac:dyDescent="0.2">
      <c r="E722">
        <v>88.199200000000005</v>
      </c>
      <c r="F722">
        <v>1268.79</v>
      </c>
    </row>
    <row r="723" spans="5:6" x14ac:dyDescent="0.2">
      <c r="E723">
        <v>88.321700000000007</v>
      </c>
      <c r="F723">
        <v>1393.57</v>
      </c>
    </row>
    <row r="724" spans="5:6" x14ac:dyDescent="0.2">
      <c r="E724">
        <v>88.444299999999998</v>
      </c>
      <c r="F724">
        <v>1483.78</v>
      </c>
    </row>
    <row r="725" spans="5:6" x14ac:dyDescent="0.2">
      <c r="E725">
        <v>88.566800000000001</v>
      </c>
      <c r="F725">
        <v>1558.82</v>
      </c>
    </row>
    <row r="726" spans="5:6" x14ac:dyDescent="0.2">
      <c r="E726">
        <v>88.689300000000003</v>
      </c>
      <c r="F726">
        <v>1613.57</v>
      </c>
    </row>
    <row r="727" spans="5:6" x14ac:dyDescent="0.2">
      <c r="E727">
        <v>88.811899999999994</v>
      </c>
      <c r="F727">
        <v>1678.11</v>
      </c>
    </row>
    <row r="728" spans="5:6" x14ac:dyDescent="0.2">
      <c r="E728">
        <v>88.934399999999997</v>
      </c>
      <c r="F728">
        <v>1740.06</v>
      </c>
    </row>
    <row r="729" spans="5:6" x14ac:dyDescent="0.2">
      <c r="E729">
        <v>89.057000000000002</v>
      </c>
      <c r="F729">
        <v>1805.34</v>
      </c>
    </row>
    <row r="730" spans="5:6" x14ac:dyDescent="0.2">
      <c r="E730">
        <v>89.179500000000004</v>
      </c>
      <c r="F730">
        <v>1864.16</v>
      </c>
    </row>
    <row r="731" spans="5:6" x14ac:dyDescent="0.2">
      <c r="E731">
        <v>89.302000000000007</v>
      </c>
      <c r="F731">
        <v>1839.88</v>
      </c>
    </row>
    <row r="732" spans="5:6" x14ac:dyDescent="0.2">
      <c r="E732">
        <v>89.424599999999998</v>
      </c>
      <c r="F732">
        <v>1712.31</v>
      </c>
    </row>
    <row r="733" spans="5:6" x14ac:dyDescent="0.2">
      <c r="E733">
        <v>89.5471</v>
      </c>
      <c r="F733">
        <v>1505.07</v>
      </c>
    </row>
    <row r="734" spans="5:6" x14ac:dyDescent="0.2">
      <c r="E734">
        <v>89.669600000000003</v>
      </c>
      <c r="F734">
        <v>1290.6400000000001</v>
      </c>
    </row>
    <row r="735" spans="5:6" x14ac:dyDescent="0.2">
      <c r="E735">
        <v>89.792199999999994</v>
      </c>
      <c r="F735">
        <v>1093.97</v>
      </c>
    </row>
    <row r="736" spans="5:6" x14ac:dyDescent="0.2">
      <c r="E736">
        <v>89.914699999999996</v>
      </c>
      <c r="F736">
        <v>934.072</v>
      </c>
    </row>
    <row r="737" spans="5:6" x14ac:dyDescent="0.2">
      <c r="E737">
        <v>90.037300000000002</v>
      </c>
      <c r="F737">
        <v>792.29499999999996</v>
      </c>
    </row>
    <row r="738" spans="5:6" x14ac:dyDescent="0.2">
      <c r="E738">
        <v>90.159800000000004</v>
      </c>
      <c r="F738">
        <v>662.8</v>
      </c>
    </row>
    <row r="739" spans="5:6" x14ac:dyDescent="0.2">
      <c r="E739">
        <v>90.282300000000006</v>
      </c>
      <c r="F739">
        <v>547.90200000000004</v>
      </c>
    </row>
    <row r="740" spans="5:6" x14ac:dyDescent="0.2">
      <c r="E740">
        <v>90.404899999999998</v>
      </c>
      <c r="F740">
        <v>442.20100000000002</v>
      </c>
    </row>
    <row r="741" spans="5:6" x14ac:dyDescent="0.2">
      <c r="E741">
        <v>90.5274</v>
      </c>
      <c r="F741">
        <v>323.19900000000001</v>
      </c>
    </row>
    <row r="742" spans="5:6" x14ac:dyDescent="0.2">
      <c r="E742">
        <v>90.649900000000002</v>
      </c>
      <c r="F742">
        <v>220.637</v>
      </c>
    </row>
    <row r="743" spans="5:6" x14ac:dyDescent="0.2">
      <c r="E743">
        <v>90.772499999999994</v>
      </c>
      <c r="F743">
        <v>150.583</v>
      </c>
    </row>
    <row r="744" spans="5:6" x14ac:dyDescent="0.2">
      <c r="E744">
        <v>90.894999999999996</v>
      </c>
      <c r="F744">
        <v>97.1</v>
      </c>
    </row>
    <row r="745" spans="5:6" x14ac:dyDescent="0.2">
      <c r="E745">
        <v>91.017600000000002</v>
      </c>
      <c r="F745">
        <v>63.298000000000002</v>
      </c>
    </row>
    <row r="746" spans="5:6" x14ac:dyDescent="0.2">
      <c r="E746">
        <v>91.140100000000004</v>
      </c>
      <c r="F746">
        <v>40.700800000000001</v>
      </c>
    </row>
    <row r="747" spans="5:6" x14ac:dyDescent="0.2">
      <c r="E747">
        <v>91.262600000000006</v>
      </c>
      <c r="F747">
        <v>12.027100000000001</v>
      </c>
    </row>
    <row r="748" spans="5:6" x14ac:dyDescent="0.2">
      <c r="E748">
        <v>91.385199999999998</v>
      </c>
      <c r="F748">
        <v>-13.2324</v>
      </c>
    </row>
    <row r="749" spans="5:6" x14ac:dyDescent="0.2">
      <c r="E749">
        <v>91.5077</v>
      </c>
      <c r="F749">
        <v>-34.460999999999999</v>
      </c>
    </row>
    <row r="750" spans="5:6" x14ac:dyDescent="0.2">
      <c r="E750">
        <v>91.630200000000002</v>
      </c>
      <c r="F750">
        <v>-53.122</v>
      </c>
    </row>
    <row r="751" spans="5:6" x14ac:dyDescent="0.2">
      <c r="E751">
        <v>91.752799999999993</v>
      </c>
      <c r="F751">
        <v>-47.637500000000003</v>
      </c>
    </row>
    <row r="752" spans="5:6" x14ac:dyDescent="0.2">
      <c r="E752">
        <v>91.875299999999996</v>
      </c>
      <c r="F752">
        <v>-51.875</v>
      </c>
    </row>
    <row r="753" spans="5:6" x14ac:dyDescent="0.2">
      <c r="E753">
        <v>91.997900000000001</v>
      </c>
      <c r="F753">
        <v>-60.490600000000001</v>
      </c>
    </row>
    <row r="754" spans="5:6" x14ac:dyDescent="0.2">
      <c r="E754">
        <v>92.120400000000004</v>
      </c>
      <c r="F754">
        <v>-63.185499999999998</v>
      </c>
    </row>
    <row r="755" spans="5:6" x14ac:dyDescent="0.2">
      <c r="E755">
        <v>92.242900000000006</v>
      </c>
      <c r="F755">
        <v>-56.539499999999997</v>
      </c>
    </row>
    <row r="756" spans="5:6" x14ac:dyDescent="0.2">
      <c r="E756">
        <v>92.365499999999997</v>
      </c>
      <c r="F756">
        <v>-45.725999999999999</v>
      </c>
    </row>
    <row r="757" spans="5:6" x14ac:dyDescent="0.2">
      <c r="E757">
        <v>92.488</v>
      </c>
      <c r="F757">
        <v>-52.043599999999998</v>
      </c>
    </row>
    <row r="758" spans="5:6" x14ac:dyDescent="0.2">
      <c r="E758">
        <v>92.610500000000002</v>
      </c>
      <c r="F758">
        <v>-60.113500000000002</v>
      </c>
    </row>
    <row r="759" spans="5:6" x14ac:dyDescent="0.2">
      <c r="E759">
        <v>92.733099999999993</v>
      </c>
      <c r="F759">
        <v>-53.862000000000002</v>
      </c>
    </row>
    <row r="760" spans="5:6" x14ac:dyDescent="0.2">
      <c r="E760">
        <v>92.855599999999995</v>
      </c>
      <c r="F760">
        <v>-55.639400000000002</v>
      </c>
    </row>
    <row r="761" spans="5:6" x14ac:dyDescent="0.2">
      <c r="E761">
        <v>92.978200000000001</v>
      </c>
      <c r="F761">
        <v>-46.3474</v>
      </c>
    </row>
    <row r="762" spans="5:6" x14ac:dyDescent="0.2">
      <c r="E762">
        <v>93.100700000000003</v>
      </c>
      <c r="F762">
        <v>-48.626199999999997</v>
      </c>
    </row>
    <row r="763" spans="5:6" x14ac:dyDescent="0.2">
      <c r="E763">
        <v>93.223200000000006</v>
      </c>
      <c r="F763">
        <v>-58.043199999999999</v>
      </c>
    </row>
    <row r="764" spans="5:6" x14ac:dyDescent="0.2">
      <c r="E764">
        <v>93.345799999999997</v>
      </c>
      <c r="F764">
        <v>-56.594999999999999</v>
      </c>
    </row>
    <row r="765" spans="5:6" x14ac:dyDescent="0.2">
      <c r="E765">
        <v>93.468299999999999</v>
      </c>
      <c r="F765">
        <v>-38.5867</v>
      </c>
    </row>
    <row r="766" spans="5:6" x14ac:dyDescent="0.2">
      <c r="E766">
        <v>93.590800000000002</v>
      </c>
      <c r="F766">
        <v>-39.804900000000004</v>
      </c>
    </row>
    <row r="767" spans="5:6" x14ac:dyDescent="0.2">
      <c r="E767">
        <v>93.713399999999993</v>
      </c>
      <c r="F767">
        <v>-28.556100000000001</v>
      </c>
    </row>
    <row r="768" spans="5:6" x14ac:dyDescent="0.2">
      <c r="E768">
        <v>93.835899999999995</v>
      </c>
      <c r="F768">
        <v>-0.74709999999999999</v>
      </c>
    </row>
    <row r="769" spans="5:6" x14ac:dyDescent="0.2">
      <c r="E769">
        <v>93.958500000000001</v>
      </c>
      <c r="F769">
        <v>-16.399100000000001</v>
      </c>
    </row>
    <row r="770" spans="5:6" x14ac:dyDescent="0.2">
      <c r="E770">
        <v>94.081000000000003</v>
      </c>
      <c r="F770">
        <v>-28.109300000000001</v>
      </c>
    </row>
    <row r="771" spans="5:6" x14ac:dyDescent="0.2">
      <c r="E771">
        <v>94.203500000000005</v>
      </c>
      <c r="F771">
        <v>-38.702599999999997</v>
      </c>
    </row>
    <row r="772" spans="5:6" x14ac:dyDescent="0.2">
      <c r="E772">
        <v>94.326099999999997</v>
      </c>
      <c r="F772">
        <v>-36.704300000000003</v>
      </c>
    </row>
    <row r="773" spans="5:6" x14ac:dyDescent="0.2">
      <c r="E773">
        <v>94.448599999999999</v>
      </c>
      <c r="F773">
        <v>-42.314300000000003</v>
      </c>
    </row>
    <row r="774" spans="5:6" x14ac:dyDescent="0.2">
      <c r="E774">
        <v>94.571100000000001</v>
      </c>
      <c r="F774">
        <v>-41.565800000000003</v>
      </c>
    </row>
    <row r="775" spans="5:6" x14ac:dyDescent="0.2">
      <c r="E775">
        <v>94.693700000000007</v>
      </c>
      <c r="F775">
        <v>-44.717100000000002</v>
      </c>
    </row>
    <row r="776" spans="5:6" x14ac:dyDescent="0.2">
      <c r="E776">
        <v>94.816199999999995</v>
      </c>
      <c r="F776">
        <v>-50.4559</v>
      </c>
    </row>
    <row r="777" spans="5:6" x14ac:dyDescent="0.2">
      <c r="E777">
        <v>94.938800000000001</v>
      </c>
      <c r="F777">
        <v>-40.320500000000003</v>
      </c>
    </row>
    <row r="778" spans="5:6" x14ac:dyDescent="0.2">
      <c r="E778">
        <v>95.061300000000003</v>
      </c>
      <c r="F778">
        <v>-57.079799999999999</v>
      </c>
    </row>
    <row r="779" spans="5:6" x14ac:dyDescent="0.2">
      <c r="E779">
        <v>95.183800000000005</v>
      </c>
      <c r="F779">
        <v>-76.0124</v>
      </c>
    </row>
    <row r="780" spans="5:6" x14ac:dyDescent="0.2">
      <c r="E780">
        <v>95.306399999999996</v>
      </c>
      <c r="F780">
        <v>-61.548400000000001</v>
      </c>
    </row>
    <row r="781" spans="5:6" x14ac:dyDescent="0.2">
      <c r="E781">
        <v>95.428899999999999</v>
      </c>
      <c r="F781">
        <v>-42.470199999999998</v>
      </c>
    </row>
    <row r="782" spans="5:6" x14ac:dyDescent="0.2">
      <c r="E782">
        <v>95.551400000000001</v>
      </c>
      <c r="F782">
        <v>-45.315800000000003</v>
      </c>
    </row>
    <row r="783" spans="5:6" x14ac:dyDescent="0.2">
      <c r="E783">
        <v>95.674000000000007</v>
      </c>
      <c r="F783">
        <v>-56.493099999999998</v>
      </c>
    </row>
    <row r="784" spans="5:6" x14ac:dyDescent="0.2">
      <c r="E784">
        <v>95.796499999999995</v>
      </c>
      <c r="F784">
        <v>-49.520400000000002</v>
      </c>
    </row>
    <row r="785" spans="5:6" x14ac:dyDescent="0.2">
      <c r="E785">
        <v>95.9191</v>
      </c>
      <c r="F785">
        <v>-28.766500000000001</v>
      </c>
    </row>
    <row r="786" spans="5:6" x14ac:dyDescent="0.2">
      <c r="E786">
        <v>96.041600000000003</v>
      </c>
      <c r="F786">
        <v>-19.060400000000001</v>
      </c>
    </row>
    <row r="787" spans="5:6" x14ac:dyDescent="0.2">
      <c r="E787">
        <v>96.164100000000005</v>
      </c>
      <c r="F787">
        <v>-15.2323</v>
      </c>
    </row>
    <row r="788" spans="5:6" x14ac:dyDescent="0.2">
      <c r="E788">
        <v>96.286699999999996</v>
      </c>
      <c r="F788">
        <v>-9.4265100000000004</v>
      </c>
    </row>
    <row r="789" spans="5:6" x14ac:dyDescent="0.2">
      <c r="E789">
        <v>96.409199999999998</v>
      </c>
      <c r="F789">
        <v>-6.7734300000000003</v>
      </c>
    </row>
    <row r="790" spans="5:6" x14ac:dyDescent="0.2">
      <c r="E790">
        <v>96.531700000000001</v>
      </c>
      <c r="F790">
        <v>-1.1165</v>
      </c>
    </row>
    <row r="791" spans="5:6" x14ac:dyDescent="0.2">
      <c r="E791">
        <v>96.654300000000006</v>
      </c>
      <c r="F791">
        <v>9.5535499999999995</v>
      </c>
    </row>
    <row r="792" spans="5:6" x14ac:dyDescent="0.2">
      <c r="E792">
        <v>96.776799999999994</v>
      </c>
      <c r="F792">
        <v>5.8776400000000004</v>
      </c>
    </row>
    <row r="793" spans="5:6" x14ac:dyDescent="0.2">
      <c r="E793">
        <v>96.8994</v>
      </c>
      <c r="F793">
        <v>-4.9056499999999996</v>
      </c>
    </row>
    <row r="794" spans="5:6" x14ac:dyDescent="0.2">
      <c r="E794">
        <v>97.021900000000002</v>
      </c>
      <c r="F794">
        <v>-21.145600000000002</v>
      </c>
    </row>
    <row r="795" spans="5:6" x14ac:dyDescent="0.2">
      <c r="E795">
        <v>97.144400000000005</v>
      </c>
      <c r="F795">
        <v>-18.982800000000001</v>
      </c>
    </row>
    <row r="796" spans="5:6" x14ac:dyDescent="0.2">
      <c r="E796">
        <v>97.266999999999996</v>
      </c>
      <c r="F796">
        <v>9.4199800000000007</v>
      </c>
    </row>
    <row r="797" spans="5:6" x14ac:dyDescent="0.2">
      <c r="E797">
        <v>97.389499999999998</v>
      </c>
      <c r="F797">
        <v>12.823600000000001</v>
      </c>
    </row>
    <row r="798" spans="5:6" x14ac:dyDescent="0.2">
      <c r="E798">
        <v>97.512</v>
      </c>
      <c r="F798">
        <v>-17.198</v>
      </c>
    </row>
    <row r="799" spans="5:6" x14ac:dyDescent="0.2">
      <c r="E799">
        <v>97.634600000000006</v>
      </c>
      <c r="F799">
        <v>-34.903500000000001</v>
      </c>
    </row>
    <row r="800" spans="5:6" x14ac:dyDescent="0.2">
      <c r="E800">
        <v>97.757099999999994</v>
      </c>
      <c r="F800">
        <v>-41.423699999999997</v>
      </c>
    </row>
    <row r="801" spans="5:6" x14ac:dyDescent="0.2">
      <c r="E801">
        <v>97.8797</v>
      </c>
      <c r="F801">
        <v>-53.934699999999999</v>
      </c>
    </row>
    <row r="802" spans="5:6" x14ac:dyDescent="0.2">
      <c r="E802">
        <v>98.002200000000002</v>
      </c>
      <c r="F802">
        <v>-56.085999999999999</v>
      </c>
    </row>
    <row r="803" spans="5:6" x14ac:dyDescent="0.2">
      <c r="E803">
        <v>98.124700000000004</v>
      </c>
      <c r="F803">
        <v>-36.761099999999999</v>
      </c>
    </row>
    <row r="804" spans="5:6" x14ac:dyDescent="0.2">
      <c r="E804">
        <v>98.247299999999996</v>
      </c>
      <c r="F804">
        <v>-14.5479</v>
      </c>
    </row>
    <row r="805" spans="5:6" x14ac:dyDescent="0.2">
      <c r="E805">
        <v>98.369799999999998</v>
      </c>
      <c r="F805">
        <v>-2.6368299999999998</v>
      </c>
    </row>
    <row r="806" spans="5:6" x14ac:dyDescent="0.2">
      <c r="E806">
        <v>98.4923</v>
      </c>
      <c r="F806">
        <v>0.76005</v>
      </c>
    </row>
    <row r="807" spans="5:6" x14ac:dyDescent="0.2">
      <c r="E807">
        <v>98.614900000000006</v>
      </c>
      <c r="F807">
        <v>-14.6891</v>
      </c>
    </row>
    <row r="808" spans="5:6" x14ac:dyDescent="0.2">
      <c r="E808">
        <v>98.737399999999994</v>
      </c>
      <c r="F808">
        <v>-27.1052</v>
      </c>
    </row>
    <row r="809" spans="5:6" x14ac:dyDescent="0.2">
      <c r="E809">
        <v>98.86</v>
      </c>
      <c r="F809">
        <v>-45.2806</v>
      </c>
    </row>
    <row r="810" spans="5:6" x14ac:dyDescent="0.2">
      <c r="E810">
        <v>98.982500000000002</v>
      </c>
      <c r="F810">
        <v>-69.283199999999994</v>
      </c>
    </row>
    <row r="811" spans="5:6" x14ac:dyDescent="0.2">
      <c r="E811">
        <v>99.105000000000004</v>
      </c>
      <c r="F811">
        <v>-56.2042</v>
      </c>
    </row>
    <row r="812" spans="5:6" x14ac:dyDescent="0.2">
      <c r="E812">
        <v>99.227599999999995</v>
      </c>
      <c r="F812">
        <v>-27.152000000000001</v>
      </c>
    </row>
    <row r="813" spans="5:6" x14ac:dyDescent="0.2">
      <c r="E813">
        <v>99.350099999999998</v>
      </c>
      <c r="F813">
        <v>-11.9438</v>
      </c>
    </row>
    <row r="814" spans="5:6" x14ac:dyDescent="0.2">
      <c r="E814">
        <v>99.4726</v>
      </c>
      <c r="F814">
        <v>-0.73931000000000002</v>
      </c>
    </row>
    <row r="815" spans="5:6" x14ac:dyDescent="0.2">
      <c r="E815">
        <v>99.595200000000006</v>
      </c>
      <c r="F815">
        <v>-0.49456</v>
      </c>
    </row>
    <row r="816" spans="5:6" x14ac:dyDescent="0.2">
      <c r="E816">
        <v>99.717699999999994</v>
      </c>
      <c r="F816">
        <v>-4.7104499999999998</v>
      </c>
    </row>
    <row r="817" spans="5:6" x14ac:dyDescent="0.2">
      <c r="E817">
        <v>99.840299999999999</v>
      </c>
      <c r="F817">
        <v>5.3919699999999997</v>
      </c>
    </row>
    <row r="818" spans="5:6" x14ac:dyDescent="0.2">
      <c r="E818">
        <v>99.962800000000001</v>
      </c>
      <c r="F818">
        <v>13.0547</v>
      </c>
    </row>
    <row r="819" spans="5:6" x14ac:dyDescent="0.2">
      <c r="E819">
        <v>100.08499999999999</v>
      </c>
      <c r="F819">
        <v>12.427899999999999</v>
      </c>
    </row>
    <row r="820" spans="5:6" x14ac:dyDescent="0.2">
      <c r="E820">
        <v>100.208</v>
      </c>
      <c r="F820">
        <v>18.7819</v>
      </c>
    </row>
    <row r="821" spans="5:6" x14ac:dyDescent="0.2">
      <c r="E821">
        <v>100.33</v>
      </c>
      <c r="F821">
        <v>47.622</v>
      </c>
    </row>
    <row r="822" spans="5:6" x14ac:dyDescent="0.2">
      <c r="E822">
        <v>100.453</v>
      </c>
      <c r="F822">
        <v>76.299599999999998</v>
      </c>
    </row>
    <row r="823" spans="5:6" x14ac:dyDescent="0.2">
      <c r="E823">
        <v>100.575</v>
      </c>
      <c r="F823">
        <v>69.002300000000005</v>
      </c>
    </row>
    <row r="824" spans="5:6" x14ac:dyDescent="0.2">
      <c r="E824">
        <v>100.69799999999999</v>
      </c>
      <c r="F824">
        <v>66.8827</v>
      </c>
    </row>
    <row r="825" spans="5:6" x14ac:dyDescent="0.2">
      <c r="E825">
        <v>100.821</v>
      </c>
      <c r="F825">
        <v>74.348299999999995</v>
      </c>
    </row>
    <row r="826" spans="5:6" x14ac:dyDescent="0.2">
      <c r="E826">
        <v>100.943</v>
      </c>
      <c r="F826">
        <v>77.293899999999994</v>
      </c>
    </row>
    <row r="827" spans="5:6" x14ac:dyDescent="0.2">
      <c r="E827">
        <v>101.066</v>
      </c>
      <c r="F827">
        <v>73.144000000000005</v>
      </c>
    </row>
    <row r="828" spans="5:6" x14ac:dyDescent="0.2">
      <c r="E828">
        <v>101.188</v>
      </c>
      <c r="F828">
        <v>47.364400000000003</v>
      </c>
    </row>
    <row r="829" spans="5:6" x14ac:dyDescent="0.2">
      <c r="E829">
        <v>101.31100000000001</v>
      </c>
      <c r="F829">
        <v>49.311900000000001</v>
      </c>
    </row>
    <row r="830" spans="5:6" x14ac:dyDescent="0.2">
      <c r="E830">
        <v>101.43300000000001</v>
      </c>
      <c r="F830">
        <v>83.225700000000003</v>
      </c>
    </row>
    <row r="831" spans="5:6" x14ac:dyDescent="0.2">
      <c r="E831">
        <v>101.556</v>
      </c>
      <c r="F831">
        <v>107.831</v>
      </c>
    </row>
    <row r="832" spans="5:6" x14ac:dyDescent="0.2">
      <c r="E832">
        <v>101.678</v>
      </c>
      <c r="F832">
        <v>122.035</v>
      </c>
    </row>
    <row r="833" spans="5:6" x14ac:dyDescent="0.2">
      <c r="E833">
        <v>101.801</v>
      </c>
      <c r="F833">
        <v>132.47200000000001</v>
      </c>
    </row>
    <row r="834" spans="5:6" x14ac:dyDescent="0.2">
      <c r="E834">
        <v>101.923</v>
      </c>
      <c r="F834">
        <v>145.46299999999999</v>
      </c>
    </row>
    <row r="835" spans="5:6" x14ac:dyDescent="0.2">
      <c r="E835">
        <v>102.04600000000001</v>
      </c>
      <c r="F835">
        <v>167.999</v>
      </c>
    </row>
    <row r="836" spans="5:6" x14ac:dyDescent="0.2">
      <c r="E836">
        <v>102.16800000000001</v>
      </c>
      <c r="F836">
        <v>176.79300000000001</v>
      </c>
    </row>
    <row r="837" spans="5:6" x14ac:dyDescent="0.2">
      <c r="E837">
        <v>102.291</v>
      </c>
      <c r="F837">
        <v>186.19800000000001</v>
      </c>
    </row>
    <row r="838" spans="5:6" x14ac:dyDescent="0.2">
      <c r="E838">
        <v>102.414</v>
      </c>
      <c r="F838">
        <v>211.84100000000001</v>
      </c>
    </row>
    <row r="839" spans="5:6" x14ac:dyDescent="0.2">
      <c r="E839">
        <v>102.536</v>
      </c>
      <c r="F839">
        <v>242.578</v>
      </c>
    </row>
    <row r="840" spans="5:6" x14ac:dyDescent="0.2">
      <c r="E840">
        <v>102.65900000000001</v>
      </c>
      <c r="F840">
        <v>274.952</v>
      </c>
    </row>
    <row r="841" spans="5:6" x14ac:dyDescent="0.2">
      <c r="E841">
        <v>102.78100000000001</v>
      </c>
      <c r="F841">
        <v>307.83100000000002</v>
      </c>
    </row>
    <row r="842" spans="5:6" x14ac:dyDescent="0.2">
      <c r="E842">
        <v>102.904</v>
      </c>
      <c r="F842">
        <v>348.49700000000001</v>
      </c>
    </row>
    <row r="843" spans="5:6" x14ac:dyDescent="0.2">
      <c r="E843">
        <v>103.026</v>
      </c>
      <c r="F843">
        <v>410.08</v>
      </c>
    </row>
    <row r="844" spans="5:6" x14ac:dyDescent="0.2">
      <c r="E844">
        <v>103.149</v>
      </c>
      <c r="F844">
        <v>503.70299999999997</v>
      </c>
    </row>
    <row r="845" spans="5:6" x14ac:dyDescent="0.2">
      <c r="E845">
        <v>103.271</v>
      </c>
      <c r="F845">
        <v>614.51199999999994</v>
      </c>
    </row>
    <row r="846" spans="5:6" x14ac:dyDescent="0.2">
      <c r="E846">
        <v>103.39400000000001</v>
      </c>
      <c r="F846">
        <v>712.35500000000002</v>
      </c>
    </row>
    <row r="847" spans="5:6" x14ac:dyDescent="0.2">
      <c r="E847">
        <v>103.51600000000001</v>
      </c>
      <c r="F847">
        <v>792.36800000000005</v>
      </c>
    </row>
    <row r="848" spans="5:6" x14ac:dyDescent="0.2">
      <c r="E848">
        <v>103.639</v>
      </c>
      <c r="F848">
        <v>896.25300000000004</v>
      </c>
    </row>
    <row r="849" spans="5:6" x14ac:dyDescent="0.2">
      <c r="E849">
        <v>103.761</v>
      </c>
      <c r="F849">
        <v>1061.1099999999999</v>
      </c>
    </row>
    <row r="850" spans="5:6" x14ac:dyDescent="0.2">
      <c r="E850">
        <v>103.884</v>
      </c>
      <c r="F850">
        <v>1289.72</v>
      </c>
    </row>
    <row r="851" spans="5:6" x14ac:dyDescent="0.2">
      <c r="E851">
        <v>104.00700000000001</v>
      </c>
      <c r="F851">
        <v>1543.63</v>
      </c>
    </row>
    <row r="852" spans="5:6" x14ac:dyDescent="0.2">
      <c r="E852">
        <v>104.129</v>
      </c>
      <c r="F852">
        <v>1819.66</v>
      </c>
    </row>
    <row r="853" spans="5:6" x14ac:dyDescent="0.2">
      <c r="E853">
        <v>104.252</v>
      </c>
      <c r="F853">
        <v>2091.91</v>
      </c>
    </row>
    <row r="854" spans="5:6" x14ac:dyDescent="0.2">
      <c r="E854">
        <v>104.374</v>
      </c>
      <c r="F854">
        <v>2296.64</v>
      </c>
    </row>
    <row r="855" spans="5:6" x14ac:dyDescent="0.2">
      <c r="E855">
        <v>104.497</v>
      </c>
      <c r="F855">
        <v>2406.85</v>
      </c>
    </row>
    <row r="856" spans="5:6" x14ac:dyDescent="0.2">
      <c r="E856">
        <v>104.619</v>
      </c>
      <c r="F856">
        <v>2411.9699999999998</v>
      </c>
    </row>
    <row r="857" spans="5:6" x14ac:dyDescent="0.2">
      <c r="E857">
        <v>104.742</v>
      </c>
      <c r="F857">
        <v>2354.7600000000002</v>
      </c>
    </row>
    <row r="858" spans="5:6" x14ac:dyDescent="0.2">
      <c r="E858">
        <v>104.864</v>
      </c>
      <c r="F858">
        <v>2305.25</v>
      </c>
    </row>
    <row r="859" spans="5:6" x14ac:dyDescent="0.2">
      <c r="E859">
        <v>104.98699999999999</v>
      </c>
      <c r="F859">
        <v>2278.27</v>
      </c>
    </row>
    <row r="860" spans="5:6" x14ac:dyDescent="0.2">
      <c r="E860">
        <v>105.10899999999999</v>
      </c>
      <c r="F860">
        <v>2271.59</v>
      </c>
    </row>
    <row r="861" spans="5:6" x14ac:dyDescent="0.2">
      <c r="E861">
        <v>105.232</v>
      </c>
      <c r="F861">
        <v>2305.89</v>
      </c>
    </row>
    <row r="862" spans="5:6" x14ac:dyDescent="0.2">
      <c r="E862">
        <v>105.354</v>
      </c>
      <c r="F862">
        <v>2353.33</v>
      </c>
    </row>
    <row r="863" spans="5:6" x14ac:dyDescent="0.2">
      <c r="E863">
        <v>105.477</v>
      </c>
      <c r="F863">
        <v>2367.9</v>
      </c>
    </row>
    <row r="864" spans="5:6" x14ac:dyDescent="0.2">
      <c r="E864">
        <v>105.6</v>
      </c>
      <c r="F864">
        <v>2349.8200000000002</v>
      </c>
    </row>
    <row r="865" spans="5:6" x14ac:dyDescent="0.2">
      <c r="E865">
        <v>105.72199999999999</v>
      </c>
      <c r="F865">
        <v>2311.6999999999998</v>
      </c>
    </row>
    <row r="866" spans="5:6" x14ac:dyDescent="0.2">
      <c r="E866">
        <v>105.845</v>
      </c>
      <c r="F866">
        <v>2265.04</v>
      </c>
    </row>
    <row r="867" spans="5:6" x14ac:dyDescent="0.2">
      <c r="E867">
        <v>105.967</v>
      </c>
      <c r="F867">
        <v>2229.89</v>
      </c>
    </row>
    <row r="868" spans="5:6" x14ac:dyDescent="0.2">
      <c r="E868">
        <v>106.09</v>
      </c>
      <c r="F868">
        <v>2212.44</v>
      </c>
    </row>
    <row r="869" spans="5:6" x14ac:dyDescent="0.2">
      <c r="E869">
        <v>106.212</v>
      </c>
      <c r="F869">
        <v>2124.83</v>
      </c>
    </row>
    <row r="870" spans="5:6" x14ac:dyDescent="0.2">
      <c r="E870">
        <v>106.33499999999999</v>
      </c>
      <c r="F870">
        <v>1898.74</v>
      </c>
    </row>
    <row r="871" spans="5:6" x14ac:dyDescent="0.2">
      <c r="E871">
        <v>106.45699999999999</v>
      </c>
      <c r="F871">
        <v>1589.4</v>
      </c>
    </row>
    <row r="872" spans="5:6" x14ac:dyDescent="0.2">
      <c r="E872">
        <v>106.58</v>
      </c>
      <c r="F872">
        <v>1263.25</v>
      </c>
    </row>
    <row r="873" spans="5:6" x14ac:dyDescent="0.2">
      <c r="E873">
        <v>106.702</v>
      </c>
      <c r="F873">
        <v>991.774</v>
      </c>
    </row>
    <row r="874" spans="5:6" x14ac:dyDescent="0.2">
      <c r="E874">
        <v>106.825</v>
      </c>
      <c r="F874">
        <v>777.29100000000005</v>
      </c>
    </row>
    <row r="875" spans="5:6" x14ac:dyDescent="0.2">
      <c r="E875">
        <v>106.947</v>
      </c>
      <c r="F875">
        <v>619.15800000000002</v>
      </c>
    </row>
    <row r="876" spans="5:6" x14ac:dyDescent="0.2">
      <c r="E876">
        <v>107.07</v>
      </c>
      <c r="F876">
        <v>490.76299999999998</v>
      </c>
    </row>
    <row r="877" spans="5:6" x14ac:dyDescent="0.2">
      <c r="E877">
        <v>107.19199999999999</v>
      </c>
      <c r="F877">
        <v>359.47800000000001</v>
      </c>
    </row>
    <row r="878" spans="5:6" x14ac:dyDescent="0.2">
      <c r="E878">
        <v>107.315</v>
      </c>
      <c r="F878">
        <v>282.709</v>
      </c>
    </row>
    <row r="879" spans="5:6" x14ac:dyDescent="0.2">
      <c r="E879">
        <v>107.438</v>
      </c>
      <c r="F879">
        <v>231.26499999999999</v>
      </c>
    </row>
    <row r="880" spans="5:6" x14ac:dyDescent="0.2">
      <c r="E880">
        <v>107.56</v>
      </c>
      <c r="F880">
        <v>185.36</v>
      </c>
    </row>
    <row r="881" spans="5:6" x14ac:dyDescent="0.2">
      <c r="E881">
        <v>107.68300000000001</v>
      </c>
      <c r="F881">
        <v>163.57900000000001</v>
      </c>
    </row>
    <row r="882" spans="5:6" x14ac:dyDescent="0.2">
      <c r="E882">
        <v>107.80500000000001</v>
      </c>
      <c r="F882">
        <v>139.37299999999999</v>
      </c>
    </row>
    <row r="883" spans="5:6" x14ac:dyDescent="0.2">
      <c r="E883">
        <v>107.928</v>
      </c>
      <c r="F883">
        <v>93.792599999999993</v>
      </c>
    </row>
    <row r="884" spans="5:6" x14ac:dyDescent="0.2">
      <c r="E884">
        <v>108.05</v>
      </c>
      <c r="F884">
        <v>53.718499999999999</v>
      </c>
    </row>
    <row r="885" spans="5:6" x14ac:dyDescent="0.2">
      <c r="E885">
        <v>108.173</v>
      </c>
      <c r="F885">
        <v>30.9101</v>
      </c>
    </row>
    <row r="886" spans="5:6" x14ac:dyDescent="0.2">
      <c r="E886">
        <v>108.295</v>
      </c>
      <c r="F886">
        <v>30.4497</v>
      </c>
    </row>
    <row r="887" spans="5:6" x14ac:dyDescent="0.2">
      <c r="E887">
        <v>108.41800000000001</v>
      </c>
      <c r="F887">
        <v>29.538399999999999</v>
      </c>
    </row>
    <row r="888" spans="5:6" x14ac:dyDescent="0.2">
      <c r="E888">
        <v>108.54</v>
      </c>
      <c r="F888">
        <v>9.5654500000000002</v>
      </c>
    </row>
    <row r="889" spans="5:6" x14ac:dyDescent="0.2">
      <c r="E889">
        <v>108.663</v>
      </c>
      <c r="F889">
        <v>0.77829000000000004</v>
      </c>
    </row>
    <row r="890" spans="5:6" x14ac:dyDescent="0.2">
      <c r="E890">
        <v>108.785</v>
      </c>
      <c r="F890">
        <v>-9.8157099999999993</v>
      </c>
    </row>
    <row r="891" spans="5:6" x14ac:dyDescent="0.2">
      <c r="E891">
        <v>108.908</v>
      </c>
      <c r="F891">
        <v>-16.7591</v>
      </c>
    </row>
    <row r="892" spans="5:6" x14ac:dyDescent="0.2">
      <c r="E892">
        <v>109.03100000000001</v>
      </c>
      <c r="F892">
        <v>-31.281500000000001</v>
      </c>
    </row>
    <row r="893" spans="5:6" x14ac:dyDescent="0.2">
      <c r="E893">
        <v>109.15300000000001</v>
      </c>
      <c r="F893">
        <v>-39.136299999999999</v>
      </c>
    </row>
    <row r="894" spans="5:6" x14ac:dyDescent="0.2">
      <c r="E894">
        <v>109.276</v>
      </c>
      <c r="F894">
        <v>-30.8626</v>
      </c>
    </row>
    <row r="895" spans="5:6" x14ac:dyDescent="0.2">
      <c r="E895">
        <v>109.398</v>
      </c>
      <c r="F895">
        <v>-11.7416</v>
      </c>
    </row>
    <row r="896" spans="5:6" x14ac:dyDescent="0.2">
      <c r="E896">
        <v>109.521</v>
      </c>
      <c r="F896">
        <v>9.1749299999999998</v>
      </c>
    </row>
    <row r="897" spans="5:6" x14ac:dyDescent="0.2">
      <c r="E897">
        <v>109.643</v>
      </c>
      <c r="F897">
        <v>14.170199999999999</v>
      </c>
    </row>
    <row r="898" spans="5:6" x14ac:dyDescent="0.2">
      <c r="E898">
        <v>109.76600000000001</v>
      </c>
      <c r="F898">
        <v>10.5999</v>
      </c>
    </row>
    <row r="899" spans="5:6" x14ac:dyDescent="0.2">
      <c r="E899">
        <v>109.88800000000001</v>
      </c>
      <c r="F899">
        <v>7.4123400000000004</v>
      </c>
    </row>
    <row r="900" spans="5:6" x14ac:dyDescent="0.2">
      <c r="E900">
        <v>110.011</v>
      </c>
      <c r="F900">
        <v>-7.7796099999999999</v>
      </c>
    </row>
    <row r="901" spans="5:6" x14ac:dyDescent="0.2">
      <c r="E901">
        <v>110.133</v>
      </c>
      <c r="F901">
        <v>-18.714400000000001</v>
      </c>
    </row>
    <row r="902" spans="5:6" x14ac:dyDescent="0.2">
      <c r="E902">
        <v>110.256</v>
      </c>
      <c r="F902">
        <v>-8.2381600000000006</v>
      </c>
    </row>
    <row r="903" spans="5:6" x14ac:dyDescent="0.2">
      <c r="E903">
        <v>110.378</v>
      </c>
      <c r="F903">
        <v>2.7232500000000002</v>
      </c>
    </row>
    <row r="904" spans="5:6" x14ac:dyDescent="0.2">
      <c r="E904">
        <v>110.501</v>
      </c>
      <c r="F904">
        <v>3.7195</v>
      </c>
    </row>
    <row r="905" spans="5:6" x14ac:dyDescent="0.2">
      <c r="E905">
        <v>110.624</v>
      </c>
      <c r="F905">
        <v>-23.259599999999999</v>
      </c>
    </row>
    <row r="906" spans="5:6" x14ac:dyDescent="0.2">
      <c r="E906">
        <v>110.746</v>
      </c>
      <c r="F906">
        <v>-30.217300000000002</v>
      </c>
    </row>
    <row r="907" spans="5:6" x14ac:dyDescent="0.2">
      <c r="E907">
        <v>110.869</v>
      </c>
      <c r="F907">
        <v>-22.642299999999999</v>
      </c>
    </row>
    <row r="908" spans="5:6" x14ac:dyDescent="0.2">
      <c r="E908">
        <v>110.991</v>
      </c>
      <c r="F908">
        <v>-25.738299999999999</v>
      </c>
    </row>
    <row r="909" spans="5:6" x14ac:dyDescent="0.2">
      <c r="E909">
        <v>111.114</v>
      </c>
      <c r="F909">
        <v>-40.209200000000003</v>
      </c>
    </row>
    <row r="910" spans="5:6" x14ac:dyDescent="0.2">
      <c r="E910">
        <v>111.236</v>
      </c>
      <c r="F910">
        <v>-29.7866</v>
      </c>
    </row>
    <row r="911" spans="5:6" x14ac:dyDescent="0.2">
      <c r="E911">
        <v>111.35899999999999</v>
      </c>
      <c r="F911">
        <v>-18.471</v>
      </c>
    </row>
    <row r="912" spans="5:6" x14ac:dyDescent="0.2">
      <c r="E912">
        <v>111.48099999999999</v>
      </c>
      <c r="F912">
        <v>-32.034399999999998</v>
      </c>
    </row>
    <row r="913" spans="5:6" x14ac:dyDescent="0.2">
      <c r="E913">
        <v>111.604</v>
      </c>
      <c r="F913">
        <v>-51.012999999999998</v>
      </c>
    </row>
    <row r="914" spans="5:6" x14ac:dyDescent="0.2">
      <c r="E914">
        <v>111.726</v>
      </c>
      <c r="F914">
        <v>-57.182099999999998</v>
      </c>
    </row>
    <row r="915" spans="5:6" x14ac:dyDescent="0.2">
      <c r="E915">
        <v>111.849</v>
      </c>
      <c r="F915">
        <v>-38.753</v>
      </c>
    </row>
    <row r="916" spans="5:6" x14ac:dyDescent="0.2">
      <c r="E916">
        <v>111.971</v>
      </c>
      <c r="F916">
        <v>-42.9236</v>
      </c>
    </row>
    <row r="917" spans="5:6" x14ac:dyDescent="0.2">
      <c r="E917">
        <v>112.09399999999999</v>
      </c>
      <c r="F917">
        <v>-58.427399999999999</v>
      </c>
    </row>
    <row r="918" spans="5:6" x14ac:dyDescent="0.2">
      <c r="E918">
        <v>112.217</v>
      </c>
      <c r="F918">
        <v>-78.540899999999993</v>
      </c>
    </row>
    <row r="919" spans="5:6" x14ac:dyDescent="0.2">
      <c r="E919">
        <v>112.339</v>
      </c>
      <c r="F919">
        <v>-86.109499999999997</v>
      </c>
    </row>
    <row r="920" spans="5:6" x14ac:dyDescent="0.2">
      <c r="E920">
        <v>112.462</v>
      </c>
      <c r="F920">
        <v>-71.956000000000003</v>
      </c>
    </row>
    <row r="921" spans="5:6" x14ac:dyDescent="0.2">
      <c r="E921">
        <v>112.584</v>
      </c>
      <c r="F921">
        <v>-27.358499999999999</v>
      </c>
    </row>
    <row r="922" spans="5:6" x14ac:dyDescent="0.2">
      <c r="E922">
        <v>112.70699999999999</v>
      </c>
      <c r="F922">
        <v>5.44346</v>
      </c>
    </row>
    <row r="923" spans="5:6" x14ac:dyDescent="0.2">
      <c r="E923">
        <v>112.82899999999999</v>
      </c>
      <c r="F923">
        <v>3.1956000000000002</v>
      </c>
    </row>
    <row r="924" spans="5:6" x14ac:dyDescent="0.2">
      <c r="E924">
        <v>112.952</v>
      </c>
      <c r="F924">
        <v>2.7616499999999999</v>
      </c>
    </row>
    <row r="925" spans="5:6" x14ac:dyDescent="0.2">
      <c r="E925">
        <v>113.074</v>
      </c>
      <c r="F925">
        <v>-11.4772</v>
      </c>
    </row>
    <row r="926" spans="5:6" x14ac:dyDescent="0.2">
      <c r="E926">
        <v>113.197</v>
      </c>
      <c r="F926">
        <v>-41.720199999999998</v>
      </c>
    </row>
    <row r="927" spans="5:6" x14ac:dyDescent="0.2">
      <c r="E927">
        <v>113.319</v>
      </c>
      <c r="F927">
        <v>-63.398400000000002</v>
      </c>
    </row>
    <row r="928" spans="5:6" x14ac:dyDescent="0.2">
      <c r="E928">
        <v>113.44199999999999</v>
      </c>
      <c r="F928">
        <v>-67.177400000000006</v>
      </c>
    </row>
    <row r="929" spans="5:6" x14ac:dyDescent="0.2">
      <c r="E929">
        <v>113.56399999999999</v>
      </c>
      <c r="F929">
        <v>-69.673299999999998</v>
      </c>
    </row>
    <row r="930" spans="5:6" x14ac:dyDescent="0.2">
      <c r="E930">
        <v>113.687</v>
      </c>
      <c r="F930">
        <v>-66.103899999999996</v>
      </c>
    </row>
    <row r="931" spans="5:6" x14ac:dyDescent="0.2">
      <c r="E931">
        <v>113.81</v>
      </c>
      <c r="F931">
        <v>-59.366199999999999</v>
      </c>
    </row>
    <row r="932" spans="5:6" x14ac:dyDescent="0.2">
      <c r="E932">
        <v>113.932</v>
      </c>
      <c r="F932">
        <v>-68.585300000000004</v>
      </c>
    </row>
    <row r="933" spans="5:6" x14ac:dyDescent="0.2">
      <c r="E933">
        <v>114.05500000000001</v>
      </c>
      <c r="F933">
        <v>-82.733999999999995</v>
      </c>
    </row>
    <row r="934" spans="5:6" x14ac:dyDescent="0.2">
      <c r="E934">
        <v>114.17700000000001</v>
      </c>
      <c r="F934">
        <v>-96.067899999999995</v>
      </c>
    </row>
    <row r="935" spans="5:6" x14ac:dyDescent="0.2">
      <c r="E935">
        <v>114.3</v>
      </c>
      <c r="F935">
        <v>-86.900800000000004</v>
      </c>
    </row>
    <row r="936" spans="5:6" x14ac:dyDescent="0.2">
      <c r="E936">
        <v>114.422</v>
      </c>
      <c r="F936">
        <v>-74.553100000000001</v>
      </c>
    </row>
    <row r="937" spans="5:6" x14ac:dyDescent="0.2">
      <c r="E937">
        <v>114.545</v>
      </c>
      <c r="F937">
        <v>-82.759299999999996</v>
      </c>
    </row>
    <row r="938" spans="5:6" x14ac:dyDescent="0.2">
      <c r="E938">
        <v>114.667</v>
      </c>
      <c r="F938">
        <v>-89.855099999999993</v>
      </c>
    </row>
    <row r="939" spans="5:6" x14ac:dyDescent="0.2">
      <c r="E939">
        <v>114.79</v>
      </c>
      <c r="F939">
        <v>-80.371300000000005</v>
      </c>
    </row>
    <row r="940" spans="5:6" x14ac:dyDescent="0.2">
      <c r="E940">
        <v>114.91200000000001</v>
      </c>
      <c r="F940">
        <v>-63.969499999999996</v>
      </c>
    </row>
    <row r="941" spans="5:6" x14ac:dyDescent="0.2">
      <c r="E941">
        <v>115.035</v>
      </c>
      <c r="F941">
        <v>-68.951700000000002</v>
      </c>
    </row>
    <row r="942" spans="5:6" x14ac:dyDescent="0.2">
      <c r="E942">
        <v>115.157</v>
      </c>
      <c r="F942">
        <v>-76.194800000000001</v>
      </c>
    </row>
    <row r="943" spans="5:6" x14ac:dyDescent="0.2">
      <c r="E943">
        <v>115.28</v>
      </c>
      <c r="F943">
        <v>-69.9833</v>
      </c>
    </row>
    <row r="944" spans="5:6" x14ac:dyDescent="0.2">
      <c r="E944">
        <v>115.40300000000001</v>
      </c>
      <c r="F944">
        <v>-49.569499999999998</v>
      </c>
    </row>
    <row r="945" spans="5:6" x14ac:dyDescent="0.2">
      <c r="E945">
        <v>115.52500000000001</v>
      </c>
      <c r="F945">
        <v>-32.453299999999999</v>
      </c>
    </row>
    <row r="946" spans="5:6" x14ac:dyDescent="0.2">
      <c r="E946">
        <v>115.648</v>
      </c>
      <c r="F946">
        <v>-42.264499999999998</v>
      </c>
    </row>
    <row r="947" spans="5:6" x14ac:dyDescent="0.2">
      <c r="E947">
        <v>115.77</v>
      </c>
      <c r="F947">
        <v>-54.847000000000001</v>
      </c>
    </row>
    <row r="948" spans="5:6" x14ac:dyDescent="0.2">
      <c r="E948">
        <v>115.893</v>
      </c>
      <c r="F948">
        <v>-71.501199999999997</v>
      </c>
    </row>
    <row r="949" spans="5:6" x14ac:dyDescent="0.2">
      <c r="E949">
        <v>116.015</v>
      </c>
      <c r="F949">
        <v>-81.359099999999998</v>
      </c>
    </row>
    <row r="950" spans="5:6" x14ac:dyDescent="0.2">
      <c r="E950">
        <v>116.13800000000001</v>
      </c>
      <c r="F950">
        <v>-72.540599999999998</v>
      </c>
    </row>
    <row r="951" spans="5:6" x14ac:dyDescent="0.2">
      <c r="E951">
        <v>116.26</v>
      </c>
      <c r="F951">
        <v>-80.396199999999993</v>
      </c>
    </row>
    <row r="952" spans="5:6" x14ac:dyDescent="0.2">
      <c r="E952">
        <v>116.383</v>
      </c>
      <c r="F952">
        <v>-68.494500000000002</v>
      </c>
    </row>
    <row r="953" spans="5:6" x14ac:dyDescent="0.2">
      <c r="E953">
        <v>116.505</v>
      </c>
      <c r="F953">
        <v>-52.1494</v>
      </c>
    </row>
    <row r="954" spans="5:6" x14ac:dyDescent="0.2">
      <c r="E954">
        <v>116.628</v>
      </c>
      <c r="F954">
        <v>-50.942700000000002</v>
      </c>
    </row>
    <row r="955" spans="5:6" x14ac:dyDescent="0.2">
      <c r="E955">
        <v>116.75</v>
      </c>
      <c r="F955">
        <v>-53.086100000000002</v>
      </c>
    </row>
    <row r="956" spans="5:6" x14ac:dyDescent="0.2">
      <c r="E956">
        <v>116.873</v>
      </c>
      <c r="F956">
        <v>-51.6145</v>
      </c>
    </row>
    <row r="957" spans="5:6" x14ac:dyDescent="0.2">
      <c r="E957">
        <v>116.995</v>
      </c>
      <c r="F957">
        <v>-41.589599999999997</v>
      </c>
    </row>
    <row r="958" spans="5:6" x14ac:dyDescent="0.2">
      <c r="E958">
        <v>117.11799999999999</v>
      </c>
      <c r="F958">
        <v>-40.913499999999999</v>
      </c>
    </row>
    <row r="959" spans="5:6" x14ac:dyDescent="0.2">
      <c r="E959">
        <v>117.241</v>
      </c>
      <c r="F959">
        <v>-31.1449</v>
      </c>
    </row>
    <row r="960" spans="5:6" x14ac:dyDescent="0.2">
      <c r="E960">
        <v>117.363</v>
      </c>
      <c r="F960">
        <v>-25.668500000000002</v>
      </c>
    </row>
    <row r="961" spans="5:6" x14ac:dyDescent="0.2">
      <c r="E961">
        <v>117.486</v>
      </c>
      <c r="F961">
        <v>-42.0565</v>
      </c>
    </row>
    <row r="962" spans="5:6" x14ac:dyDescent="0.2">
      <c r="E962">
        <v>117.608</v>
      </c>
      <c r="F962">
        <v>-52.750900000000001</v>
      </c>
    </row>
    <row r="963" spans="5:6" x14ac:dyDescent="0.2">
      <c r="E963">
        <v>117.73099999999999</v>
      </c>
      <c r="F963">
        <v>-56.531100000000002</v>
      </c>
    </row>
    <row r="964" spans="5:6" x14ac:dyDescent="0.2">
      <c r="E964">
        <v>117.85299999999999</v>
      </c>
      <c r="F964">
        <v>-66.202399999999997</v>
      </c>
    </row>
    <row r="965" spans="5:6" x14ac:dyDescent="0.2">
      <c r="E965">
        <v>117.976</v>
      </c>
      <c r="F965">
        <v>-57.295000000000002</v>
      </c>
    </row>
    <row r="966" spans="5:6" x14ac:dyDescent="0.2">
      <c r="E966">
        <v>118.098</v>
      </c>
      <c r="F966">
        <v>-49.302</v>
      </c>
    </row>
    <row r="967" spans="5:6" x14ac:dyDescent="0.2">
      <c r="E967">
        <v>118.221</v>
      </c>
      <c r="F967">
        <v>-47.337200000000003</v>
      </c>
    </row>
    <row r="968" spans="5:6" x14ac:dyDescent="0.2">
      <c r="E968">
        <v>118.343</v>
      </c>
      <c r="F968">
        <v>-37.025500000000001</v>
      </c>
    </row>
    <row r="969" spans="5:6" x14ac:dyDescent="0.2">
      <c r="E969">
        <v>118.46599999999999</v>
      </c>
      <c r="F969">
        <v>-36.997599999999998</v>
      </c>
    </row>
    <row r="970" spans="5:6" x14ac:dyDescent="0.2">
      <c r="E970">
        <v>118.58799999999999</v>
      </c>
      <c r="F970">
        <v>-43.404200000000003</v>
      </c>
    </row>
    <row r="971" spans="5:6" x14ac:dyDescent="0.2">
      <c r="E971">
        <v>118.711</v>
      </c>
      <c r="F971">
        <v>-50.473799999999997</v>
      </c>
    </row>
    <row r="972" spans="5:6" x14ac:dyDescent="0.2">
      <c r="E972">
        <v>118.834</v>
      </c>
      <c r="F972">
        <v>-74.336600000000004</v>
      </c>
    </row>
    <row r="973" spans="5:6" x14ac:dyDescent="0.2">
      <c r="E973">
        <v>118.956</v>
      </c>
      <c r="F973">
        <v>-75.915700000000001</v>
      </c>
    </row>
    <row r="974" spans="5:6" x14ac:dyDescent="0.2">
      <c r="E974">
        <v>119.07899999999999</v>
      </c>
      <c r="F974">
        <v>-55.041499999999999</v>
      </c>
    </row>
    <row r="975" spans="5:6" x14ac:dyDescent="0.2">
      <c r="E975">
        <v>119.20099999999999</v>
      </c>
      <c r="F975">
        <v>-37.778599999999997</v>
      </c>
    </row>
    <row r="976" spans="5:6" x14ac:dyDescent="0.2">
      <c r="E976">
        <v>119.324</v>
      </c>
      <c r="F976">
        <v>-21.951799999999999</v>
      </c>
    </row>
    <row r="977" spans="5:6" x14ac:dyDescent="0.2">
      <c r="E977">
        <v>119.446</v>
      </c>
      <c r="F977">
        <v>-19.3309</v>
      </c>
    </row>
    <row r="978" spans="5:6" x14ac:dyDescent="0.2">
      <c r="E978">
        <v>119.569</v>
      </c>
      <c r="F978">
        <v>-18.843299999999999</v>
      </c>
    </row>
    <row r="979" spans="5:6" x14ac:dyDescent="0.2">
      <c r="E979">
        <v>119.691</v>
      </c>
      <c r="F979">
        <v>-19.848099999999999</v>
      </c>
    </row>
    <row r="980" spans="5:6" x14ac:dyDescent="0.2">
      <c r="E980">
        <v>119.81399999999999</v>
      </c>
      <c r="F980">
        <v>-21.608000000000001</v>
      </c>
    </row>
    <row r="981" spans="5:6" x14ac:dyDescent="0.2">
      <c r="E981">
        <v>119.93600000000001</v>
      </c>
      <c r="F981">
        <v>-19.928899999999999</v>
      </c>
    </row>
    <row r="982" spans="5:6" x14ac:dyDescent="0.2">
      <c r="E982">
        <v>120.059</v>
      </c>
      <c r="F982">
        <v>-5.28538</v>
      </c>
    </row>
    <row r="983" spans="5:6" x14ac:dyDescent="0.2">
      <c r="E983">
        <v>120.181</v>
      </c>
      <c r="F983">
        <v>6.9769899999999998</v>
      </c>
    </row>
    <row r="984" spans="5:6" x14ac:dyDescent="0.2">
      <c r="E984">
        <v>120.304</v>
      </c>
      <c r="F984">
        <v>3.3498800000000002</v>
      </c>
    </row>
    <row r="985" spans="5:6" x14ac:dyDescent="0.2">
      <c r="E985">
        <v>120.42700000000001</v>
      </c>
      <c r="F985">
        <v>6.8968699999999998</v>
      </c>
    </row>
    <row r="986" spans="5:6" x14ac:dyDescent="0.2">
      <c r="E986">
        <v>120.54900000000001</v>
      </c>
      <c r="F986">
        <v>0.61989000000000005</v>
      </c>
    </row>
    <row r="987" spans="5:6" x14ac:dyDescent="0.2">
      <c r="E987">
        <v>120.672</v>
      </c>
      <c r="F987">
        <v>-13.590999999999999</v>
      </c>
    </row>
    <row r="988" spans="5:6" x14ac:dyDescent="0.2">
      <c r="E988">
        <v>120.794</v>
      </c>
      <c r="F988">
        <v>2.0135900000000002</v>
      </c>
    </row>
    <row r="989" spans="5:6" x14ac:dyDescent="0.2">
      <c r="E989">
        <v>120.917</v>
      </c>
      <c r="F989">
        <v>9.6803399999999993</v>
      </c>
    </row>
    <row r="990" spans="5:6" x14ac:dyDescent="0.2">
      <c r="E990">
        <v>121.039</v>
      </c>
      <c r="F990">
        <v>-11.872999999999999</v>
      </c>
    </row>
    <row r="991" spans="5:6" x14ac:dyDescent="0.2">
      <c r="E991">
        <v>121.16200000000001</v>
      </c>
      <c r="F991">
        <v>-58.597799999999999</v>
      </c>
    </row>
    <row r="992" spans="5:6" x14ac:dyDescent="0.2">
      <c r="E992">
        <v>121.28400000000001</v>
      </c>
      <c r="F992">
        <v>-87.094899999999996</v>
      </c>
    </row>
    <row r="993" spans="5:6" x14ac:dyDescent="0.2">
      <c r="E993">
        <v>121.407</v>
      </c>
      <c r="F993">
        <v>-80.968199999999996</v>
      </c>
    </row>
    <row r="994" spans="5:6" x14ac:dyDescent="0.2">
      <c r="E994">
        <v>121.529</v>
      </c>
      <c r="F994">
        <v>-76.981499999999997</v>
      </c>
    </row>
    <row r="995" spans="5:6" x14ac:dyDescent="0.2">
      <c r="E995">
        <v>121.652</v>
      </c>
      <c r="F995">
        <v>-81.003</v>
      </c>
    </row>
    <row r="996" spans="5:6" x14ac:dyDescent="0.2">
      <c r="E996">
        <v>121.774</v>
      </c>
      <c r="F996">
        <v>-96.577500000000001</v>
      </c>
    </row>
    <row r="997" spans="5:6" x14ac:dyDescent="0.2">
      <c r="E997">
        <v>121.89700000000001</v>
      </c>
      <c r="F997">
        <v>-88.674099999999996</v>
      </c>
    </row>
    <row r="998" spans="5:6" x14ac:dyDescent="0.2">
      <c r="E998">
        <v>122.02</v>
      </c>
      <c r="F998">
        <v>-58.320799999999998</v>
      </c>
    </row>
    <row r="999" spans="5:6" x14ac:dyDescent="0.2">
      <c r="E999">
        <v>122.142</v>
      </c>
      <c r="F999">
        <v>-59.240200000000002</v>
      </c>
    </row>
    <row r="1000" spans="5:6" x14ac:dyDescent="0.2">
      <c r="E1000">
        <v>122.265</v>
      </c>
      <c r="F1000">
        <v>-75.031499999999994</v>
      </c>
    </row>
    <row r="1001" spans="5:6" x14ac:dyDescent="0.2">
      <c r="E1001">
        <v>122.387</v>
      </c>
      <c r="F1001">
        <v>-60.801400000000001</v>
      </c>
    </row>
    <row r="1002" spans="5:6" x14ac:dyDescent="0.2">
      <c r="E1002">
        <v>122.51</v>
      </c>
      <c r="F1002">
        <v>-44.875100000000003</v>
      </c>
    </row>
    <row r="1003" spans="5:6" x14ac:dyDescent="0.2">
      <c r="E1003">
        <v>122.63200000000001</v>
      </c>
      <c r="F1003">
        <v>-23.3614</v>
      </c>
    </row>
    <row r="1004" spans="5:6" x14ac:dyDescent="0.2">
      <c r="E1004">
        <v>122.755</v>
      </c>
      <c r="F1004">
        <v>1.8135300000000001</v>
      </c>
    </row>
    <row r="1005" spans="5:6" x14ac:dyDescent="0.2">
      <c r="E1005">
        <v>122.877</v>
      </c>
      <c r="F1005">
        <v>4.9907899999999996</v>
      </c>
    </row>
    <row r="1006" spans="5:6" x14ac:dyDescent="0.2">
      <c r="E1006">
        <v>123</v>
      </c>
      <c r="F1006">
        <v>-34.490600000000001</v>
      </c>
    </row>
    <row r="1007" spans="5:6" x14ac:dyDescent="0.2">
      <c r="E1007">
        <v>123.122</v>
      </c>
      <c r="F1007">
        <v>-93.103499999999997</v>
      </c>
    </row>
    <row r="1008" spans="5:6" x14ac:dyDescent="0.2">
      <c r="E1008">
        <v>123.245</v>
      </c>
      <c r="F1008">
        <v>-99.748199999999997</v>
      </c>
    </row>
    <row r="1009" spans="5:6" x14ac:dyDescent="0.2">
      <c r="E1009">
        <v>123.367</v>
      </c>
      <c r="F1009">
        <v>-93.211399999999998</v>
      </c>
    </row>
    <row r="1010" spans="5:6" x14ac:dyDescent="0.2">
      <c r="E1010">
        <v>123.49</v>
      </c>
      <c r="F1010">
        <v>-102.462</v>
      </c>
    </row>
    <row r="1011" spans="5:6" x14ac:dyDescent="0.2">
      <c r="E1011">
        <v>123.613</v>
      </c>
      <c r="F1011">
        <v>-108.73</v>
      </c>
    </row>
    <row r="1012" spans="5:6" x14ac:dyDescent="0.2">
      <c r="E1012">
        <v>123.735</v>
      </c>
      <c r="F1012">
        <v>-112.38800000000001</v>
      </c>
    </row>
    <row r="1013" spans="5:6" x14ac:dyDescent="0.2">
      <c r="E1013">
        <v>123.858</v>
      </c>
      <c r="F1013">
        <v>-102.637</v>
      </c>
    </row>
    <row r="1014" spans="5:6" x14ac:dyDescent="0.2">
      <c r="E1014">
        <v>123.98</v>
      </c>
      <c r="F1014">
        <v>-100.848</v>
      </c>
    </row>
    <row r="1015" spans="5:6" x14ac:dyDescent="0.2">
      <c r="E1015">
        <v>124.10299999999999</v>
      </c>
      <c r="F1015">
        <v>-85.800299999999993</v>
      </c>
    </row>
    <row r="1016" spans="5:6" x14ac:dyDescent="0.2">
      <c r="E1016">
        <v>124.22499999999999</v>
      </c>
      <c r="F1016">
        <v>-56.732700000000001</v>
      </c>
    </row>
    <row r="1017" spans="5:6" x14ac:dyDescent="0.2">
      <c r="E1017">
        <v>124.348</v>
      </c>
      <c r="F1017">
        <v>-61.385399999999997</v>
      </c>
    </row>
    <row r="1018" spans="5:6" x14ac:dyDescent="0.2">
      <c r="E1018">
        <v>124.47</v>
      </c>
      <c r="F1018">
        <v>-66.513300000000001</v>
      </c>
    </row>
    <row r="1019" spans="5:6" x14ac:dyDescent="0.2">
      <c r="E1019">
        <v>124.593</v>
      </c>
      <c r="F1019">
        <v>-50.700200000000002</v>
      </c>
    </row>
    <row r="1020" spans="5:6" x14ac:dyDescent="0.2">
      <c r="E1020">
        <v>124.715</v>
      </c>
      <c r="F1020">
        <v>-54.3309</v>
      </c>
    </row>
    <row r="1021" spans="5:6" x14ac:dyDescent="0.2">
      <c r="E1021">
        <v>124.83799999999999</v>
      </c>
      <c r="F1021">
        <v>-67.903899999999993</v>
      </c>
    </row>
    <row r="1022" spans="5:6" x14ac:dyDescent="0.2">
      <c r="E1022">
        <v>124.96</v>
      </c>
      <c r="F1022">
        <v>-68.229299999999995</v>
      </c>
    </row>
    <row r="1023" spans="5:6" x14ac:dyDescent="0.2">
      <c r="E1023">
        <v>125.083</v>
      </c>
      <c r="F1023">
        <v>-63.330199999999998</v>
      </c>
    </row>
    <row r="1024" spans="5:6" x14ac:dyDescent="0.2">
      <c r="E1024">
        <v>125.206</v>
      </c>
      <c r="F1024">
        <v>-61.868499999999997</v>
      </c>
    </row>
    <row r="1025" spans="5:6" x14ac:dyDescent="0.2">
      <c r="E1025">
        <v>125.328</v>
      </c>
      <c r="F1025">
        <v>-69.723600000000005</v>
      </c>
    </row>
    <row r="1026" spans="5:6" x14ac:dyDescent="0.2">
      <c r="E1026">
        <v>125.45099999999999</v>
      </c>
      <c r="F1026">
        <v>-83.661500000000004</v>
      </c>
    </row>
    <row r="1027" spans="5:6" x14ac:dyDescent="0.2">
      <c r="E1027">
        <v>125.57299999999999</v>
      </c>
      <c r="F1027">
        <v>-84.822199999999995</v>
      </c>
    </row>
    <row r="1028" spans="5:6" x14ac:dyDescent="0.2">
      <c r="E1028">
        <v>125.696</v>
      </c>
      <c r="F1028">
        <v>-72.106399999999994</v>
      </c>
    </row>
    <row r="1029" spans="5:6" x14ac:dyDescent="0.2">
      <c r="E1029">
        <v>125.818</v>
      </c>
      <c r="F1029">
        <v>-88.806100000000001</v>
      </c>
    </row>
    <row r="1030" spans="5:6" x14ac:dyDescent="0.2">
      <c r="E1030">
        <v>125.941</v>
      </c>
      <c r="F1030">
        <v>-92.967100000000002</v>
      </c>
    </row>
    <row r="1031" spans="5:6" x14ac:dyDescent="0.2">
      <c r="E1031">
        <v>126.063</v>
      </c>
      <c r="F1031">
        <v>-80.706800000000001</v>
      </c>
    </row>
    <row r="1032" spans="5:6" x14ac:dyDescent="0.2">
      <c r="E1032">
        <v>126.18600000000001</v>
      </c>
      <c r="F1032">
        <v>-67.025300000000001</v>
      </c>
    </row>
    <row r="1033" spans="5:6" x14ac:dyDescent="0.2">
      <c r="E1033">
        <v>126.30800000000001</v>
      </c>
      <c r="F1033">
        <v>-61.547400000000003</v>
      </c>
    </row>
    <row r="1034" spans="5:6" x14ac:dyDescent="0.2">
      <c r="E1034">
        <v>126.431</v>
      </c>
      <c r="F1034">
        <v>-83.808499999999995</v>
      </c>
    </row>
    <row r="1035" spans="5:6" x14ac:dyDescent="0.2">
      <c r="E1035">
        <v>126.553</v>
      </c>
      <c r="F1035">
        <v>-86.170400000000001</v>
      </c>
    </row>
    <row r="1036" spans="5:6" x14ac:dyDescent="0.2">
      <c r="E1036">
        <v>126.676</v>
      </c>
      <c r="F1036">
        <v>-74.155000000000001</v>
      </c>
    </row>
    <row r="1037" spans="5:6" x14ac:dyDescent="0.2">
      <c r="E1037">
        <v>126.798</v>
      </c>
      <c r="F1037">
        <v>-74.7</v>
      </c>
    </row>
    <row r="1038" spans="5:6" x14ac:dyDescent="0.2">
      <c r="E1038">
        <v>126.92100000000001</v>
      </c>
      <c r="F1038">
        <v>-74.604299999999995</v>
      </c>
    </row>
    <row r="1039" spans="5:6" x14ac:dyDescent="0.2">
      <c r="E1039">
        <v>127.044</v>
      </c>
      <c r="F1039">
        <v>-73.560500000000005</v>
      </c>
    </row>
    <row r="1040" spans="5:6" x14ac:dyDescent="0.2">
      <c r="E1040">
        <v>127.166</v>
      </c>
      <c r="F1040">
        <v>-60.880699999999997</v>
      </c>
    </row>
    <row r="1041" spans="5:6" x14ac:dyDescent="0.2">
      <c r="E1041">
        <v>127.289</v>
      </c>
      <c r="F1041">
        <v>-23.1586</v>
      </c>
    </row>
    <row r="1042" spans="5:6" x14ac:dyDescent="0.2">
      <c r="E1042">
        <v>127.411</v>
      </c>
      <c r="F1042">
        <v>-17.7559</v>
      </c>
    </row>
    <row r="1043" spans="5:6" x14ac:dyDescent="0.2">
      <c r="E1043">
        <v>127.53400000000001</v>
      </c>
      <c r="F1043">
        <v>-38.000900000000001</v>
      </c>
    </row>
    <row r="1044" spans="5:6" x14ac:dyDescent="0.2">
      <c r="E1044">
        <v>127.65600000000001</v>
      </c>
      <c r="F1044">
        <v>-53.429000000000002</v>
      </c>
    </row>
    <row r="1045" spans="5:6" x14ac:dyDescent="0.2">
      <c r="E1045">
        <v>127.779</v>
      </c>
      <c r="F1045">
        <v>-62.9861</v>
      </c>
    </row>
    <row r="1046" spans="5:6" x14ac:dyDescent="0.2">
      <c r="E1046">
        <v>127.901</v>
      </c>
      <c r="F1046">
        <v>-50.443100000000001</v>
      </c>
    </row>
    <row r="1047" spans="5:6" x14ac:dyDescent="0.2">
      <c r="E1047">
        <v>128.024</v>
      </c>
      <c r="F1047">
        <v>-35.176299999999998</v>
      </c>
    </row>
    <row r="1048" spans="5:6" x14ac:dyDescent="0.2">
      <c r="E1048">
        <v>128.14599999999999</v>
      </c>
      <c r="F1048">
        <v>-49.8</v>
      </c>
    </row>
    <row r="1049" spans="5:6" x14ac:dyDescent="0.2">
      <c r="E1049">
        <v>128.26900000000001</v>
      </c>
      <c r="F1049">
        <v>-53.598300000000002</v>
      </c>
    </row>
    <row r="1050" spans="5:6" x14ac:dyDescent="0.2">
      <c r="E1050">
        <v>128.39099999999999</v>
      </c>
      <c r="F1050">
        <v>-52.0351</v>
      </c>
    </row>
    <row r="1051" spans="5:6" x14ac:dyDescent="0.2">
      <c r="E1051">
        <v>128.51400000000001</v>
      </c>
      <c r="F1051">
        <v>-73.669499999999999</v>
      </c>
    </row>
    <row r="1052" spans="5:6" x14ac:dyDescent="0.2">
      <c r="E1052">
        <v>128.637</v>
      </c>
      <c r="F1052">
        <v>-91.127099999999999</v>
      </c>
    </row>
    <row r="1053" spans="5:6" x14ac:dyDescent="0.2">
      <c r="E1053">
        <v>128.75899999999999</v>
      </c>
      <c r="F1053">
        <v>-92.881</v>
      </c>
    </row>
    <row r="1054" spans="5:6" x14ac:dyDescent="0.2">
      <c r="E1054">
        <v>128.88200000000001</v>
      </c>
      <c r="F1054">
        <v>-74.635000000000005</v>
      </c>
    </row>
    <row r="1055" spans="5:6" x14ac:dyDescent="0.2">
      <c r="E1055">
        <v>129.00399999999999</v>
      </c>
      <c r="F1055">
        <v>-59.498899999999999</v>
      </c>
    </row>
    <row r="1056" spans="5:6" x14ac:dyDescent="0.2">
      <c r="E1056">
        <v>129.12700000000001</v>
      </c>
      <c r="F1056">
        <v>-65.149699999999996</v>
      </c>
    </row>
    <row r="1057" spans="5:6" x14ac:dyDescent="0.2">
      <c r="E1057">
        <v>129.249</v>
      </c>
      <c r="F1057">
        <v>-82.1738</v>
      </c>
    </row>
    <row r="1058" spans="5:6" x14ac:dyDescent="0.2">
      <c r="E1058">
        <v>129.37200000000001</v>
      </c>
      <c r="F1058">
        <v>-72.500799999999998</v>
      </c>
    </row>
    <row r="1059" spans="5:6" x14ac:dyDescent="0.2">
      <c r="E1059">
        <v>129.494</v>
      </c>
      <c r="F1059">
        <v>-50.704999999999998</v>
      </c>
    </row>
    <row r="1060" spans="5:6" x14ac:dyDescent="0.2">
      <c r="E1060">
        <v>129.61699999999999</v>
      </c>
      <c r="F1060">
        <v>-37.865000000000002</v>
      </c>
    </row>
    <row r="1061" spans="5:6" x14ac:dyDescent="0.2">
      <c r="E1061">
        <v>129.739</v>
      </c>
      <c r="F1061">
        <v>-27.207100000000001</v>
      </c>
    </row>
    <row r="1062" spans="5:6" x14ac:dyDescent="0.2">
      <c r="E1062">
        <v>129.86199999999999</v>
      </c>
      <c r="F1062">
        <v>-39.847299999999997</v>
      </c>
    </row>
    <row r="1063" spans="5:6" x14ac:dyDescent="0.2">
      <c r="E1063">
        <v>129.98400000000001</v>
      </c>
      <c r="F1063">
        <v>-52.354700000000001</v>
      </c>
    </row>
    <row r="1064" spans="5:6" x14ac:dyDescent="0.2">
      <c r="E1064">
        <v>130.107</v>
      </c>
      <c r="F1064">
        <v>-51.0886</v>
      </c>
    </row>
    <row r="1065" spans="5:6" x14ac:dyDescent="0.2">
      <c r="E1065">
        <v>130.22999999999999</v>
      </c>
      <c r="F1065">
        <v>-63.530500000000004</v>
      </c>
    </row>
    <row r="1066" spans="5:6" x14ac:dyDescent="0.2">
      <c r="E1066">
        <v>130.352</v>
      </c>
      <c r="F1066">
        <v>-97.624200000000002</v>
      </c>
    </row>
    <row r="1067" spans="5:6" x14ac:dyDescent="0.2">
      <c r="E1067">
        <v>130.47499999999999</v>
      </c>
      <c r="F1067">
        <v>-113.111</v>
      </c>
    </row>
    <row r="1068" spans="5:6" x14ac:dyDescent="0.2">
      <c r="E1068">
        <v>130.59700000000001</v>
      </c>
      <c r="F1068">
        <v>-86.104500000000002</v>
      </c>
    </row>
    <row r="1069" spans="5:6" x14ac:dyDescent="0.2">
      <c r="E1069">
        <v>130.72</v>
      </c>
      <c r="F1069">
        <v>-56.126199999999997</v>
      </c>
    </row>
    <row r="1070" spans="5:6" x14ac:dyDescent="0.2">
      <c r="E1070">
        <v>130.84200000000001</v>
      </c>
      <c r="F1070">
        <v>-62.219700000000003</v>
      </c>
    </row>
    <row r="1071" spans="5:6" x14ac:dyDescent="0.2">
      <c r="E1071">
        <v>130.965</v>
      </c>
      <c r="F1071">
        <v>-74.223699999999994</v>
      </c>
    </row>
    <row r="1072" spans="5:6" x14ac:dyDescent="0.2">
      <c r="E1072">
        <v>131.08699999999999</v>
      </c>
      <c r="F1072">
        <v>-51.929000000000002</v>
      </c>
    </row>
    <row r="1073" spans="5:6" x14ac:dyDescent="0.2">
      <c r="E1073">
        <v>131.21</v>
      </c>
      <c r="F1073">
        <v>-57.224899999999998</v>
      </c>
    </row>
    <row r="1074" spans="5:6" x14ac:dyDescent="0.2">
      <c r="E1074">
        <v>131.33199999999999</v>
      </c>
      <c r="F1074">
        <v>-84.345600000000005</v>
      </c>
    </row>
    <row r="1075" spans="5:6" x14ac:dyDescent="0.2">
      <c r="E1075">
        <v>131.45500000000001</v>
      </c>
      <c r="F1075">
        <v>-96.198499999999996</v>
      </c>
    </row>
    <row r="1076" spans="5:6" x14ac:dyDescent="0.2">
      <c r="E1076">
        <v>131.577</v>
      </c>
      <c r="F1076">
        <v>-113.471</v>
      </c>
    </row>
    <row r="1077" spans="5:6" x14ac:dyDescent="0.2">
      <c r="E1077">
        <v>131.69999999999999</v>
      </c>
      <c r="F1077">
        <v>-121.355</v>
      </c>
    </row>
    <row r="1078" spans="5:6" x14ac:dyDescent="0.2">
      <c r="E1078">
        <v>131.82300000000001</v>
      </c>
      <c r="F1078">
        <v>-117.19199999999999</v>
      </c>
    </row>
    <row r="1079" spans="5:6" x14ac:dyDescent="0.2">
      <c r="E1079">
        <v>131.94499999999999</v>
      </c>
      <c r="F1079">
        <v>-110.604</v>
      </c>
    </row>
    <row r="1080" spans="5:6" x14ac:dyDescent="0.2">
      <c r="E1080">
        <v>132.06800000000001</v>
      </c>
      <c r="F1080">
        <v>-95.595799999999997</v>
      </c>
    </row>
    <row r="1081" spans="5:6" x14ac:dyDescent="0.2">
      <c r="E1081">
        <v>132.19</v>
      </c>
      <c r="F1081">
        <v>-69.893500000000003</v>
      </c>
    </row>
    <row r="1082" spans="5:6" x14ac:dyDescent="0.2">
      <c r="E1082">
        <v>132.31299999999999</v>
      </c>
      <c r="F1082">
        <v>-51.837299999999999</v>
      </c>
    </row>
    <row r="1083" spans="5:6" x14ac:dyDescent="0.2">
      <c r="E1083">
        <v>132.435</v>
      </c>
      <c r="F1083">
        <v>-54.163800000000002</v>
      </c>
    </row>
    <row r="1084" spans="5:6" x14ac:dyDescent="0.2">
      <c r="E1084">
        <v>132.55799999999999</v>
      </c>
      <c r="F1084">
        <v>-55.641800000000003</v>
      </c>
    </row>
    <row r="1085" spans="5:6" x14ac:dyDescent="0.2">
      <c r="E1085">
        <v>132.68</v>
      </c>
      <c r="F1085">
        <v>-58.852200000000003</v>
      </c>
    </row>
    <row r="1086" spans="5:6" x14ac:dyDescent="0.2">
      <c r="E1086">
        <v>132.803</v>
      </c>
      <c r="F1086">
        <v>-56.368200000000002</v>
      </c>
    </row>
    <row r="1087" spans="5:6" x14ac:dyDescent="0.2">
      <c r="E1087">
        <v>132.92500000000001</v>
      </c>
      <c r="F1087">
        <v>-50.417700000000004</v>
      </c>
    </row>
    <row r="1088" spans="5:6" x14ac:dyDescent="0.2">
      <c r="E1088">
        <v>133.048</v>
      </c>
      <c r="F1088">
        <v>-52.398299999999999</v>
      </c>
    </row>
    <row r="1089" spans="5:6" x14ac:dyDescent="0.2">
      <c r="E1089">
        <v>133.16999999999999</v>
      </c>
      <c r="F1089">
        <v>-47.287100000000002</v>
      </c>
    </row>
    <row r="1090" spans="5:6" x14ac:dyDescent="0.2">
      <c r="E1090">
        <v>133.29300000000001</v>
      </c>
      <c r="F1090">
        <v>-25.6648</v>
      </c>
    </row>
    <row r="1091" spans="5:6" x14ac:dyDescent="0.2">
      <c r="E1091">
        <v>133.416</v>
      </c>
      <c r="F1091">
        <v>-18.187200000000001</v>
      </c>
    </row>
    <row r="1092" spans="5:6" x14ac:dyDescent="0.2">
      <c r="E1092">
        <v>133.53800000000001</v>
      </c>
      <c r="F1092">
        <v>-24.7837</v>
      </c>
    </row>
    <row r="1093" spans="5:6" x14ac:dyDescent="0.2">
      <c r="E1093">
        <v>133.661</v>
      </c>
      <c r="F1093">
        <v>-24.248100000000001</v>
      </c>
    </row>
    <row r="1094" spans="5:6" x14ac:dyDescent="0.2">
      <c r="E1094">
        <v>133.78299999999999</v>
      </c>
      <c r="F1094">
        <v>-26.668600000000001</v>
      </c>
    </row>
    <row r="1095" spans="5:6" x14ac:dyDescent="0.2">
      <c r="E1095">
        <v>133.90600000000001</v>
      </c>
      <c r="F1095">
        <v>-25.683700000000002</v>
      </c>
    </row>
    <row r="1096" spans="5:6" x14ac:dyDescent="0.2">
      <c r="E1096">
        <v>134.02799999999999</v>
      </c>
      <c r="F1096">
        <v>-33.699199999999998</v>
      </c>
    </row>
    <row r="1097" spans="5:6" x14ac:dyDescent="0.2">
      <c r="E1097">
        <v>134.15100000000001</v>
      </c>
      <c r="F1097">
        <v>-37.312800000000003</v>
      </c>
    </row>
    <row r="1098" spans="5:6" x14ac:dyDescent="0.2">
      <c r="E1098">
        <v>134.273</v>
      </c>
      <c r="F1098">
        <v>-49.407400000000003</v>
      </c>
    </row>
    <row r="1099" spans="5:6" x14ac:dyDescent="0.2">
      <c r="E1099">
        <v>134.39599999999999</v>
      </c>
      <c r="F1099">
        <v>-61.285200000000003</v>
      </c>
    </row>
    <row r="1100" spans="5:6" x14ac:dyDescent="0.2">
      <c r="E1100">
        <v>134.518</v>
      </c>
      <c r="F1100">
        <v>-66.694599999999994</v>
      </c>
    </row>
    <row r="1101" spans="5:6" x14ac:dyDescent="0.2">
      <c r="E1101">
        <v>134.64099999999999</v>
      </c>
      <c r="F1101">
        <v>-65.818600000000004</v>
      </c>
    </row>
    <row r="1102" spans="5:6" x14ac:dyDescent="0.2">
      <c r="E1102">
        <v>134.76300000000001</v>
      </c>
      <c r="F1102">
        <v>-74.752899999999997</v>
      </c>
    </row>
    <row r="1103" spans="5:6" x14ac:dyDescent="0.2">
      <c r="E1103">
        <v>134.886</v>
      </c>
      <c r="F1103">
        <v>-65.461500000000001</v>
      </c>
    </row>
    <row r="1104" spans="5:6" x14ac:dyDescent="0.2">
      <c r="E1104">
        <v>135.00800000000001</v>
      </c>
      <c r="F1104">
        <v>-34.444600000000001</v>
      </c>
    </row>
    <row r="1105" spans="5:6" x14ac:dyDescent="0.2">
      <c r="E1105">
        <v>135.131</v>
      </c>
      <c r="F1105">
        <v>-13.483700000000001</v>
      </c>
    </row>
    <row r="1106" spans="5:6" x14ac:dyDescent="0.2">
      <c r="E1106">
        <v>135.25399999999999</v>
      </c>
      <c r="F1106">
        <v>-9.5654900000000005</v>
      </c>
    </row>
    <row r="1107" spans="5:6" x14ac:dyDescent="0.2">
      <c r="E1107">
        <v>135.376</v>
      </c>
      <c r="F1107">
        <v>-30.437000000000001</v>
      </c>
    </row>
    <row r="1108" spans="5:6" x14ac:dyDescent="0.2">
      <c r="E1108">
        <v>135.499</v>
      </c>
      <c r="F1108">
        <v>-30.934999999999999</v>
      </c>
    </row>
    <row r="1109" spans="5:6" x14ac:dyDescent="0.2">
      <c r="E1109">
        <v>135.62100000000001</v>
      </c>
      <c r="F1109">
        <v>-16.9026</v>
      </c>
    </row>
    <row r="1110" spans="5:6" x14ac:dyDescent="0.2">
      <c r="E1110">
        <v>135.744</v>
      </c>
      <c r="F1110">
        <v>-3.9707499999999998</v>
      </c>
    </row>
    <row r="1111" spans="5:6" x14ac:dyDescent="0.2">
      <c r="E1111">
        <v>135.86600000000001</v>
      </c>
      <c r="F1111">
        <v>-8.8128799999999998</v>
      </c>
    </row>
    <row r="1112" spans="5:6" x14ac:dyDescent="0.2">
      <c r="E1112">
        <v>135.989</v>
      </c>
      <c r="F1112">
        <v>-25.790800000000001</v>
      </c>
    </row>
    <row r="1113" spans="5:6" x14ac:dyDescent="0.2">
      <c r="E1113">
        <v>136.11099999999999</v>
      </c>
      <c r="F1113">
        <v>-27.470400000000001</v>
      </c>
    </row>
    <row r="1114" spans="5:6" x14ac:dyDescent="0.2">
      <c r="E1114">
        <v>136.23400000000001</v>
      </c>
      <c r="F1114">
        <v>-20.7895</v>
      </c>
    </row>
    <row r="1115" spans="5:6" x14ac:dyDescent="0.2">
      <c r="E1115">
        <v>136.35599999999999</v>
      </c>
      <c r="F1115">
        <v>-25.955400000000001</v>
      </c>
    </row>
    <row r="1116" spans="5:6" x14ac:dyDescent="0.2">
      <c r="E1116">
        <v>136.47900000000001</v>
      </c>
      <c r="F1116">
        <v>-50.926499999999997</v>
      </c>
    </row>
    <row r="1117" spans="5:6" x14ac:dyDescent="0.2">
      <c r="E1117">
        <v>136.601</v>
      </c>
      <c r="F1117">
        <v>-71.725200000000001</v>
      </c>
    </row>
    <row r="1118" spans="5:6" x14ac:dyDescent="0.2">
      <c r="E1118">
        <v>136.72399999999999</v>
      </c>
      <c r="F1118">
        <v>-49.751300000000001</v>
      </c>
    </row>
    <row r="1119" spans="5:6" x14ac:dyDescent="0.2">
      <c r="E1119">
        <v>136.84700000000001</v>
      </c>
      <c r="F1119">
        <v>-30.519600000000001</v>
      </c>
    </row>
    <row r="1120" spans="5:6" x14ac:dyDescent="0.2">
      <c r="E1120">
        <v>136.96899999999999</v>
      </c>
      <c r="F1120">
        <v>-31.8779</v>
      </c>
    </row>
    <row r="1121" spans="5:6" x14ac:dyDescent="0.2">
      <c r="E1121">
        <v>137.09200000000001</v>
      </c>
      <c r="F1121">
        <v>-19.922899999999998</v>
      </c>
    </row>
    <row r="1122" spans="5:6" x14ac:dyDescent="0.2">
      <c r="E1122">
        <v>137.214</v>
      </c>
      <c r="F1122">
        <v>-18.9985</v>
      </c>
    </row>
    <row r="1123" spans="5:6" x14ac:dyDescent="0.2">
      <c r="E1123">
        <v>137.33699999999999</v>
      </c>
      <c r="F1123">
        <v>-36.151200000000003</v>
      </c>
    </row>
    <row r="1124" spans="5:6" x14ac:dyDescent="0.2">
      <c r="E1124">
        <v>137.459</v>
      </c>
      <c r="F1124">
        <v>-18.137499999999999</v>
      </c>
    </row>
    <row r="1125" spans="5:6" x14ac:dyDescent="0.2">
      <c r="E1125">
        <v>137.58199999999999</v>
      </c>
      <c r="F1125">
        <v>0.32146000000000002</v>
      </c>
    </row>
    <row r="1126" spans="5:6" x14ac:dyDescent="0.2">
      <c r="E1126">
        <v>137.70400000000001</v>
      </c>
      <c r="F1126">
        <v>-0.64961999999999998</v>
      </c>
    </row>
    <row r="1127" spans="5:6" x14ac:dyDescent="0.2">
      <c r="E1127">
        <v>137.827</v>
      </c>
      <c r="F1127">
        <v>-23.271699999999999</v>
      </c>
    </row>
    <row r="1128" spans="5:6" x14ac:dyDescent="0.2">
      <c r="E1128">
        <v>137.94900000000001</v>
      </c>
      <c r="F1128">
        <v>-35.667499999999997</v>
      </c>
    </row>
    <row r="1129" spans="5:6" x14ac:dyDescent="0.2">
      <c r="E1129">
        <v>138.072</v>
      </c>
      <c r="F1129">
        <v>-24.702200000000001</v>
      </c>
    </row>
    <row r="1130" spans="5:6" x14ac:dyDescent="0.2">
      <c r="E1130">
        <v>138.19399999999999</v>
      </c>
      <c r="F1130">
        <v>-16.435300000000002</v>
      </c>
    </row>
    <row r="1131" spans="5:6" x14ac:dyDescent="0.2">
      <c r="E1131">
        <v>138.31700000000001</v>
      </c>
      <c r="F1131">
        <v>2.2153200000000002</v>
      </c>
    </row>
    <row r="1132" spans="5:6" x14ac:dyDescent="0.2">
      <c r="E1132">
        <v>138.44</v>
      </c>
      <c r="F1132">
        <v>-9.3894900000000003</v>
      </c>
    </row>
    <row r="1133" spans="5:6" x14ac:dyDescent="0.2">
      <c r="E1133">
        <v>138.56200000000001</v>
      </c>
      <c r="F1133">
        <v>-36.998399999999997</v>
      </c>
    </row>
    <row r="1134" spans="5:6" x14ac:dyDescent="0.2">
      <c r="E1134">
        <v>138.685</v>
      </c>
      <c r="F1134">
        <v>-55.649500000000003</v>
      </c>
    </row>
    <row r="1135" spans="5:6" x14ac:dyDescent="0.2">
      <c r="E1135">
        <v>138.80699999999999</v>
      </c>
      <c r="F1135">
        <v>-70.096800000000002</v>
      </c>
    </row>
    <row r="1136" spans="5:6" x14ac:dyDescent="0.2">
      <c r="E1136">
        <v>138.93</v>
      </c>
      <c r="F1136">
        <v>-82.496300000000005</v>
      </c>
    </row>
    <row r="1137" spans="5:6" x14ac:dyDescent="0.2">
      <c r="E1137">
        <v>139.05199999999999</v>
      </c>
      <c r="F1137">
        <v>-95.126099999999994</v>
      </c>
    </row>
    <row r="1138" spans="5:6" x14ac:dyDescent="0.2">
      <c r="E1138">
        <v>139.17500000000001</v>
      </c>
      <c r="F1138">
        <v>-99.468500000000006</v>
      </c>
    </row>
    <row r="1139" spans="5:6" x14ac:dyDescent="0.2">
      <c r="E1139">
        <v>139.297</v>
      </c>
      <c r="F1139">
        <v>-79.725700000000003</v>
      </c>
    </row>
    <row r="1140" spans="5:6" x14ac:dyDescent="0.2">
      <c r="E1140">
        <v>139.41999999999999</v>
      </c>
      <c r="F1140">
        <v>-83.022900000000007</v>
      </c>
    </row>
    <row r="1141" spans="5:6" x14ac:dyDescent="0.2">
      <c r="E1141">
        <v>139.542</v>
      </c>
      <c r="F1141">
        <v>-80.020899999999997</v>
      </c>
    </row>
    <row r="1142" spans="5:6" x14ac:dyDescent="0.2">
      <c r="E1142">
        <v>139.66499999999999</v>
      </c>
      <c r="F1142">
        <v>-83.039900000000003</v>
      </c>
    </row>
    <row r="1143" spans="5:6" x14ac:dyDescent="0.2">
      <c r="E1143">
        <v>139.78700000000001</v>
      </c>
      <c r="F1143">
        <v>-84.685900000000004</v>
      </c>
    </row>
    <row r="1144" spans="5:6" x14ac:dyDescent="0.2">
      <c r="E1144">
        <v>139.91</v>
      </c>
      <c r="F1144">
        <v>-77.257599999999996</v>
      </c>
    </row>
    <row r="1145" spans="5:6" x14ac:dyDescent="0.2">
      <c r="E1145">
        <v>140.03299999999999</v>
      </c>
      <c r="F1145">
        <v>-75.995900000000006</v>
      </c>
    </row>
    <row r="1146" spans="5:6" x14ac:dyDescent="0.2">
      <c r="E1146">
        <v>140.155</v>
      </c>
      <c r="F1146">
        <v>-65.942099999999996</v>
      </c>
    </row>
    <row r="1147" spans="5:6" x14ac:dyDescent="0.2">
      <c r="E1147">
        <v>140.27799999999999</v>
      </c>
      <c r="F1147">
        <v>-46.668999999999997</v>
      </c>
    </row>
    <row r="1148" spans="5:6" x14ac:dyDescent="0.2">
      <c r="E1148">
        <v>140.4</v>
      </c>
      <c r="F1148">
        <v>-33.433700000000002</v>
      </c>
    </row>
    <row r="1149" spans="5:6" x14ac:dyDescent="0.2">
      <c r="E1149">
        <v>140.523</v>
      </c>
      <c r="F1149">
        <v>-56.710900000000002</v>
      </c>
    </row>
    <row r="1150" spans="5:6" x14ac:dyDescent="0.2">
      <c r="E1150">
        <v>140.64500000000001</v>
      </c>
      <c r="F1150">
        <v>-46.769199999999998</v>
      </c>
    </row>
    <row r="1151" spans="5:6" x14ac:dyDescent="0.2">
      <c r="E1151">
        <v>140.768</v>
      </c>
      <c r="F1151">
        <v>-19.914100000000001</v>
      </c>
    </row>
    <row r="1152" spans="5:6" x14ac:dyDescent="0.2">
      <c r="E1152">
        <v>140.88999999999999</v>
      </c>
      <c r="F1152">
        <v>-19.424399999999999</v>
      </c>
    </row>
    <row r="1153" spans="5:6" x14ac:dyDescent="0.2">
      <c r="E1153">
        <v>141.01300000000001</v>
      </c>
      <c r="F1153">
        <v>-39.276899999999998</v>
      </c>
    </row>
    <row r="1154" spans="5:6" x14ac:dyDescent="0.2">
      <c r="E1154">
        <v>141.13499999999999</v>
      </c>
      <c r="F1154">
        <v>-59.898600000000002</v>
      </c>
    </row>
    <row r="1155" spans="5:6" x14ac:dyDescent="0.2">
      <c r="E1155">
        <v>141.25800000000001</v>
      </c>
      <c r="F1155">
        <v>-73.211200000000005</v>
      </c>
    </row>
    <row r="1156" spans="5:6" x14ac:dyDescent="0.2">
      <c r="E1156">
        <v>141.38</v>
      </c>
      <c r="F1156">
        <v>-76.527699999999996</v>
      </c>
    </row>
    <row r="1157" spans="5:6" x14ac:dyDescent="0.2">
      <c r="E1157">
        <v>141.50299999999999</v>
      </c>
      <c r="F1157">
        <v>-77.557299999999998</v>
      </c>
    </row>
    <row r="1158" spans="5:6" x14ac:dyDescent="0.2">
      <c r="E1158">
        <v>141.626</v>
      </c>
      <c r="F1158">
        <v>-79.674400000000006</v>
      </c>
    </row>
    <row r="1159" spans="5:6" x14ac:dyDescent="0.2">
      <c r="E1159">
        <v>141.74799999999999</v>
      </c>
      <c r="F1159">
        <v>-94.938100000000006</v>
      </c>
    </row>
    <row r="1160" spans="5:6" x14ac:dyDescent="0.2">
      <c r="E1160">
        <v>141.87100000000001</v>
      </c>
      <c r="F1160">
        <v>-86.259500000000003</v>
      </c>
    </row>
    <row r="1161" spans="5:6" x14ac:dyDescent="0.2">
      <c r="E1161">
        <v>141.99299999999999</v>
      </c>
      <c r="F1161">
        <v>-59.333100000000002</v>
      </c>
    </row>
    <row r="1162" spans="5:6" x14ac:dyDescent="0.2">
      <c r="E1162">
        <v>142.11600000000001</v>
      </c>
      <c r="F1162">
        <v>-55.097900000000003</v>
      </c>
    </row>
    <row r="1163" spans="5:6" x14ac:dyDescent="0.2">
      <c r="E1163">
        <v>142.238</v>
      </c>
      <c r="F1163">
        <v>-58.770099999999999</v>
      </c>
    </row>
    <row r="1164" spans="5:6" x14ac:dyDescent="0.2">
      <c r="E1164">
        <v>142.36099999999999</v>
      </c>
      <c r="F1164">
        <v>-50.71</v>
      </c>
    </row>
    <row r="1165" spans="5:6" x14ac:dyDescent="0.2">
      <c r="E1165">
        <v>142.483</v>
      </c>
      <c r="F1165">
        <v>-32.953400000000002</v>
      </c>
    </row>
    <row r="1166" spans="5:6" x14ac:dyDescent="0.2">
      <c r="E1166">
        <v>142.60599999999999</v>
      </c>
      <c r="F1166">
        <v>-33.299100000000003</v>
      </c>
    </row>
    <row r="1167" spans="5:6" x14ac:dyDescent="0.2">
      <c r="E1167">
        <v>142.72800000000001</v>
      </c>
      <c r="F1167">
        <v>-39.725200000000001</v>
      </c>
    </row>
    <row r="1168" spans="5:6" x14ac:dyDescent="0.2">
      <c r="E1168">
        <v>142.851</v>
      </c>
      <c r="F1168">
        <v>-56.2883</v>
      </c>
    </row>
    <row r="1169" spans="5:6" x14ac:dyDescent="0.2">
      <c r="E1169">
        <v>142.97300000000001</v>
      </c>
      <c r="F1169">
        <v>-51.572800000000001</v>
      </c>
    </row>
    <row r="1170" spans="5:6" x14ac:dyDescent="0.2">
      <c r="E1170">
        <v>143.096</v>
      </c>
      <c r="F1170">
        <v>-21.947800000000001</v>
      </c>
    </row>
    <row r="1171" spans="5:6" x14ac:dyDescent="0.2">
      <c r="E1171">
        <v>143.21899999999999</v>
      </c>
      <c r="F1171">
        <v>-20.374199999999998</v>
      </c>
    </row>
    <row r="1172" spans="5:6" x14ac:dyDescent="0.2">
      <c r="E1172">
        <v>143.34100000000001</v>
      </c>
      <c r="F1172">
        <v>-43.650399999999998</v>
      </c>
    </row>
    <row r="1173" spans="5:6" x14ac:dyDescent="0.2">
      <c r="E1173">
        <v>143.464</v>
      </c>
      <c r="F1173">
        <v>-50.531999999999996</v>
      </c>
    </row>
    <row r="1174" spans="5:6" x14ac:dyDescent="0.2">
      <c r="E1174">
        <v>143.58600000000001</v>
      </c>
      <c r="F1174">
        <v>-60.570900000000002</v>
      </c>
    </row>
    <row r="1175" spans="5:6" x14ac:dyDescent="0.2">
      <c r="E1175">
        <v>143.709</v>
      </c>
      <c r="F1175">
        <v>-71.441100000000006</v>
      </c>
    </row>
    <row r="1176" spans="5:6" x14ac:dyDescent="0.2">
      <c r="E1176">
        <v>143.83099999999999</v>
      </c>
      <c r="F1176">
        <v>-44.070999999999998</v>
      </c>
    </row>
    <row r="1177" spans="5:6" x14ac:dyDescent="0.2">
      <c r="E1177">
        <v>143.95400000000001</v>
      </c>
      <c r="F1177">
        <v>-49.674500000000002</v>
      </c>
    </row>
    <row r="1178" spans="5:6" x14ac:dyDescent="0.2">
      <c r="E1178">
        <v>144.07599999999999</v>
      </c>
      <c r="F1178">
        <v>-82.728399999999993</v>
      </c>
    </row>
    <row r="1179" spans="5:6" x14ac:dyDescent="0.2">
      <c r="E1179">
        <v>144.19900000000001</v>
      </c>
      <c r="F1179">
        <v>-101.98</v>
      </c>
    </row>
    <row r="1180" spans="5:6" x14ac:dyDescent="0.2">
      <c r="E1180">
        <v>144.321</v>
      </c>
      <c r="F1180">
        <v>-114.749</v>
      </c>
    </row>
    <row r="1181" spans="5:6" x14ac:dyDescent="0.2">
      <c r="E1181">
        <v>144.44399999999999</v>
      </c>
      <c r="F1181">
        <v>-104.81399999999999</v>
      </c>
    </row>
    <row r="1182" spans="5:6" x14ac:dyDescent="0.2">
      <c r="E1182">
        <v>144.566</v>
      </c>
      <c r="F1182">
        <v>-87.812600000000003</v>
      </c>
    </row>
    <row r="1183" spans="5:6" x14ac:dyDescent="0.2">
      <c r="E1183">
        <v>144.68899999999999</v>
      </c>
      <c r="F1183">
        <v>-58.055599999999998</v>
      </c>
    </row>
    <row r="1184" spans="5:6" x14ac:dyDescent="0.2">
      <c r="E1184">
        <v>144.81100000000001</v>
      </c>
      <c r="F1184">
        <v>-44.285800000000002</v>
      </c>
    </row>
    <row r="1185" spans="5:6" x14ac:dyDescent="0.2">
      <c r="E1185">
        <v>144.934</v>
      </c>
      <c r="F1185">
        <v>-43.163499999999999</v>
      </c>
    </row>
    <row r="1186" spans="5:6" x14ac:dyDescent="0.2">
      <c r="E1186">
        <v>145.05699999999999</v>
      </c>
      <c r="F1186">
        <v>-35.312800000000003</v>
      </c>
    </row>
    <row r="1187" spans="5:6" x14ac:dyDescent="0.2">
      <c r="E1187">
        <v>145.179</v>
      </c>
      <c r="F1187">
        <v>-38.091000000000001</v>
      </c>
    </row>
    <row r="1188" spans="5:6" x14ac:dyDescent="0.2">
      <c r="E1188">
        <v>145.30199999999999</v>
      </c>
      <c r="F1188">
        <v>-64.630899999999997</v>
      </c>
    </row>
    <row r="1189" spans="5:6" x14ac:dyDescent="0.2">
      <c r="E1189">
        <v>145.42400000000001</v>
      </c>
      <c r="F1189">
        <v>-89.979699999999994</v>
      </c>
    </row>
    <row r="1190" spans="5:6" x14ac:dyDescent="0.2">
      <c r="E1190">
        <v>145.547</v>
      </c>
      <c r="F1190">
        <v>-84.818899999999999</v>
      </c>
    </row>
    <row r="1191" spans="5:6" x14ac:dyDescent="0.2">
      <c r="E1191">
        <v>145.66900000000001</v>
      </c>
      <c r="F1191">
        <v>-68.436099999999996</v>
      </c>
    </row>
    <row r="1192" spans="5:6" x14ac:dyDescent="0.2">
      <c r="E1192">
        <v>145.792</v>
      </c>
      <c r="F1192">
        <v>-48.933300000000003</v>
      </c>
    </row>
    <row r="1193" spans="5:6" x14ac:dyDescent="0.2">
      <c r="E1193">
        <v>145.91399999999999</v>
      </c>
      <c r="F1193">
        <v>-43.603400000000001</v>
      </c>
    </row>
    <row r="1194" spans="5:6" x14ac:dyDescent="0.2">
      <c r="E1194">
        <v>146.03700000000001</v>
      </c>
      <c r="F1194">
        <v>-50.116500000000002</v>
      </c>
    </row>
    <row r="1195" spans="5:6" x14ac:dyDescent="0.2">
      <c r="E1195">
        <v>146.15899999999999</v>
      </c>
      <c r="F1195">
        <v>-54.0304</v>
      </c>
    </row>
    <row r="1196" spans="5:6" x14ac:dyDescent="0.2">
      <c r="E1196">
        <v>146.28200000000001</v>
      </c>
      <c r="F1196">
        <v>-65.515799999999999</v>
      </c>
    </row>
    <row r="1197" spans="5:6" x14ac:dyDescent="0.2">
      <c r="E1197">
        <v>146.404</v>
      </c>
      <c r="F1197">
        <v>-65.673400000000001</v>
      </c>
    </row>
    <row r="1198" spans="5:6" x14ac:dyDescent="0.2">
      <c r="E1198">
        <v>146.52699999999999</v>
      </c>
      <c r="F1198">
        <v>-57.843000000000004</v>
      </c>
    </row>
    <row r="1199" spans="5:6" x14ac:dyDescent="0.2">
      <c r="E1199">
        <v>146.65</v>
      </c>
      <c r="F1199">
        <v>-50.206899999999997</v>
      </c>
    </row>
    <row r="1200" spans="5:6" x14ac:dyDescent="0.2">
      <c r="E1200">
        <v>146.77199999999999</v>
      </c>
      <c r="F1200">
        <v>-31.865100000000002</v>
      </c>
    </row>
    <row r="1201" spans="5:6" x14ac:dyDescent="0.2">
      <c r="E1201">
        <v>146.89500000000001</v>
      </c>
      <c r="F1201">
        <v>-13.927300000000001</v>
      </c>
    </row>
    <row r="1202" spans="5:6" x14ac:dyDescent="0.2">
      <c r="E1202">
        <v>147.017</v>
      </c>
      <c r="F1202">
        <v>-2.1439400000000002</v>
      </c>
    </row>
    <row r="1203" spans="5:6" x14ac:dyDescent="0.2">
      <c r="E1203">
        <v>147.13999999999999</v>
      </c>
      <c r="F1203">
        <v>-25.212399999999999</v>
      </c>
    </row>
    <row r="1204" spans="5:6" x14ac:dyDescent="0.2">
      <c r="E1204">
        <v>147.262</v>
      </c>
      <c r="F1204">
        <v>-58.464700000000001</v>
      </c>
    </row>
    <row r="1205" spans="5:6" x14ac:dyDescent="0.2">
      <c r="E1205">
        <v>147.38499999999999</v>
      </c>
      <c r="F1205">
        <v>-56.003100000000003</v>
      </c>
    </row>
    <row r="1206" spans="5:6" x14ac:dyDescent="0.2">
      <c r="E1206">
        <v>147.50700000000001</v>
      </c>
      <c r="F1206">
        <v>-26.3323</v>
      </c>
    </row>
    <row r="1207" spans="5:6" x14ac:dyDescent="0.2">
      <c r="E1207">
        <v>147.63</v>
      </c>
      <c r="F1207">
        <v>-22.413399999999999</v>
      </c>
    </row>
    <row r="1208" spans="5:6" x14ac:dyDescent="0.2">
      <c r="E1208">
        <v>147.75200000000001</v>
      </c>
      <c r="F1208">
        <v>-40.3932</v>
      </c>
    </row>
    <row r="1209" spans="5:6" x14ac:dyDescent="0.2">
      <c r="E1209">
        <v>147.875</v>
      </c>
      <c r="F1209">
        <v>-39.4602</v>
      </c>
    </row>
    <row r="1210" spans="5:6" x14ac:dyDescent="0.2">
      <c r="E1210">
        <v>147.99700000000001</v>
      </c>
      <c r="F1210">
        <v>-35.4754</v>
      </c>
    </row>
    <row r="1211" spans="5:6" x14ac:dyDescent="0.2">
      <c r="E1211">
        <v>148.12</v>
      </c>
      <c r="F1211">
        <v>-32.574599999999997</v>
      </c>
    </row>
    <row r="1212" spans="5:6" x14ac:dyDescent="0.2">
      <c r="E1212">
        <v>148.24299999999999</v>
      </c>
      <c r="F1212">
        <v>-28.7622</v>
      </c>
    </row>
    <row r="1213" spans="5:6" x14ac:dyDescent="0.2">
      <c r="E1213">
        <v>148.36500000000001</v>
      </c>
      <c r="F1213">
        <v>-42.133200000000002</v>
      </c>
    </row>
    <row r="1214" spans="5:6" x14ac:dyDescent="0.2">
      <c r="E1214">
        <v>148.488</v>
      </c>
      <c r="F1214">
        <v>-43.296399999999998</v>
      </c>
    </row>
    <row r="1215" spans="5:6" x14ac:dyDescent="0.2">
      <c r="E1215">
        <v>148.61000000000001</v>
      </c>
      <c r="F1215">
        <v>-29.139600000000002</v>
      </c>
    </row>
    <row r="1216" spans="5:6" x14ac:dyDescent="0.2">
      <c r="E1216">
        <v>148.733</v>
      </c>
      <c r="F1216">
        <v>-39.090200000000003</v>
      </c>
    </row>
    <row r="1217" spans="5:6" x14ac:dyDescent="0.2">
      <c r="E1217">
        <v>148.85499999999999</v>
      </c>
      <c r="F1217">
        <v>-58.188000000000002</v>
      </c>
    </row>
    <row r="1218" spans="5:6" x14ac:dyDescent="0.2">
      <c r="E1218">
        <v>148.97800000000001</v>
      </c>
      <c r="F1218">
        <v>-57.456099999999999</v>
      </c>
    </row>
    <row r="1219" spans="5:6" x14ac:dyDescent="0.2">
      <c r="E1219">
        <v>149.1</v>
      </c>
      <c r="F1219">
        <v>-43.678400000000003</v>
      </c>
    </row>
    <row r="1220" spans="5:6" x14ac:dyDescent="0.2">
      <c r="E1220">
        <v>149.22300000000001</v>
      </c>
      <c r="F1220">
        <v>-27.8629</v>
      </c>
    </row>
    <row r="1221" spans="5:6" x14ac:dyDescent="0.2">
      <c r="E1221">
        <v>149.345</v>
      </c>
      <c r="F1221">
        <v>-9.8525500000000008</v>
      </c>
    </row>
    <row r="1222" spans="5:6" x14ac:dyDescent="0.2">
      <c r="E1222">
        <v>149.46799999999999</v>
      </c>
      <c r="F1222">
        <v>4.1799200000000001</v>
      </c>
    </row>
    <row r="1223" spans="5:6" x14ac:dyDescent="0.2">
      <c r="E1223">
        <v>149.59</v>
      </c>
      <c r="F1223">
        <v>-8.0722500000000004</v>
      </c>
    </row>
    <row r="1224" spans="5:6" x14ac:dyDescent="0.2">
      <c r="E1224">
        <v>149.71299999999999</v>
      </c>
      <c r="F1224">
        <v>-50.9544</v>
      </c>
    </row>
    <row r="1225" spans="5:6" x14ac:dyDescent="0.2">
      <c r="E1225">
        <v>149.83600000000001</v>
      </c>
      <c r="F1225">
        <v>-66.966800000000006</v>
      </c>
    </row>
    <row r="1226" spans="5:6" x14ac:dyDescent="0.2">
      <c r="E1226">
        <v>149.958</v>
      </c>
      <c r="F1226">
        <v>-66.128799999999998</v>
      </c>
    </row>
    <row r="1227" spans="5:6" x14ac:dyDescent="0.2">
      <c r="E1227">
        <v>150.08099999999999</v>
      </c>
      <c r="F1227">
        <v>-56.671500000000002</v>
      </c>
    </row>
    <row r="1228" spans="5:6" x14ac:dyDescent="0.2">
      <c r="E1228">
        <v>150.203</v>
      </c>
      <c r="F1228">
        <v>-65.335099999999997</v>
      </c>
    </row>
    <row r="1229" spans="5:6" x14ac:dyDescent="0.2">
      <c r="E1229">
        <v>150.32599999999999</v>
      </c>
      <c r="F1229">
        <v>-81.637100000000004</v>
      </c>
    </row>
    <row r="1230" spans="5:6" x14ac:dyDescent="0.2">
      <c r="E1230">
        <v>150.44800000000001</v>
      </c>
      <c r="F1230">
        <v>-78.113399999999999</v>
      </c>
    </row>
    <row r="1231" spans="5:6" x14ac:dyDescent="0.2">
      <c r="E1231">
        <v>150.571</v>
      </c>
      <c r="F1231">
        <v>-92.9</v>
      </c>
    </row>
    <row r="1232" spans="5:6" x14ac:dyDescent="0.2">
      <c r="E1232">
        <v>150.69300000000001</v>
      </c>
      <c r="F1232">
        <v>-111.708</v>
      </c>
    </row>
    <row r="1233" spans="5:6" x14ac:dyDescent="0.2">
      <c r="E1233">
        <v>150.816</v>
      </c>
      <c r="F1233">
        <v>-112.557</v>
      </c>
    </row>
    <row r="1234" spans="5:6" x14ac:dyDescent="0.2">
      <c r="E1234">
        <v>150.93799999999999</v>
      </c>
      <c r="F1234">
        <v>-94.849299999999999</v>
      </c>
    </row>
    <row r="1235" spans="5:6" x14ac:dyDescent="0.2">
      <c r="E1235">
        <v>151.06100000000001</v>
      </c>
      <c r="F1235">
        <v>-78.913700000000006</v>
      </c>
    </row>
    <row r="1236" spans="5:6" x14ac:dyDescent="0.2">
      <c r="E1236">
        <v>151.18299999999999</v>
      </c>
      <c r="F1236">
        <v>-54.776899999999998</v>
      </c>
    </row>
    <row r="1237" spans="5:6" x14ac:dyDescent="0.2">
      <c r="E1237">
        <v>151.30600000000001</v>
      </c>
      <c r="F1237">
        <v>-30.566400000000002</v>
      </c>
    </row>
    <row r="1238" spans="5:6" x14ac:dyDescent="0.2">
      <c r="E1238">
        <v>151.429</v>
      </c>
      <c r="F1238">
        <v>-36.6584</v>
      </c>
    </row>
    <row r="1239" spans="5:6" x14ac:dyDescent="0.2">
      <c r="E1239">
        <v>151.55099999999999</v>
      </c>
      <c r="F1239">
        <v>-53.308199999999999</v>
      </c>
    </row>
    <row r="1240" spans="5:6" x14ac:dyDescent="0.2">
      <c r="E1240">
        <v>151.67400000000001</v>
      </c>
      <c r="F1240">
        <v>-65.600300000000004</v>
      </c>
    </row>
    <row r="1241" spans="5:6" x14ac:dyDescent="0.2">
      <c r="E1241">
        <v>151.79599999999999</v>
      </c>
      <c r="F1241">
        <v>-76.326599999999999</v>
      </c>
    </row>
    <row r="1242" spans="5:6" x14ac:dyDescent="0.2">
      <c r="E1242">
        <v>151.91900000000001</v>
      </c>
      <c r="F1242">
        <v>-78.302199999999999</v>
      </c>
    </row>
    <row r="1243" spans="5:6" x14ac:dyDescent="0.2">
      <c r="E1243">
        <v>152.041</v>
      </c>
      <c r="F1243">
        <v>-75.061300000000003</v>
      </c>
    </row>
    <row r="1244" spans="5:6" x14ac:dyDescent="0.2">
      <c r="E1244">
        <v>152.16399999999999</v>
      </c>
      <c r="F1244">
        <v>-56.981499999999997</v>
      </c>
    </row>
    <row r="1245" spans="5:6" x14ac:dyDescent="0.2">
      <c r="E1245">
        <v>152.286</v>
      </c>
      <c r="F1245">
        <v>-33.929499999999997</v>
      </c>
    </row>
    <row r="1246" spans="5:6" x14ac:dyDescent="0.2">
      <c r="E1246">
        <v>152.40899999999999</v>
      </c>
      <c r="F1246">
        <v>-5.4293699999999996</v>
      </c>
    </row>
    <row r="1247" spans="5:6" x14ac:dyDescent="0.2">
      <c r="E1247">
        <v>152.53100000000001</v>
      </c>
      <c r="F1247">
        <v>8.5139600000000009</v>
      </c>
    </row>
    <row r="1248" spans="5:6" x14ac:dyDescent="0.2">
      <c r="E1248">
        <v>152.654</v>
      </c>
      <c r="F1248">
        <v>-5.2846900000000003</v>
      </c>
    </row>
    <row r="1249" spans="5:6" x14ac:dyDescent="0.2">
      <c r="E1249">
        <v>152.77600000000001</v>
      </c>
      <c r="F1249">
        <v>-26.8794</v>
      </c>
    </row>
    <row r="1250" spans="5:6" x14ac:dyDescent="0.2">
      <c r="E1250">
        <v>152.899</v>
      </c>
      <c r="F1250">
        <v>-42.078600000000002</v>
      </c>
    </row>
    <row r="1251" spans="5:6" x14ac:dyDescent="0.2">
      <c r="E1251">
        <v>153.02199999999999</v>
      </c>
      <c r="F1251">
        <v>-33.6327</v>
      </c>
    </row>
    <row r="1252" spans="5:6" x14ac:dyDescent="0.2">
      <c r="E1252">
        <v>153.14400000000001</v>
      </c>
      <c r="F1252">
        <v>8.6389800000000001</v>
      </c>
    </row>
    <row r="1253" spans="5:6" x14ac:dyDescent="0.2">
      <c r="E1253">
        <v>153.267</v>
      </c>
      <c r="F1253">
        <v>38.749400000000001</v>
      </c>
    </row>
    <row r="1254" spans="5:6" x14ac:dyDescent="0.2">
      <c r="E1254">
        <v>153.38900000000001</v>
      </c>
      <c r="F1254">
        <v>31.246099999999998</v>
      </c>
    </row>
    <row r="1255" spans="5:6" x14ac:dyDescent="0.2">
      <c r="E1255">
        <v>153.512</v>
      </c>
      <c r="F1255">
        <v>11.0486</v>
      </c>
    </row>
    <row r="1256" spans="5:6" x14ac:dyDescent="0.2">
      <c r="E1256">
        <v>153.63399999999999</v>
      </c>
      <c r="F1256">
        <v>-8.0286799999999996</v>
      </c>
    </row>
    <row r="1257" spans="5:6" x14ac:dyDescent="0.2">
      <c r="E1257">
        <v>153.75700000000001</v>
      </c>
      <c r="F1257">
        <v>-4.9929199999999998</v>
      </c>
    </row>
    <row r="1258" spans="5:6" x14ac:dyDescent="0.2">
      <c r="E1258">
        <v>153.87899999999999</v>
      </c>
      <c r="F1258">
        <v>-1.2057599999999999</v>
      </c>
    </row>
    <row r="1259" spans="5:6" x14ac:dyDescent="0.2">
      <c r="E1259">
        <v>154.00200000000001</v>
      </c>
      <c r="F1259">
        <v>-22.376300000000001</v>
      </c>
    </row>
    <row r="1260" spans="5:6" x14ac:dyDescent="0.2">
      <c r="E1260">
        <v>154.124</v>
      </c>
      <c r="F1260">
        <v>-50.179499999999997</v>
      </c>
    </row>
    <row r="1261" spans="5:6" x14ac:dyDescent="0.2">
      <c r="E1261">
        <v>154.24700000000001</v>
      </c>
      <c r="F1261">
        <v>-50.450600000000001</v>
      </c>
    </row>
    <row r="1262" spans="5:6" x14ac:dyDescent="0.2">
      <c r="E1262">
        <v>154.369</v>
      </c>
      <c r="F1262">
        <v>-42.8583</v>
      </c>
    </row>
    <row r="1263" spans="5:6" x14ac:dyDescent="0.2">
      <c r="E1263">
        <v>154.49199999999999</v>
      </c>
      <c r="F1263">
        <v>-24.41</v>
      </c>
    </row>
    <row r="1264" spans="5:6" x14ac:dyDescent="0.2">
      <c r="E1264">
        <v>154.614</v>
      </c>
      <c r="F1264">
        <v>-9.1941600000000001</v>
      </c>
    </row>
    <row r="1265" spans="5:6" x14ac:dyDescent="0.2">
      <c r="E1265">
        <v>154.73699999999999</v>
      </c>
      <c r="F1265">
        <v>-20.0124</v>
      </c>
    </row>
    <row r="1266" spans="5:6" x14ac:dyDescent="0.2">
      <c r="E1266">
        <v>154.86000000000001</v>
      </c>
      <c r="F1266">
        <v>-52.71</v>
      </c>
    </row>
    <row r="1267" spans="5:6" x14ac:dyDescent="0.2">
      <c r="E1267">
        <v>154.982</v>
      </c>
      <c r="F1267">
        <v>-78.992800000000003</v>
      </c>
    </row>
    <row r="1268" spans="5:6" x14ac:dyDescent="0.2">
      <c r="E1268">
        <v>155.10499999999999</v>
      </c>
      <c r="F1268">
        <v>-65.172300000000007</v>
      </c>
    </row>
    <row r="1269" spans="5:6" x14ac:dyDescent="0.2">
      <c r="E1269">
        <v>155.227</v>
      </c>
      <c r="F1269">
        <v>-28.445599999999999</v>
      </c>
    </row>
    <row r="1270" spans="5:6" x14ac:dyDescent="0.2">
      <c r="E1270">
        <v>155.35</v>
      </c>
      <c r="F1270">
        <v>-9.6164100000000001</v>
      </c>
    </row>
    <row r="1271" spans="5:6" x14ac:dyDescent="0.2">
      <c r="E1271">
        <v>155.47200000000001</v>
      </c>
      <c r="F1271">
        <v>-10.951599999999999</v>
      </c>
    </row>
    <row r="1272" spans="5:6" x14ac:dyDescent="0.2">
      <c r="E1272">
        <v>155.595</v>
      </c>
      <c r="F1272">
        <v>-35.717599999999997</v>
      </c>
    </row>
    <row r="1273" spans="5:6" x14ac:dyDescent="0.2">
      <c r="E1273">
        <v>155.71700000000001</v>
      </c>
      <c r="F1273">
        <v>-54.2151</v>
      </c>
    </row>
    <row r="1274" spans="5:6" x14ac:dyDescent="0.2">
      <c r="E1274">
        <v>155.84</v>
      </c>
      <c r="F1274">
        <v>-52.1813</v>
      </c>
    </row>
    <row r="1275" spans="5:6" x14ac:dyDescent="0.2">
      <c r="E1275">
        <v>155.96199999999999</v>
      </c>
      <c r="F1275">
        <v>-40.569800000000001</v>
      </c>
    </row>
    <row r="1276" spans="5:6" x14ac:dyDescent="0.2">
      <c r="E1276">
        <v>156.08500000000001</v>
      </c>
      <c r="F1276">
        <v>-19.2514</v>
      </c>
    </row>
    <row r="1277" spans="5:6" x14ac:dyDescent="0.2">
      <c r="E1277">
        <v>156.20699999999999</v>
      </c>
      <c r="F1277">
        <v>-26.190200000000001</v>
      </c>
    </row>
    <row r="1278" spans="5:6" x14ac:dyDescent="0.2">
      <c r="E1278">
        <v>156.33000000000001</v>
      </c>
      <c r="F1278">
        <v>-15.464499999999999</v>
      </c>
    </row>
    <row r="1279" spans="5:6" x14ac:dyDescent="0.2">
      <c r="E1279">
        <v>156.453</v>
      </c>
      <c r="F1279">
        <v>-13.291399999999999</v>
      </c>
    </row>
    <row r="1280" spans="5:6" x14ac:dyDescent="0.2">
      <c r="E1280">
        <v>156.57499999999999</v>
      </c>
      <c r="F1280">
        <v>-18.854800000000001</v>
      </c>
    </row>
    <row r="1281" spans="5:6" x14ac:dyDescent="0.2">
      <c r="E1281">
        <v>156.69800000000001</v>
      </c>
      <c r="F1281">
        <v>-33.816800000000001</v>
      </c>
    </row>
    <row r="1282" spans="5:6" x14ac:dyDescent="0.2">
      <c r="E1282">
        <v>156.82</v>
      </c>
      <c r="F1282">
        <v>-63.847700000000003</v>
      </c>
    </row>
    <row r="1283" spans="5:6" x14ac:dyDescent="0.2">
      <c r="E1283">
        <v>156.94300000000001</v>
      </c>
      <c r="F1283">
        <v>-61.155000000000001</v>
      </c>
    </row>
    <row r="1284" spans="5:6" x14ac:dyDescent="0.2">
      <c r="E1284">
        <v>157.065</v>
      </c>
      <c r="F1284">
        <v>-60.358199999999997</v>
      </c>
    </row>
    <row r="1285" spans="5:6" x14ac:dyDescent="0.2">
      <c r="E1285">
        <v>157.18799999999999</v>
      </c>
      <c r="F1285">
        <v>-55.213000000000001</v>
      </c>
    </row>
    <row r="1286" spans="5:6" x14ac:dyDescent="0.2">
      <c r="E1286">
        <v>157.31</v>
      </c>
      <c r="F1286">
        <v>-54.115499999999997</v>
      </c>
    </row>
    <row r="1287" spans="5:6" x14ac:dyDescent="0.2">
      <c r="E1287">
        <v>157.43299999999999</v>
      </c>
      <c r="F1287">
        <v>-59.035800000000002</v>
      </c>
    </row>
    <row r="1288" spans="5:6" x14ac:dyDescent="0.2">
      <c r="E1288">
        <v>157.55500000000001</v>
      </c>
      <c r="F1288">
        <v>-53.677</v>
      </c>
    </row>
    <row r="1289" spans="5:6" x14ac:dyDescent="0.2">
      <c r="E1289">
        <v>157.678</v>
      </c>
      <c r="F1289">
        <v>-57.361899999999999</v>
      </c>
    </row>
    <row r="1290" spans="5:6" x14ac:dyDescent="0.2">
      <c r="E1290">
        <v>157.80000000000001</v>
      </c>
      <c r="F1290">
        <v>-47.0715</v>
      </c>
    </row>
    <row r="1291" spans="5:6" x14ac:dyDescent="0.2">
      <c r="E1291">
        <v>157.923</v>
      </c>
      <c r="F1291">
        <v>-13.3796</v>
      </c>
    </row>
    <row r="1292" spans="5:6" x14ac:dyDescent="0.2">
      <c r="E1292">
        <v>158.04599999999999</v>
      </c>
      <c r="F1292">
        <v>17.694800000000001</v>
      </c>
    </row>
    <row r="1293" spans="5:6" x14ac:dyDescent="0.2">
      <c r="E1293">
        <v>158.16800000000001</v>
      </c>
      <c r="F1293">
        <v>7.0669399999999998</v>
      </c>
    </row>
    <row r="1294" spans="5:6" x14ac:dyDescent="0.2">
      <c r="E1294">
        <v>158.291</v>
      </c>
      <c r="F1294">
        <v>-22.498999999999999</v>
      </c>
    </row>
    <row r="1295" spans="5:6" x14ac:dyDescent="0.2">
      <c r="E1295">
        <v>158.41300000000001</v>
      </c>
      <c r="F1295">
        <v>-45.316600000000001</v>
      </c>
    </row>
    <row r="1296" spans="5:6" x14ac:dyDescent="0.2">
      <c r="E1296">
        <v>158.536</v>
      </c>
      <c r="F1296">
        <v>-59.7119</v>
      </c>
    </row>
    <row r="1297" spans="5:6" x14ac:dyDescent="0.2">
      <c r="E1297">
        <v>158.65799999999999</v>
      </c>
      <c r="F1297">
        <v>-45.447499999999998</v>
      </c>
    </row>
    <row r="1298" spans="5:6" x14ac:dyDescent="0.2">
      <c r="E1298">
        <v>158.78100000000001</v>
      </c>
      <c r="F1298">
        <v>-38.036200000000001</v>
      </c>
    </row>
    <row r="1299" spans="5:6" x14ac:dyDescent="0.2">
      <c r="E1299">
        <v>158.90299999999999</v>
      </c>
      <c r="F1299">
        <v>-41.175199999999997</v>
      </c>
    </row>
    <row r="1300" spans="5:6" x14ac:dyDescent="0.2">
      <c r="E1300">
        <v>159.02600000000001</v>
      </c>
      <c r="F1300">
        <v>-49.084099999999999</v>
      </c>
    </row>
    <row r="1301" spans="5:6" x14ac:dyDescent="0.2">
      <c r="E1301">
        <v>159.148</v>
      </c>
      <c r="F1301">
        <v>-56.370100000000001</v>
      </c>
    </row>
    <row r="1302" spans="5:6" x14ac:dyDescent="0.2">
      <c r="E1302">
        <v>159.27099999999999</v>
      </c>
      <c r="F1302">
        <v>-67.510900000000007</v>
      </c>
    </row>
    <row r="1303" spans="5:6" x14ac:dyDescent="0.2">
      <c r="E1303">
        <v>159.393</v>
      </c>
      <c r="F1303">
        <v>-77.505799999999994</v>
      </c>
    </row>
    <row r="1304" spans="5:6" x14ac:dyDescent="0.2">
      <c r="E1304">
        <v>159.51599999999999</v>
      </c>
      <c r="F1304">
        <v>-46.492800000000003</v>
      </c>
    </row>
    <row r="1305" spans="5:6" x14ac:dyDescent="0.2">
      <c r="E1305">
        <v>159.63900000000001</v>
      </c>
      <c r="F1305">
        <v>-11.883900000000001</v>
      </c>
    </row>
    <row r="1306" spans="5:6" x14ac:dyDescent="0.2">
      <c r="E1306">
        <v>159.761</v>
      </c>
      <c r="F1306">
        <v>-19.782599999999999</v>
      </c>
    </row>
    <row r="1307" spans="5:6" x14ac:dyDescent="0.2">
      <c r="E1307">
        <v>159.88399999999999</v>
      </c>
      <c r="F1307">
        <v>-13.1608</v>
      </c>
    </row>
    <row r="1308" spans="5:6" x14ac:dyDescent="0.2">
      <c r="E1308">
        <v>160.006</v>
      </c>
      <c r="F1308">
        <v>15.9879</v>
      </c>
    </row>
  </sheetData>
  <mergeCells count="2">
    <mergeCell ref="E1:F1"/>
    <mergeCell ref="G1:H1"/>
  </mergeCells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106E15-0E2F-441C-9C36-687845ED6124}">
  <dimension ref="B2:D35"/>
  <sheetViews>
    <sheetView workbookViewId="0">
      <selection activeCell="H15" sqref="H15"/>
    </sheetView>
  </sheetViews>
  <sheetFormatPr defaultRowHeight="15" x14ac:dyDescent="0.2"/>
  <cols>
    <col min="1" max="16384" width="9" style="33"/>
  </cols>
  <sheetData>
    <row r="2" spans="2:4" x14ac:dyDescent="0.25">
      <c r="B2" s="60" t="s">
        <v>7</v>
      </c>
      <c r="C2" s="59" t="s">
        <v>8</v>
      </c>
      <c r="D2" s="59"/>
    </row>
    <row r="3" spans="2:4" x14ac:dyDescent="0.25">
      <c r="B3" s="60"/>
      <c r="C3" s="4" t="s">
        <v>9</v>
      </c>
      <c r="D3" s="4" t="s">
        <v>10</v>
      </c>
    </row>
    <row r="4" spans="2:4" x14ac:dyDescent="0.25">
      <c r="B4" s="4" t="s">
        <v>11</v>
      </c>
      <c r="C4" s="54">
        <v>47</v>
      </c>
      <c r="D4" s="54">
        <v>46</v>
      </c>
    </row>
    <row r="5" spans="2:4" x14ac:dyDescent="0.25">
      <c r="B5" s="4"/>
      <c r="C5" s="54">
        <v>46</v>
      </c>
      <c r="D5" s="54">
        <v>60</v>
      </c>
    </row>
    <row r="6" spans="2:4" x14ac:dyDescent="0.25">
      <c r="B6" s="4"/>
      <c r="C6" s="54">
        <v>56</v>
      </c>
      <c r="D6" s="54">
        <v>38</v>
      </c>
    </row>
    <row r="7" spans="2:4" x14ac:dyDescent="0.25">
      <c r="B7" s="4"/>
      <c r="C7" s="54">
        <v>50</v>
      </c>
      <c r="D7" s="54">
        <v>51</v>
      </c>
    </row>
    <row r="8" spans="2:4" x14ac:dyDescent="0.25">
      <c r="B8" s="4"/>
      <c r="C8" s="54">
        <v>51</v>
      </c>
      <c r="D8" s="54">
        <v>45</v>
      </c>
    </row>
    <row r="9" spans="2:4" x14ac:dyDescent="0.25">
      <c r="B9" s="4"/>
      <c r="C9" s="54">
        <v>48</v>
      </c>
      <c r="D9" s="54">
        <v>51</v>
      </c>
    </row>
    <row r="10" spans="2:4" x14ac:dyDescent="0.25">
      <c r="B10" s="4" t="s">
        <v>22</v>
      </c>
      <c r="C10" s="55">
        <v>49.666666666666664</v>
      </c>
      <c r="D10" s="55">
        <v>48.5</v>
      </c>
    </row>
    <row r="11" spans="2:4" x14ac:dyDescent="0.25">
      <c r="B11" s="4" t="s">
        <v>17</v>
      </c>
      <c r="C11" s="55">
        <v>3.614784456460256</v>
      </c>
      <c r="D11" s="55">
        <v>7.3959448348402388</v>
      </c>
    </row>
    <row r="12" spans="2:4" x14ac:dyDescent="0.25">
      <c r="B12" s="4" t="s">
        <v>12</v>
      </c>
      <c r="C12" s="55">
        <v>5</v>
      </c>
      <c r="D12" s="55">
        <v>4</v>
      </c>
    </row>
    <row r="13" spans="2:4" x14ac:dyDescent="0.25">
      <c r="B13" s="4"/>
      <c r="C13" s="55">
        <v>3</v>
      </c>
      <c r="D13" s="55">
        <v>4</v>
      </c>
    </row>
    <row r="14" spans="2:4" x14ac:dyDescent="0.25">
      <c r="B14" s="4"/>
      <c r="C14" s="55">
        <v>6</v>
      </c>
      <c r="D14" s="55">
        <v>4</v>
      </c>
    </row>
    <row r="15" spans="2:4" x14ac:dyDescent="0.25">
      <c r="B15" s="4"/>
      <c r="C15" s="55">
        <v>6</v>
      </c>
      <c r="D15" s="55">
        <v>5</v>
      </c>
    </row>
    <row r="16" spans="2:4" x14ac:dyDescent="0.25">
      <c r="B16" s="4"/>
      <c r="C16" s="55">
        <v>4</v>
      </c>
      <c r="D16" s="55">
        <v>4</v>
      </c>
    </row>
    <row r="17" spans="2:4" x14ac:dyDescent="0.25">
      <c r="B17" s="4"/>
      <c r="C17" s="55">
        <v>6</v>
      </c>
      <c r="D17" s="55">
        <v>5</v>
      </c>
    </row>
    <row r="18" spans="2:4" x14ac:dyDescent="0.25">
      <c r="B18" s="4" t="s">
        <v>22</v>
      </c>
      <c r="C18" s="55">
        <v>5</v>
      </c>
      <c r="D18" s="55">
        <v>4.333333333333333</v>
      </c>
    </row>
    <row r="19" spans="2:4" x14ac:dyDescent="0.25">
      <c r="B19" s="4" t="s">
        <v>17</v>
      </c>
      <c r="C19" s="55">
        <v>1.2649110640673518</v>
      </c>
      <c r="D19" s="55">
        <v>0.51639777949432131</v>
      </c>
    </row>
    <row r="20" spans="2:4" x14ac:dyDescent="0.25">
      <c r="B20" s="4" t="s">
        <v>13</v>
      </c>
      <c r="C20" s="55">
        <v>9</v>
      </c>
      <c r="D20" s="55">
        <v>6</v>
      </c>
    </row>
    <row r="21" spans="2:4" x14ac:dyDescent="0.25">
      <c r="B21" s="4"/>
      <c r="C21" s="55">
        <v>8</v>
      </c>
      <c r="D21" s="55">
        <v>6</v>
      </c>
    </row>
    <row r="22" spans="2:4" x14ac:dyDescent="0.25">
      <c r="B22" s="4"/>
      <c r="C22" s="55">
        <v>9</v>
      </c>
      <c r="D22" s="55">
        <v>5</v>
      </c>
    </row>
    <row r="23" spans="2:4" x14ac:dyDescent="0.25">
      <c r="B23" s="4"/>
      <c r="C23" s="55">
        <v>7</v>
      </c>
      <c r="D23" s="55">
        <v>5</v>
      </c>
    </row>
    <row r="24" spans="2:4" x14ac:dyDescent="0.25">
      <c r="B24" s="4"/>
      <c r="C24" s="55">
        <v>8</v>
      </c>
      <c r="D24" s="55">
        <v>6</v>
      </c>
    </row>
    <row r="25" spans="2:4" x14ac:dyDescent="0.25">
      <c r="B25" s="4"/>
      <c r="C25" s="55">
        <v>8</v>
      </c>
      <c r="D25" s="55">
        <v>5</v>
      </c>
    </row>
    <row r="26" spans="2:4" x14ac:dyDescent="0.25">
      <c r="B26" s="4" t="s">
        <v>22</v>
      </c>
      <c r="C26" s="55">
        <v>8.1666666666666661</v>
      </c>
      <c r="D26" s="55">
        <v>5.5</v>
      </c>
    </row>
    <row r="27" spans="2:4" x14ac:dyDescent="0.25">
      <c r="B27" s="4" t="s">
        <v>17</v>
      </c>
      <c r="C27" s="55">
        <v>0.752772652709081</v>
      </c>
      <c r="D27" s="55">
        <v>0.54772255750516607</v>
      </c>
    </row>
    <row r="28" spans="2:4" x14ac:dyDescent="0.25">
      <c r="B28" s="4" t="s">
        <v>14</v>
      </c>
      <c r="C28" s="55">
        <v>3</v>
      </c>
      <c r="D28" s="55">
        <v>3</v>
      </c>
    </row>
    <row r="29" spans="2:4" x14ac:dyDescent="0.25">
      <c r="B29" s="4"/>
      <c r="C29" s="55">
        <v>3</v>
      </c>
      <c r="D29" s="55">
        <v>2</v>
      </c>
    </row>
    <row r="30" spans="2:4" x14ac:dyDescent="0.25">
      <c r="B30" s="4"/>
      <c r="C30" s="55">
        <v>4</v>
      </c>
      <c r="D30" s="55">
        <v>4</v>
      </c>
    </row>
    <row r="31" spans="2:4" x14ac:dyDescent="0.25">
      <c r="B31" s="4"/>
      <c r="C31" s="55">
        <v>3</v>
      </c>
      <c r="D31" s="55">
        <v>3</v>
      </c>
    </row>
    <row r="32" spans="2:4" x14ac:dyDescent="0.25">
      <c r="B32" s="4"/>
      <c r="C32" s="55">
        <v>3</v>
      </c>
      <c r="D32" s="55">
        <v>3</v>
      </c>
    </row>
    <row r="33" spans="2:4" x14ac:dyDescent="0.25">
      <c r="B33" s="4"/>
      <c r="C33" s="55">
        <v>3</v>
      </c>
      <c r="D33" s="55">
        <v>3</v>
      </c>
    </row>
    <row r="34" spans="2:4" x14ac:dyDescent="0.25">
      <c r="B34" s="4" t="s">
        <v>22</v>
      </c>
      <c r="C34" s="55">
        <v>3.1666666666666665</v>
      </c>
      <c r="D34" s="55">
        <v>3</v>
      </c>
    </row>
    <row r="35" spans="2:4" x14ac:dyDescent="0.25">
      <c r="B35" s="4" t="s">
        <v>17</v>
      </c>
      <c r="C35" s="55">
        <v>0.40824829046386357</v>
      </c>
      <c r="D35" s="55">
        <v>0.63245553203367588</v>
      </c>
    </row>
  </sheetData>
  <mergeCells count="2">
    <mergeCell ref="B2:B3"/>
    <mergeCell ref="C2:D2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5AC25E-E20C-496B-8ACB-14EAE4FEA70A}">
  <dimension ref="C2:E35"/>
  <sheetViews>
    <sheetView workbookViewId="0">
      <selection activeCell="H21" sqref="H21"/>
    </sheetView>
  </sheetViews>
  <sheetFormatPr defaultRowHeight="14.25" x14ac:dyDescent="0.2"/>
  <sheetData>
    <row r="2" spans="3:5" ht="15" x14ac:dyDescent="0.25">
      <c r="C2" s="60" t="s">
        <v>7</v>
      </c>
      <c r="D2" s="59" t="s">
        <v>15</v>
      </c>
      <c r="E2" s="59"/>
    </row>
    <row r="3" spans="3:5" ht="15" x14ac:dyDescent="0.25">
      <c r="C3" s="60"/>
      <c r="D3" s="4" t="s">
        <v>9</v>
      </c>
      <c r="E3" s="4" t="s">
        <v>10</v>
      </c>
    </row>
    <row r="4" spans="3:5" ht="15" x14ac:dyDescent="0.25">
      <c r="C4" s="4" t="s">
        <v>11</v>
      </c>
      <c r="D4" s="56">
        <v>2</v>
      </c>
      <c r="E4" s="56">
        <v>2</v>
      </c>
    </row>
    <row r="5" spans="3:5" ht="15" x14ac:dyDescent="0.25">
      <c r="C5" s="4"/>
      <c r="D5" s="56">
        <v>2</v>
      </c>
      <c r="E5" s="56">
        <v>2</v>
      </c>
    </row>
    <row r="6" spans="3:5" ht="15" x14ac:dyDescent="0.25">
      <c r="C6" s="4"/>
      <c r="D6" s="56">
        <v>3</v>
      </c>
      <c r="E6" s="56">
        <v>2</v>
      </c>
    </row>
    <row r="7" spans="3:5" ht="15" x14ac:dyDescent="0.25">
      <c r="C7" s="4"/>
      <c r="D7" s="56">
        <v>3</v>
      </c>
      <c r="E7" s="56">
        <v>4</v>
      </c>
    </row>
    <row r="8" spans="3:5" ht="15" x14ac:dyDescent="0.25">
      <c r="C8" s="4"/>
      <c r="D8" s="56">
        <v>2</v>
      </c>
      <c r="E8" s="56">
        <v>2</v>
      </c>
    </row>
    <row r="9" spans="3:5" ht="15" x14ac:dyDescent="0.25">
      <c r="C9" s="4"/>
      <c r="D9" s="56">
        <v>2</v>
      </c>
      <c r="E9" s="56">
        <v>2</v>
      </c>
    </row>
    <row r="10" spans="3:5" ht="15" x14ac:dyDescent="0.25">
      <c r="C10" s="4" t="s">
        <v>22</v>
      </c>
      <c r="D10" s="37">
        <v>2.3333333333333335</v>
      </c>
      <c r="E10" s="37">
        <v>2.3333333333333335</v>
      </c>
    </row>
    <row r="11" spans="3:5" ht="15" x14ac:dyDescent="0.25">
      <c r="C11" s="4" t="s">
        <v>17</v>
      </c>
      <c r="D11" s="37">
        <v>0.51639777949432275</v>
      </c>
      <c r="E11" s="37">
        <v>0.81649658092772637</v>
      </c>
    </row>
    <row r="12" spans="3:5" ht="15" x14ac:dyDescent="0.25">
      <c r="C12" s="4" t="s">
        <v>12</v>
      </c>
      <c r="D12" s="37">
        <v>3</v>
      </c>
      <c r="E12" s="37">
        <v>4</v>
      </c>
    </row>
    <row r="13" spans="3:5" ht="15" x14ac:dyDescent="0.25">
      <c r="C13" s="4"/>
      <c r="D13" s="37">
        <v>4</v>
      </c>
      <c r="E13" s="37">
        <v>3</v>
      </c>
    </row>
    <row r="14" spans="3:5" ht="15" x14ac:dyDescent="0.25">
      <c r="C14" s="4"/>
      <c r="D14" s="37">
        <v>4</v>
      </c>
      <c r="E14" s="37">
        <v>3</v>
      </c>
    </row>
    <row r="15" spans="3:5" ht="15" x14ac:dyDescent="0.25">
      <c r="C15" s="4"/>
      <c r="D15" s="37">
        <v>4</v>
      </c>
      <c r="E15" s="37">
        <v>3</v>
      </c>
    </row>
    <row r="16" spans="3:5" ht="15" x14ac:dyDescent="0.25">
      <c r="C16" s="4"/>
      <c r="D16" s="37">
        <v>4</v>
      </c>
      <c r="E16" s="37">
        <v>3</v>
      </c>
    </row>
    <row r="17" spans="3:5" ht="15" x14ac:dyDescent="0.25">
      <c r="C17" s="4"/>
      <c r="D17" s="37">
        <v>3</v>
      </c>
      <c r="E17" s="37">
        <v>2</v>
      </c>
    </row>
    <row r="18" spans="3:5" ht="15" x14ac:dyDescent="0.25">
      <c r="C18" s="4" t="s">
        <v>22</v>
      </c>
      <c r="D18" s="37">
        <v>3.6666666666666665</v>
      </c>
      <c r="E18" s="37">
        <v>3</v>
      </c>
    </row>
    <row r="19" spans="3:5" ht="15" x14ac:dyDescent="0.25">
      <c r="C19" s="4" t="s">
        <v>17</v>
      </c>
      <c r="D19" s="37">
        <v>0.51639777949432131</v>
      </c>
      <c r="E19" s="37">
        <v>0.63245553203367588</v>
      </c>
    </row>
    <row r="20" spans="3:5" ht="15" x14ac:dyDescent="0.25">
      <c r="C20" s="4" t="s">
        <v>13</v>
      </c>
      <c r="D20" s="37">
        <v>1</v>
      </c>
      <c r="E20" s="37">
        <v>3</v>
      </c>
    </row>
    <row r="21" spans="3:5" ht="15" x14ac:dyDescent="0.25">
      <c r="C21" s="4"/>
      <c r="D21" s="37">
        <v>2</v>
      </c>
      <c r="E21" s="37">
        <v>1</v>
      </c>
    </row>
    <row r="22" spans="3:5" ht="15" x14ac:dyDescent="0.25">
      <c r="C22" s="4"/>
      <c r="D22" s="37">
        <v>2</v>
      </c>
      <c r="E22" s="37">
        <v>3</v>
      </c>
    </row>
    <row r="23" spans="3:5" ht="15" x14ac:dyDescent="0.25">
      <c r="C23" s="4"/>
      <c r="D23" s="37">
        <v>2</v>
      </c>
      <c r="E23" s="37">
        <v>3</v>
      </c>
    </row>
    <row r="24" spans="3:5" ht="15" x14ac:dyDescent="0.25">
      <c r="C24" s="4"/>
      <c r="D24" s="37">
        <v>2</v>
      </c>
      <c r="E24" s="37">
        <v>2</v>
      </c>
    </row>
    <row r="25" spans="3:5" ht="15" x14ac:dyDescent="0.25">
      <c r="C25" s="4"/>
      <c r="D25" s="37">
        <v>3</v>
      </c>
      <c r="E25" s="37">
        <v>2</v>
      </c>
    </row>
    <row r="26" spans="3:5" ht="15" x14ac:dyDescent="0.25">
      <c r="C26" s="4" t="s">
        <v>22</v>
      </c>
      <c r="D26" s="37">
        <v>2</v>
      </c>
      <c r="E26" s="37">
        <v>2.3333333333333335</v>
      </c>
    </row>
    <row r="27" spans="3:5" ht="15" x14ac:dyDescent="0.25">
      <c r="C27" s="4" t="s">
        <v>17</v>
      </c>
      <c r="D27" s="37">
        <v>0.63245553203367588</v>
      </c>
      <c r="E27" s="37">
        <v>0.81649658092772637</v>
      </c>
    </row>
    <row r="28" spans="3:5" ht="15" x14ac:dyDescent="0.25">
      <c r="C28" s="4" t="s">
        <v>14</v>
      </c>
      <c r="D28" s="37">
        <v>2</v>
      </c>
      <c r="E28" s="37">
        <v>1</v>
      </c>
    </row>
    <row r="29" spans="3:5" ht="15" x14ac:dyDescent="0.25">
      <c r="C29" s="4"/>
      <c r="D29" s="37">
        <v>1</v>
      </c>
      <c r="E29" s="37">
        <v>1</v>
      </c>
    </row>
    <row r="30" spans="3:5" ht="15" x14ac:dyDescent="0.25">
      <c r="C30" s="4"/>
      <c r="D30" s="37">
        <v>1</v>
      </c>
      <c r="E30" s="37">
        <v>2</v>
      </c>
    </row>
    <row r="31" spans="3:5" ht="15" x14ac:dyDescent="0.25">
      <c r="C31" s="4"/>
      <c r="D31" s="37">
        <v>2</v>
      </c>
      <c r="E31" s="37">
        <v>1</v>
      </c>
    </row>
    <row r="32" spans="3:5" ht="15" x14ac:dyDescent="0.25">
      <c r="C32" s="4"/>
      <c r="D32" s="37">
        <v>2</v>
      </c>
      <c r="E32" s="37">
        <v>2</v>
      </c>
    </row>
    <row r="33" spans="3:5" ht="15" x14ac:dyDescent="0.25">
      <c r="C33" s="4"/>
      <c r="D33" s="37">
        <v>2</v>
      </c>
      <c r="E33" s="37">
        <v>1</v>
      </c>
    </row>
    <row r="34" spans="3:5" ht="15" x14ac:dyDescent="0.25">
      <c r="C34" s="4" t="s">
        <v>22</v>
      </c>
      <c r="D34" s="37">
        <v>1.6666666666666667</v>
      </c>
      <c r="E34" s="37">
        <v>1.3333333333333333</v>
      </c>
    </row>
    <row r="35" spans="3:5" ht="15" x14ac:dyDescent="0.25">
      <c r="C35" s="4" t="s">
        <v>17</v>
      </c>
      <c r="D35" s="37">
        <v>0.51639777949432208</v>
      </c>
      <c r="E35" s="37">
        <v>0.51639777949432231</v>
      </c>
    </row>
  </sheetData>
  <mergeCells count="2">
    <mergeCell ref="C2:C3"/>
    <mergeCell ref="D2:E2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8A722C-272C-4BB0-8DC8-D14696358160}">
  <dimension ref="E2:I1873"/>
  <sheetViews>
    <sheetView workbookViewId="0">
      <selection activeCell="N8" sqref="N8"/>
    </sheetView>
  </sheetViews>
  <sheetFormatPr defaultRowHeight="15" x14ac:dyDescent="0.2"/>
  <cols>
    <col min="5" max="5" width="10.5" style="34" bestFit="1" customWidth="1"/>
    <col min="6" max="9" width="16" style="34" customWidth="1"/>
  </cols>
  <sheetData>
    <row r="2" spans="5:9" x14ac:dyDescent="0.2">
      <c r="F2" s="61" t="s">
        <v>98</v>
      </c>
      <c r="G2" s="61"/>
      <c r="H2" s="61"/>
      <c r="I2" s="61"/>
    </row>
    <row r="3" spans="5:9" x14ac:dyDescent="0.25">
      <c r="F3" s="39" t="s">
        <v>71</v>
      </c>
      <c r="G3" s="39" t="s">
        <v>84</v>
      </c>
      <c r="H3" s="39" t="s">
        <v>75</v>
      </c>
      <c r="I3" s="39" t="s">
        <v>24</v>
      </c>
    </row>
    <row r="4" spans="5:9" x14ac:dyDescent="0.2">
      <c r="E4" s="34" t="s">
        <v>92</v>
      </c>
    </row>
    <row r="5" spans="5:9" x14ac:dyDescent="0.2">
      <c r="E5" s="34">
        <v>399.19900000000001</v>
      </c>
      <c r="F5" s="34">
        <v>91.214780000000005</v>
      </c>
      <c r="G5" s="34">
        <v>98.382729999999995</v>
      </c>
      <c r="H5" s="34">
        <v>88.726500000000001</v>
      </c>
      <c r="I5" s="34">
        <v>93.177970000000002</v>
      </c>
    </row>
    <row r="6" spans="5:9" x14ac:dyDescent="0.2">
      <c r="E6" s="34">
        <v>401.1275</v>
      </c>
      <c r="F6" s="34">
        <v>91.48639</v>
      </c>
      <c r="G6" s="34">
        <v>95.601969999999994</v>
      </c>
      <c r="H6" s="34">
        <v>91.537319999999994</v>
      </c>
      <c r="I6" s="34">
        <v>92.560919999999996</v>
      </c>
    </row>
    <row r="7" spans="5:9" x14ac:dyDescent="0.2">
      <c r="E7" s="34">
        <v>403.05599999999998</v>
      </c>
      <c r="F7" s="34">
        <v>91.436620000000005</v>
      </c>
      <c r="G7" s="34">
        <v>93.136290000000002</v>
      </c>
      <c r="H7" s="34">
        <v>93.387410000000003</v>
      </c>
      <c r="I7" s="34">
        <v>92.173140000000004</v>
      </c>
    </row>
    <row r="8" spans="5:9" x14ac:dyDescent="0.2">
      <c r="E8" s="34">
        <v>404.98450000000003</v>
      </c>
      <c r="F8" s="34">
        <v>91.478899999999996</v>
      </c>
      <c r="G8" s="34">
        <v>92.0364</v>
      </c>
      <c r="H8" s="34">
        <v>95.031620000000004</v>
      </c>
      <c r="I8" s="34">
        <v>91.741159999999994</v>
      </c>
    </row>
    <row r="9" spans="5:9" x14ac:dyDescent="0.2">
      <c r="E9" s="34">
        <v>406.91300000000001</v>
      </c>
      <c r="F9" s="34">
        <v>92.595529999999997</v>
      </c>
      <c r="G9" s="34">
        <v>92.063140000000004</v>
      </c>
      <c r="H9" s="34">
        <v>95.935339999999997</v>
      </c>
      <c r="I9" s="34">
        <v>91.624600000000001</v>
      </c>
    </row>
    <row r="10" spans="5:9" x14ac:dyDescent="0.2">
      <c r="E10" s="34">
        <v>408.8415</v>
      </c>
      <c r="F10" s="34">
        <v>93.043400000000005</v>
      </c>
      <c r="G10" s="34">
        <v>92.147000000000006</v>
      </c>
      <c r="H10" s="34">
        <v>95.681430000000006</v>
      </c>
      <c r="I10" s="34">
        <v>92.272000000000006</v>
      </c>
    </row>
    <row r="11" spans="5:9" x14ac:dyDescent="0.2">
      <c r="E11" s="34">
        <v>410.77</v>
      </c>
      <c r="F11" s="34">
        <v>92.822630000000004</v>
      </c>
      <c r="G11" s="34">
        <v>91.988879999999995</v>
      </c>
      <c r="H11" s="34">
        <v>96.106219999999993</v>
      </c>
      <c r="I11" s="34">
        <v>92.073620000000005</v>
      </c>
    </row>
    <row r="12" spans="5:9" x14ac:dyDescent="0.2">
      <c r="E12" s="34">
        <v>412.69850000000002</v>
      </c>
      <c r="F12" s="34">
        <v>92.754289999999997</v>
      </c>
      <c r="G12" s="34">
        <v>92.228200000000001</v>
      </c>
      <c r="H12" s="34">
        <v>96.222750000000005</v>
      </c>
      <c r="I12" s="34">
        <v>92.513480000000001</v>
      </c>
    </row>
    <row r="13" spans="5:9" x14ac:dyDescent="0.2">
      <c r="E13" s="34">
        <v>414.62700000000001</v>
      </c>
      <c r="F13" s="34">
        <v>92.508309999999994</v>
      </c>
      <c r="G13" s="34">
        <v>92.717290000000006</v>
      </c>
      <c r="H13" s="34">
        <v>96.459519999999998</v>
      </c>
      <c r="I13" s="34">
        <v>92.85669</v>
      </c>
    </row>
    <row r="14" spans="5:9" x14ac:dyDescent="0.2">
      <c r="E14" s="34">
        <v>416.55549999999999</v>
      </c>
      <c r="F14" s="34">
        <v>92.226259999999996</v>
      </c>
      <c r="G14" s="34">
        <v>92.944149999999993</v>
      </c>
      <c r="H14" s="34">
        <v>96.594030000000004</v>
      </c>
      <c r="I14" s="34">
        <v>93.147679999999994</v>
      </c>
    </row>
    <row r="15" spans="5:9" x14ac:dyDescent="0.2">
      <c r="E15" s="34">
        <v>418.48390000000001</v>
      </c>
      <c r="F15" s="34">
        <v>91.904179999999997</v>
      </c>
      <c r="G15" s="34">
        <v>93.262950000000004</v>
      </c>
      <c r="H15" s="34">
        <v>96.351169999999996</v>
      </c>
      <c r="I15" s="34">
        <v>93.382490000000004</v>
      </c>
    </row>
    <row r="16" spans="5:9" x14ac:dyDescent="0.2">
      <c r="E16" s="34">
        <v>420.41239999999999</v>
      </c>
      <c r="F16" s="34">
        <v>91.547960000000003</v>
      </c>
      <c r="G16" s="34">
        <v>93.397289999999998</v>
      </c>
      <c r="H16" s="34">
        <v>95.871080000000006</v>
      </c>
      <c r="I16" s="34">
        <v>93.46848</v>
      </c>
    </row>
    <row r="17" spans="5:9" x14ac:dyDescent="0.2">
      <c r="E17" s="34">
        <v>422.34089999999998</v>
      </c>
      <c r="F17" s="34">
        <v>91.231729999999999</v>
      </c>
      <c r="G17" s="34">
        <v>93.584419999999994</v>
      </c>
      <c r="H17" s="34">
        <v>95.273960000000002</v>
      </c>
      <c r="I17" s="34">
        <v>93.959819999999993</v>
      </c>
    </row>
    <row r="18" spans="5:9" x14ac:dyDescent="0.2">
      <c r="E18" s="34">
        <v>424.26940000000002</v>
      </c>
      <c r="F18" s="34">
        <v>91.140100000000004</v>
      </c>
      <c r="G18" s="34">
        <v>93.966480000000004</v>
      </c>
      <c r="H18" s="34">
        <v>94.316220000000001</v>
      </c>
      <c r="I18" s="34">
        <v>94.167590000000004</v>
      </c>
    </row>
    <row r="19" spans="5:9" x14ac:dyDescent="0.2">
      <c r="E19" s="34">
        <v>426.1979</v>
      </c>
      <c r="F19" s="34">
        <v>91.119020000000006</v>
      </c>
      <c r="G19" s="34">
        <v>93.796750000000003</v>
      </c>
      <c r="H19" s="34">
        <v>94.033779999999993</v>
      </c>
      <c r="I19" s="34">
        <v>92.686319999999995</v>
      </c>
    </row>
    <row r="20" spans="5:9" x14ac:dyDescent="0.2">
      <c r="E20" s="34">
        <v>428.12639999999999</v>
      </c>
      <c r="F20" s="34">
        <v>90.988569999999996</v>
      </c>
      <c r="G20" s="34">
        <v>93.335329999999999</v>
      </c>
      <c r="H20" s="34">
        <v>93.99624</v>
      </c>
      <c r="I20" s="34">
        <v>90.861109999999996</v>
      </c>
    </row>
    <row r="21" spans="5:9" x14ac:dyDescent="0.2">
      <c r="E21" s="34">
        <v>430.05489999999998</v>
      </c>
      <c r="F21" s="34">
        <v>90.688770000000005</v>
      </c>
      <c r="G21" s="34">
        <v>92.893219999999999</v>
      </c>
      <c r="H21" s="34">
        <v>93.443430000000006</v>
      </c>
      <c r="I21" s="34">
        <v>89.271839999999997</v>
      </c>
    </row>
    <row r="22" spans="5:9" x14ac:dyDescent="0.2">
      <c r="E22" s="34">
        <v>431.98340000000002</v>
      </c>
      <c r="F22" s="34">
        <v>90.382490000000004</v>
      </c>
      <c r="G22" s="34">
        <v>92.559749999999994</v>
      </c>
      <c r="H22" s="34">
        <v>93.084699999999998</v>
      </c>
      <c r="I22" s="34">
        <v>87.828770000000006</v>
      </c>
    </row>
    <row r="23" spans="5:9" x14ac:dyDescent="0.2">
      <c r="E23" s="34">
        <v>433.9119</v>
      </c>
      <c r="F23" s="34">
        <v>90.547330000000002</v>
      </c>
      <c r="G23" s="34">
        <v>92.572909999999993</v>
      </c>
      <c r="H23" s="34">
        <v>93.134720000000002</v>
      </c>
      <c r="I23" s="34">
        <v>87.125929999999997</v>
      </c>
    </row>
    <row r="24" spans="5:9" x14ac:dyDescent="0.2">
      <c r="E24" s="34">
        <v>435.84039999999999</v>
      </c>
      <c r="F24" s="34">
        <v>90.592439999999996</v>
      </c>
      <c r="G24" s="34">
        <v>92.670810000000003</v>
      </c>
      <c r="H24" s="34">
        <v>93.167100000000005</v>
      </c>
      <c r="I24" s="34">
        <v>87.141139999999993</v>
      </c>
    </row>
    <row r="25" spans="5:9" x14ac:dyDescent="0.2">
      <c r="E25" s="34">
        <v>437.76889999999997</v>
      </c>
      <c r="F25" s="34">
        <v>90.658810000000003</v>
      </c>
      <c r="G25" s="34">
        <v>92.933090000000007</v>
      </c>
      <c r="H25" s="34">
        <v>93.394419999999997</v>
      </c>
      <c r="I25" s="34">
        <v>87.619579999999999</v>
      </c>
    </row>
    <row r="26" spans="5:9" x14ac:dyDescent="0.2">
      <c r="E26" s="34">
        <v>439.69740000000002</v>
      </c>
      <c r="F26" s="34">
        <v>90.940809999999999</v>
      </c>
      <c r="G26" s="34">
        <v>93.385469999999998</v>
      </c>
      <c r="H26" s="34">
        <v>93.560220000000001</v>
      </c>
      <c r="I26" s="34">
        <v>88.653369999999995</v>
      </c>
    </row>
    <row r="27" spans="5:9" x14ac:dyDescent="0.2">
      <c r="E27" s="34">
        <v>441.6259</v>
      </c>
      <c r="F27" s="34">
        <v>91.288399999999996</v>
      </c>
      <c r="G27" s="34">
        <v>93.969120000000004</v>
      </c>
      <c r="H27" s="34">
        <v>93.647649999999999</v>
      </c>
      <c r="I27" s="34">
        <v>90.134900000000002</v>
      </c>
    </row>
    <row r="28" spans="5:9" x14ac:dyDescent="0.2">
      <c r="E28" s="34">
        <v>443.55439999999999</v>
      </c>
      <c r="F28" s="34">
        <v>91.601879999999994</v>
      </c>
      <c r="G28" s="34">
        <v>94.620909999999995</v>
      </c>
      <c r="H28" s="34">
        <v>93.349339999999998</v>
      </c>
      <c r="I28" s="34">
        <v>92.071529999999996</v>
      </c>
    </row>
    <row r="29" spans="5:9" x14ac:dyDescent="0.2">
      <c r="E29" s="34">
        <v>445.48289999999997</v>
      </c>
      <c r="F29" s="34">
        <v>91.93853</v>
      </c>
      <c r="G29" s="34">
        <v>95.282409999999999</v>
      </c>
      <c r="H29" s="34">
        <v>92.577550000000002</v>
      </c>
      <c r="I29" s="34">
        <v>94.276660000000007</v>
      </c>
    </row>
    <row r="30" spans="5:9" x14ac:dyDescent="0.2">
      <c r="E30" s="34">
        <v>447.41140000000001</v>
      </c>
      <c r="F30" s="34">
        <v>92.290599999999998</v>
      </c>
      <c r="G30" s="34">
        <v>95.660290000000003</v>
      </c>
      <c r="H30" s="34">
        <v>92.224789999999999</v>
      </c>
      <c r="I30" s="34">
        <v>95.507270000000005</v>
      </c>
    </row>
    <row r="31" spans="5:9" x14ac:dyDescent="0.2">
      <c r="E31" s="34">
        <v>449.3399</v>
      </c>
      <c r="F31" s="34">
        <v>92.505390000000006</v>
      </c>
      <c r="G31" s="34">
        <v>95.662499999999994</v>
      </c>
      <c r="H31" s="34">
        <v>93.039159999999995</v>
      </c>
      <c r="I31" s="34">
        <v>95.198989999999995</v>
      </c>
    </row>
    <row r="32" spans="5:9" x14ac:dyDescent="0.2">
      <c r="E32" s="34">
        <v>451.26839999999999</v>
      </c>
      <c r="F32" s="34">
        <v>92.780969999999996</v>
      </c>
      <c r="G32" s="34">
        <v>95.876109999999997</v>
      </c>
      <c r="H32" s="34">
        <v>93.508520000000004</v>
      </c>
      <c r="I32" s="34">
        <v>95.062970000000007</v>
      </c>
    </row>
    <row r="33" spans="5:9" x14ac:dyDescent="0.2">
      <c r="E33" s="34">
        <v>453.19690000000003</v>
      </c>
      <c r="F33" s="34">
        <v>93.175210000000007</v>
      </c>
      <c r="G33" s="34">
        <v>96.386510000000001</v>
      </c>
      <c r="H33" s="34">
        <v>93.72972</v>
      </c>
      <c r="I33" s="34">
        <v>95.187359999999998</v>
      </c>
    </row>
    <row r="34" spans="5:9" x14ac:dyDescent="0.2">
      <c r="E34" s="34">
        <v>455.12540000000001</v>
      </c>
      <c r="F34" s="34">
        <v>93.780779999999993</v>
      </c>
      <c r="G34" s="34">
        <v>97.142660000000006</v>
      </c>
      <c r="H34" s="34">
        <v>94.316029999999998</v>
      </c>
      <c r="I34" s="34">
        <v>95.293049999999994</v>
      </c>
    </row>
    <row r="35" spans="5:9" x14ac:dyDescent="0.2">
      <c r="E35" s="34">
        <v>457.0539</v>
      </c>
      <c r="F35" s="34">
        <v>94.547160000000005</v>
      </c>
      <c r="G35" s="34">
        <v>97.819339999999997</v>
      </c>
      <c r="H35" s="34">
        <v>95.234880000000004</v>
      </c>
      <c r="I35" s="34">
        <v>95.532430000000005</v>
      </c>
    </row>
    <row r="36" spans="5:9" x14ac:dyDescent="0.2">
      <c r="E36" s="34">
        <v>458.98239999999998</v>
      </c>
      <c r="F36" s="34">
        <v>95.290559999999999</v>
      </c>
      <c r="G36" s="34">
        <v>98.351510000000005</v>
      </c>
      <c r="H36" s="34">
        <v>96.08023</v>
      </c>
      <c r="I36" s="34">
        <v>96.158850000000001</v>
      </c>
    </row>
    <row r="37" spans="5:9" x14ac:dyDescent="0.2">
      <c r="E37" s="34">
        <v>460.91090000000003</v>
      </c>
      <c r="F37" s="34">
        <v>95.977829999999997</v>
      </c>
      <c r="G37" s="34">
        <v>98.776009999999999</v>
      </c>
      <c r="H37" s="34">
        <v>96.719949999999997</v>
      </c>
      <c r="I37" s="34">
        <v>96.878990000000002</v>
      </c>
    </row>
    <row r="38" spans="5:9" x14ac:dyDescent="0.2">
      <c r="E38" s="34">
        <v>462.83940000000001</v>
      </c>
      <c r="F38" s="34">
        <v>96.641970000000001</v>
      </c>
      <c r="G38" s="34">
        <v>99.207210000000003</v>
      </c>
      <c r="H38" s="34">
        <v>97.517139999999998</v>
      </c>
      <c r="I38" s="34">
        <v>97.548469999999995</v>
      </c>
    </row>
    <row r="39" spans="5:9" x14ac:dyDescent="0.2">
      <c r="E39" s="34">
        <v>464.7679</v>
      </c>
      <c r="F39" s="34">
        <v>97.282330000000002</v>
      </c>
      <c r="G39" s="34">
        <v>99.620279999999994</v>
      </c>
      <c r="H39" s="34">
        <v>98.289630000000002</v>
      </c>
      <c r="I39" s="34">
        <v>98.176100000000005</v>
      </c>
    </row>
    <row r="40" spans="5:9" x14ac:dyDescent="0.2">
      <c r="E40" s="34">
        <v>466.69639999999998</v>
      </c>
      <c r="F40" s="34">
        <v>97.743899999999996</v>
      </c>
      <c r="G40" s="34">
        <v>99.883390000000006</v>
      </c>
      <c r="H40" s="34">
        <v>98.522289999999998</v>
      </c>
      <c r="I40" s="34">
        <v>98.701980000000006</v>
      </c>
    </row>
    <row r="41" spans="5:9" x14ac:dyDescent="0.2">
      <c r="E41" s="34">
        <v>468.62490000000003</v>
      </c>
      <c r="F41" s="34">
        <v>98.006330000000005</v>
      </c>
      <c r="G41" s="34">
        <v>99.832880000000003</v>
      </c>
      <c r="H41" s="34">
        <v>98.16771</v>
      </c>
      <c r="I41" s="34">
        <v>99.145949999999999</v>
      </c>
    </row>
    <row r="42" spans="5:9" x14ac:dyDescent="0.2">
      <c r="E42" s="34">
        <v>470.55340000000001</v>
      </c>
      <c r="F42" s="34">
        <v>98.02955</v>
      </c>
      <c r="G42" s="34">
        <v>99.556659999999994</v>
      </c>
      <c r="H42" s="34">
        <v>97.671109999999999</v>
      </c>
      <c r="I42" s="34">
        <v>99.42474</v>
      </c>
    </row>
    <row r="43" spans="5:9" x14ac:dyDescent="0.2">
      <c r="E43" s="34">
        <v>472.4819</v>
      </c>
      <c r="F43" s="34">
        <v>97.738979999999998</v>
      </c>
      <c r="G43" s="34">
        <v>99.334329999999994</v>
      </c>
      <c r="H43" s="34">
        <v>97.405109999999993</v>
      </c>
      <c r="I43" s="34">
        <v>99.414400000000001</v>
      </c>
    </row>
    <row r="44" spans="5:9" x14ac:dyDescent="0.2">
      <c r="E44" s="34">
        <v>474.41039999999998</v>
      </c>
      <c r="F44" s="34">
        <v>97.329179999999994</v>
      </c>
      <c r="G44" s="34">
        <v>99.064350000000005</v>
      </c>
      <c r="H44" s="34">
        <v>97.056060000000002</v>
      </c>
      <c r="I44" s="34">
        <v>99.117810000000006</v>
      </c>
    </row>
    <row r="45" spans="5:9" x14ac:dyDescent="0.2">
      <c r="E45" s="34">
        <v>476.33890000000002</v>
      </c>
      <c r="F45" s="34">
        <v>96.968279999999993</v>
      </c>
      <c r="G45" s="34">
        <v>98.777469999999994</v>
      </c>
      <c r="H45" s="34">
        <v>96.732309999999998</v>
      </c>
      <c r="I45" s="34">
        <v>98.631529999999998</v>
      </c>
    </row>
    <row r="46" spans="5:9" x14ac:dyDescent="0.2">
      <c r="E46" s="34">
        <v>478.26740000000001</v>
      </c>
      <c r="F46" s="34">
        <v>96.573269999999994</v>
      </c>
      <c r="G46" s="34">
        <v>98.417500000000004</v>
      </c>
      <c r="H46" s="34">
        <v>96.338049999999996</v>
      </c>
      <c r="I46" s="34">
        <v>98.194119999999998</v>
      </c>
    </row>
    <row r="47" spans="5:9" x14ac:dyDescent="0.2">
      <c r="E47" s="34">
        <v>480.19589999999999</v>
      </c>
      <c r="F47" s="34">
        <v>96.055840000000003</v>
      </c>
      <c r="G47" s="34">
        <v>97.964439999999996</v>
      </c>
      <c r="H47" s="34">
        <v>95.750470000000007</v>
      </c>
      <c r="I47" s="34">
        <v>97.86703</v>
      </c>
    </row>
    <row r="48" spans="5:9" x14ac:dyDescent="0.2">
      <c r="E48" s="34">
        <v>482.12439999999998</v>
      </c>
      <c r="F48" s="34">
        <v>95.47766</v>
      </c>
      <c r="G48" s="34">
        <v>97.491190000000003</v>
      </c>
      <c r="H48" s="34">
        <v>95.088560000000001</v>
      </c>
      <c r="I48" s="34">
        <v>97.502160000000003</v>
      </c>
    </row>
    <row r="49" spans="5:9" x14ac:dyDescent="0.2">
      <c r="E49" s="34">
        <v>484.05290000000002</v>
      </c>
      <c r="F49" s="34">
        <v>94.932320000000004</v>
      </c>
      <c r="G49" s="34">
        <v>97.047719999999998</v>
      </c>
      <c r="H49" s="34">
        <v>94.559079999999994</v>
      </c>
      <c r="I49" s="34">
        <v>97.131680000000003</v>
      </c>
    </row>
    <row r="50" spans="5:9" x14ac:dyDescent="0.2">
      <c r="E50" s="34">
        <v>485.98140000000001</v>
      </c>
      <c r="F50" s="34">
        <v>94.488309999999998</v>
      </c>
      <c r="G50" s="34">
        <v>96.769350000000003</v>
      </c>
      <c r="H50" s="34">
        <v>94.201319999999996</v>
      </c>
      <c r="I50" s="34">
        <v>96.801900000000003</v>
      </c>
    </row>
    <row r="51" spans="5:9" x14ac:dyDescent="0.2">
      <c r="E51" s="34">
        <v>487.90989999999999</v>
      </c>
      <c r="F51" s="34">
        <v>94.110500000000002</v>
      </c>
      <c r="G51" s="34">
        <v>96.620429999999999</v>
      </c>
      <c r="H51" s="34">
        <v>93.611689999999996</v>
      </c>
      <c r="I51" s="34">
        <v>96.492570000000001</v>
      </c>
    </row>
    <row r="52" spans="5:9" x14ac:dyDescent="0.2">
      <c r="E52" s="34">
        <v>489.8383</v>
      </c>
      <c r="F52" s="34">
        <v>93.640180000000001</v>
      </c>
      <c r="G52" s="34">
        <v>96.406739999999999</v>
      </c>
      <c r="H52" s="34">
        <v>92.82996</v>
      </c>
      <c r="I52" s="34">
        <v>96.12867</v>
      </c>
    </row>
    <row r="53" spans="5:9" x14ac:dyDescent="0.2">
      <c r="E53" s="34">
        <v>491.76679999999999</v>
      </c>
      <c r="F53" s="34">
        <v>93.130719999999997</v>
      </c>
      <c r="G53" s="34">
        <v>96.154160000000005</v>
      </c>
      <c r="H53" s="34">
        <v>92.235900000000001</v>
      </c>
      <c r="I53" s="34">
        <v>95.678120000000007</v>
      </c>
    </row>
    <row r="54" spans="5:9" x14ac:dyDescent="0.2">
      <c r="E54" s="34">
        <v>493.69529999999997</v>
      </c>
      <c r="F54" s="34">
        <v>92.696399999999997</v>
      </c>
      <c r="G54" s="34">
        <v>95.859300000000005</v>
      </c>
      <c r="H54" s="34">
        <v>91.826549999999997</v>
      </c>
      <c r="I54" s="34">
        <v>95.125339999999994</v>
      </c>
    </row>
    <row r="55" spans="5:9" x14ac:dyDescent="0.2">
      <c r="E55" s="34">
        <v>495.62380000000002</v>
      </c>
      <c r="F55" s="34">
        <v>92.289680000000004</v>
      </c>
      <c r="G55" s="34">
        <v>95.499849999999995</v>
      </c>
      <c r="H55" s="34">
        <v>91.451949999999997</v>
      </c>
      <c r="I55" s="34">
        <v>94.564130000000006</v>
      </c>
    </row>
    <row r="56" spans="5:9" x14ac:dyDescent="0.2">
      <c r="E56" s="34">
        <v>497.5523</v>
      </c>
      <c r="F56" s="34">
        <v>91.951189999999997</v>
      </c>
      <c r="G56" s="34">
        <v>95.089730000000003</v>
      </c>
      <c r="H56" s="34">
        <v>90.990409999999997</v>
      </c>
      <c r="I56" s="34">
        <v>94.016620000000003</v>
      </c>
    </row>
    <row r="57" spans="5:9" x14ac:dyDescent="0.2">
      <c r="E57" s="34">
        <v>499.48079999999999</v>
      </c>
      <c r="F57" s="34">
        <v>91.726650000000006</v>
      </c>
      <c r="G57" s="34">
        <v>94.668139999999994</v>
      </c>
      <c r="H57" s="34">
        <v>90.585080000000005</v>
      </c>
      <c r="I57" s="34">
        <v>93.334299999999999</v>
      </c>
    </row>
    <row r="58" spans="5:9" x14ac:dyDescent="0.2">
      <c r="E58" s="34">
        <v>501.40929999999997</v>
      </c>
      <c r="F58" s="34">
        <v>91.460909999999998</v>
      </c>
      <c r="G58" s="34">
        <v>94.18159</v>
      </c>
      <c r="H58" s="34">
        <v>90.163409999999999</v>
      </c>
      <c r="I58" s="34">
        <v>92.706220000000002</v>
      </c>
    </row>
    <row r="59" spans="5:9" x14ac:dyDescent="0.2">
      <c r="E59" s="34">
        <v>503.33780000000002</v>
      </c>
      <c r="F59" s="34">
        <v>91.013850000000005</v>
      </c>
      <c r="G59" s="34">
        <v>93.670289999999994</v>
      </c>
      <c r="H59" s="34">
        <v>89.623180000000005</v>
      </c>
      <c r="I59" s="34">
        <v>92.067599999999999</v>
      </c>
    </row>
    <row r="60" spans="5:9" x14ac:dyDescent="0.2">
      <c r="E60" s="34">
        <v>505.2663</v>
      </c>
      <c r="F60" s="34">
        <v>90.460059999999999</v>
      </c>
      <c r="G60" s="34">
        <v>93.178929999999994</v>
      </c>
      <c r="H60" s="34">
        <v>89.107429999999994</v>
      </c>
      <c r="I60" s="34">
        <v>91.404380000000003</v>
      </c>
    </row>
    <row r="61" spans="5:9" x14ac:dyDescent="0.2">
      <c r="E61" s="34">
        <v>507.19479999999999</v>
      </c>
      <c r="F61" s="34">
        <v>89.891540000000006</v>
      </c>
      <c r="G61" s="34">
        <v>92.6678</v>
      </c>
      <c r="H61" s="34">
        <v>88.51849</v>
      </c>
      <c r="I61" s="34">
        <v>90.819779999999994</v>
      </c>
    </row>
    <row r="62" spans="5:9" x14ac:dyDescent="0.2">
      <c r="E62" s="34">
        <v>509.12329999999997</v>
      </c>
      <c r="F62" s="34">
        <v>89.23312</v>
      </c>
      <c r="G62" s="34">
        <v>92.099779999999996</v>
      </c>
      <c r="H62" s="34">
        <v>87.658379999999994</v>
      </c>
      <c r="I62" s="34">
        <v>90.094059999999999</v>
      </c>
    </row>
    <row r="63" spans="5:9" x14ac:dyDescent="0.2">
      <c r="E63" s="34">
        <v>511.05180000000001</v>
      </c>
      <c r="F63" s="34">
        <v>88.548419999999993</v>
      </c>
      <c r="G63" s="34">
        <v>91.423050000000003</v>
      </c>
      <c r="H63" s="34">
        <v>86.66534</v>
      </c>
      <c r="I63" s="34">
        <v>89.376649999999998</v>
      </c>
    </row>
    <row r="64" spans="5:9" x14ac:dyDescent="0.2">
      <c r="E64" s="34">
        <v>512.98030000000006</v>
      </c>
      <c r="F64" s="34">
        <v>87.838170000000005</v>
      </c>
      <c r="G64" s="34">
        <v>90.665430000000001</v>
      </c>
      <c r="H64" s="34">
        <v>85.744420000000005</v>
      </c>
      <c r="I64" s="34">
        <v>88.613429999999994</v>
      </c>
    </row>
    <row r="65" spans="5:9" x14ac:dyDescent="0.2">
      <c r="E65" s="34">
        <v>514.90880000000004</v>
      </c>
      <c r="F65" s="34">
        <v>87.099459999999993</v>
      </c>
      <c r="G65" s="34">
        <v>89.921189999999996</v>
      </c>
      <c r="H65" s="34">
        <v>84.968100000000007</v>
      </c>
      <c r="I65" s="34">
        <v>87.769850000000005</v>
      </c>
    </row>
    <row r="66" spans="5:9" x14ac:dyDescent="0.2">
      <c r="E66" s="34">
        <v>516.83730000000003</v>
      </c>
      <c r="F66" s="34">
        <v>86.441040000000001</v>
      </c>
      <c r="G66" s="34">
        <v>89.13167</v>
      </c>
      <c r="H66" s="34">
        <v>84.212400000000002</v>
      </c>
      <c r="I66" s="34">
        <v>87.04495</v>
      </c>
    </row>
    <row r="67" spans="5:9" x14ac:dyDescent="0.2">
      <c r="E67" s="34">
        <v>518.76580000000001</v>
      </c>
      <c r="F67" s="34">
        <v>85.814340000000001</v>
      </c>
      <c r="G67" s="34">
        <v>88.359179999999995</v>
      </c>
      <c r="H67" s="34">
        <v>83.4756</v>
      </c>
      <c r="I67" s="34">
        <v>86.387309999999999</v>
      </c>
    </row>
    <row r="68" spans="5:9" x14ac:dyDescent="0.2">
      <c r="E68" s="34">
        <v>520.6943</v>
      </c>
      <c r="F68" s="34">
        <v>85.201639999999998</v>
      </c>
      <c r="G68" s="34">
        <v>87.591059999999999</v>
      </c>
      <c r="H68" s="34">
        <v>82.868799999999993</v>
      </c>
      <c r="I68" s="34">
        <v>85.728740000000002</v>
      </c>
    </row>
    <row r="69" spans="5:9" x14ac:dyDescent="0.2">
      <c r="E69" s="34">
        <v>522.62279999999998</v>
      </c>
      <c r="F69" s="34">
        <v>84.584649999999996</v>
      </c>
      <c r="G69" s="34">
        <v>86.798090000000002</v>
      </c>
      <c r="H69" s="34">
        <v>82.311390000000003</v>
      </c>
      <c r="I69" s="34">
        <v>85.134230000000002</v>
      </c>
    </row>
    <row r="70" spans="5:9" x14ac:dyDescent="0.2">
      <c r="E70" s="34">
        <v>524.55129999999997</v>
      </c>
      <c r="F70" s="34">
        <v>83.991110000000006</v>
      </c>
      <c r="G70" s="34">
        <v>86.023539999999997</v>
      </c>
      <c r="H70" s="34">
        <v>81.696290000000005</v>
      </c>
      <c r="I70" s="34">
        <v>84.568600000000004</v>
      </c>
    </row>
    <row r="71" spans="5:9" x14ac:dyDescent="0.2">
      <c r="E71" s="34">
        <v>526.47979999999995</v>
      </c>
      <c r="F71" s="34">
        <v>83.426739999999995</v>
      </c>
      <c r="G71" s="34">
        <v>85.269980000000004</v>
      </c>
      <c r="H71" s="34">
        <v>81.018280000000004</v>
      </c>
      <c r="I71" s="34">
        <v>84.019620000000003</v>
      </c>
    </row>
    <row r="72" spans="5:9" x14ac:dyDescent="0.2">
      <c r="E72" s="34">
        <v>528.40830000000005</v>
      </c>
      <c r="F72" s="34">
        <v>82.838840000000005</v>
      </c>
      <c r="G72" s="34">
        <v>84.612409999999997</v>
      </c>
      <c r="H72" s="34">
        <v>80.304749999999999</v>
      </c>
      <c r="I72" s="34">
        <v>83.497669999999999</v>
      </c>
    </row>
    <row r="73" spans="5:9" x14ac:dyDescent="0.2">
      <c r="E73" s="34">
        <v>530.33680000000004</v>
      </c>
      <c r="F73" s="34">
        <v>82.205529999999996</v>
      </c>
      <c r="G73" s="34">
        <v>84.03546</v>
      </c>
      <c r="H73" s="34">
        <v>79.637240000000006</v>
      </c>
      <c r="I73" s="34">
        <v>82.880399999999995</v>
      </c>
    </row>
    <row r="74" spans="5:9" x14ac:dyDescent="0.2">
      <c r="E74" s="34">
        <v>532.26530000000002</v>
      </c>
      <c r="F74" s="34">
        <v>81.587220000000002</v>
      </c>
      <c r="G74" s="34">
        <v>83.478250000000003</v>
      </c>
      <c r="H74" s="34">
        <v>79.055149999999998</v>
      </c>
      <c r="I74" s="34">
        <v>82.171369999999996</v>
      </c>
    </row>
    <row r="75" spans="5:9" x14ac:dyDescent="0.2">
      <c r="E75" s="34">
        <v>534.19380000000001</v>
      </c>
      <c r="F75" s="34">
        <v>81.058700000000002</v>
      </c>
      <c r="G75" s="34">
        <v>82.946070000000006</v>
      </c>
      <c r="H75" s="34">
        <v>78.438519999999997</v>
      </c>
      <c r="I75" s="34">
        <v>81.511300000000006</v>
      </c>
    </row>
    <row r="76" spans="5:9" x14ac:dyDescent="0.2">
      <c r="E76" s="34">
        <v>536.1223</v>
      </c>
      <c r="F76" s="34">
        <v>80.575609999999998</v>
      </c>
      <c r="G76" s="34">
        <v>82.539599999999993</v>
      </c>
      <c r="H76" s="34">
        <v>77.746669999999995</v>
      </c>
      <c r="I76" s="34">
        <v>80.83578</v>
      </c>
    </row>
    <row r="77" spans="5:9" x14ac:dyDescent="0.2">
      <c r="E77" s="34">
        <v>538.05079999999998</v>
      </c>
      <c r="F77" s="34">
        <v>80.135249999999999</v>
      </c>
      <c r="G77" s="34">
        <v>82.223439999999997</v>
      </c>
      <c r="H77" s="34">
        <v>77.123410000000007</v>
      </c>
      <c r="I77" s="34">
        <v>80.261099999999999</v>
      </c>
    </row>
    <row r="78" spans="5:9" x14ac:dyDescent="0.2">
      <c r="E78" s="34">
        <v>539.97919999999999</v>
      </c>
      <c r="F78" s="34">
        <v>79.730840000000001</v>
      </c>
      <c r="G78" s="34">
        <v>81.952699999999993</v>
      </c>
      <c r="H78" s="34">
        <v>76.573800000000006</v>
      </c>
      <c r="I78" s="34">
        <v>79.841170000000005</v>
      </c>
    </row>
    <row r="79" spans="5:9" x14ac:dyDescent="0.2">
      <c r="E79" s="34">
        <v>541.90779999999995</v>
      </c>
      <c r="F79" s="34">
        <v>79.264849999999996</v>
      </c>
      <c r="G79" s="34">
        <v>81.707369999999997</v>
      </c>
      <c r="H79" s="34">
        <v>76.066879999999998</v>
      </c>
      <c r="I79" s="34">
        <v>79.459100000000007</v>
      </c>
    </row>
    <row r="80" spans="5:9" x14ac:dyDescent="0.2">
      <c r="E80" s="34">
        <v>543.83619999999996</v>
      </c>
      <c r="F80" s="34">
        <v>78.792670000000001</v>
      </c>
      <c r="G80" s="34">
        <v>81.447649999999996</v>
      </c>
      <c r="H80" s="34">
        <v>75.617490000000004</v>
      </c>
      <c r="I80" s="34">
        <v>79.073530000000005</v>
      </c>
    </row>
    <row r="81" spans="5:9" x14ac:dyDescent="0.2">
      <c r="E81" s="34">
        <v>545.76480000000004</v>
      </c>
      <c r="F81" s="34">
        <v>78.423230000000004</v>
      </c>
      <c r="G81" s="34">
        <v>81.175569999999993</v>
      </c>
      <c r="H81" s="34">
        <v>75.196250000000006</v>
      </c>
      <c r="I81" s="34">
        <v>78.640270000000001</v>
      </c>
    </row>
    <row r="82" spans="5:9" x14ac:dyDescent="0.2">
      <c r="E82" s="34">
        <v>547.69320000000005</v>
      </c>
      <c r="F82" s="34">
        <v>78.083449999999999</v>
      </c>
      <c r="G82" s="34">
        <v>80.853729999999999</v>
      </c>
      <c r="H82" s="34">
        <v>74.791499999999999</v>
      </c>
      <c r="I82" s="34">
        <v>78.172280000000001</v>
      </c>
    </row>
    <row r="83" spans="5:9" x14ac:dyDescent="0.2">
      <c r="E83" s="34">
        <v>549.62180000000001</v>
      </c>
      <c r="F83" s="34">
        <v>77.692179999999993</v>
      </c>
      <c r="G83" s="34">
        <v>80.474819999999994</v>
      </c>
      <c r="H83" s="34">
        <v>74.330719999999999</v>
      </c>
      <c r="I83" s="34">
        <v>77.792659999999998</v>
      </c>
    </row>
    <row r="84" spans="5:9" x14ac:dyDescent="0.2">
      <c r="E84" s="34">
        <v>551.55020000000002</v>
      </c>
      <c r="F84" s="34">
        <v>77.18974</v>
      </c>
      <c r="G84" s="34">
        <v>80.182839999999999</v>
      </c>
      <c r="H84" s="34">
        <v>73.840869999999995</v>
      </c>
      <c r="I84" s="34">
        <v>77.373069999999998</v>
      </c>
    </row>
    <row r="85" spans="5:9" x14ac:dyDescent="0.2">
      <c r="E85" s="34">
        <v>553.47879999999998</v>
      </c>
      <c r="F85" s="34">
        <v>76.696169999999995</v>
      </c>
      <c r="G85" s="34">
        <v>80.033360000000002</v>
      </c>
      <c r="H85" s="34">
        <v>73.568790000000007</v>
      </c>
      <c r="I85" s="34">
        <v>77.016649999999998</v>
      </c>
    </row>
    <row r="86" spans="5:9" x14ac:dyDescent="0.2">
      <c r="E86" s="34">
        <v>555.40719999999999</v>
      </c>
      <c r="F86" s="34">
        <v>76.347170000000006</v>
      </c>
      <c r="G86" s="34">
        <v>79.981639999999999</v>
      </c>
      <c r="H86" s="34">
        <v>73.484899999999996</v>
      </c>
      <c r="I86" s="34">
        <v>76.778400000000005</v>
      </c>
    </row>
    <row r="87" spans="5:9" x14ac:dyDescent="0.2">
      <c r="E87" s="34">
        <v>557.33579999999995</v>
      </c>
      <c r="F87" s="34">
        <v>76.126750000000001</v>
      </c>
      <c r="G87" s="34">
        <v>79.96893</v>
      </c>
      <c r="H87" s="34">
        <v>73.415949999999995</v>
      </c>
      <c r="I87" s="34">
        <v>76.547439999999995</v>
      </c>
    </row>
    <row r="88" spans="5:9" x14ac:dyDescent="0.2">
      <c r="E88" s="34">
        <v>559.26419999999996</v>
      </c>
      <c r="F88" s="34">
        <v>75.986940000000004</v>
      </c>
      <c r="G88" s="34">
        <v>80.102220000000003</v>
      </c>
      <c r="H88" s="34">
        <v>73.425700000000006</v>
      </c>
      <c r="I88" s="34">
        <v>76.442279999999997</v>
      </c>
    </row>
    <row r="89" spans="5:9" x14ac:dyDescent="0.2">
      <c r="E89" s="34">
        <v>561.19269999999995</v>
      </c>
      <c r="F89" s="34">
        <v>76.017269999999996</v>
      </c>
      <c r="G89" s="34">
        <v>80.409520000000001</v>
      </c>
      <c r="H89" s="34">
        <v>73.531739999999999</v>
      </c>
      <c r="I89" s="34">
        <v>76.529759999999996</v>
      </c>
    </row>
    <row r="90" spans="5:9" x14ac:dyDescent="0.2">
      <c r="E90" s="34">
        <v>563.12120000000004</v>
      </c>
      <c r="F90" s="34">
        <v>76.160030000000006</v>
      </c>
      <c r="G90" s="34">
        <v>80.804730000000006</v>
      </c>
      <c r="H90" s="34">
        <v>73.712580000000003</v>
      </c>
      <c r="I90" s="34">
        <v>76.75779</v>
      </c>
    </row>
    <row r="91" spans="5:9" x14ac:dyDescent="0.2">
      <c r="E91" s="34">
        <v>565.04970000000003</v>
      </c>
      <c r="F91" s="34">
        <v>76.377279999999999</v>
      </c>
      <c r="G91" s="34">
        <v>81.142870000000002</v>
      </c>
      <c r="H91" s="34">
        <v>74.014430000000004</v>
      </c>
      <c r="I91" s="34">
        <v>77.013580000000005</v>
      </c>
    </row>
    <row r="92" spans="5:9" x14ac:dyDescent="0.2">
      <c r="E92" s="34">
        <v>566.97820000000002</v>
      </c>
      <c r="F92" s="34">
        <v>76.774680000000004</v>
      </c>
      <c r="G92" s="34">
        <v>81.438029999999998</v>
      </c>
      <c r="H92" s="34">
        <v>74.41404</v>
      </c>
      <c r="I92" s="34">
        <v>77.249399999999994</v>
      </c>
    </row>
    <row r="93" spans="5:9" x14ac:dyDescent="0.2">
      <c r="E93" s="34">
        <v>568.9067</v>
      </c>
      <c r="F93" s="34">
        <v>77.280299999999997</v>
      </c>
      <c r="G93" s="34">
        <v>81.708079999999995</v>
      </c>
      <c r="H93" s="34">
        <v>74.804940000000002</v>
      </c>
      <c r="I93" s="34">
        <v>77.505330000000001</v>
      </c>
    </row>
    <row r="94" spans="5:9" x14ac:dyDescent="0.2">
      <c r="E94" s="34">
        <v>570.83519999999999</v>
      </c>
      <c r="F94" s="34">
        <v>77.629689999999997</v>
      </c>
      <c r="G94" s="34">
        <v>81.903580000000005</v>
      </c>
      <c r="H94" s="34">
        <v>75.09666</v>
      </c>
      <c r="I94" s="34">
        <v>77.805099999999996</v>
      </c>
    </row>
    <row r="95" spans="5:9" x14ac:dyDescent="0.2">
      <c r="E95" s="34">
        <v>572.76369999999997</v>
      </c>
      <c r="F95" s="34">
        <v>77.799400000000006</v>
      </c>
      <c r="G95" s="34">
        <v>82.015090000000001</v>
      </c>
      <c r="H95" s="34">
        <v>75.183099999999996</v>
      </c>
      <c r="I95" s="34">
        <v>78.051410000000004</v>
      </c>
    </row>
    <row r="96" spans="5:9" x14ac:dyDescent="0.2">
      <c r="E96" s="34">
        <v>574.69219999999996</v>
      </c>
      <c r="F96" s="34">
        <v>77.887569999999997</v>
      </c>
      <c r="G96" s="34">
        <v>82.067859999999996</v>
      </c>
      <c r="H96" s="34">
        <v>75.084779999999995</v>
      </c>
      <c r="I96" s="34">
        <v>78.178870000000003</v>
      </c>
    </row>
    <row r="97" spans="5:9" x14ac:dyDescent="0.2">
      <c r="E97" s="34">
        <v>576.62070000000006</v>
      </c>
      <c r="F97" s="34">
        <v>77.995720000000006</v>
      </c>
      <c r="G97" s="34">
        <v>82.05856</v>
      </c>
      <c r="H97" s="34">
        <v>75.014529999999993</v>
      </c>
      <c r="I97" s="34">
        <v>78.310519999999997</v>
      </c>
    </row>
    <row r="98" spans="5:9" x14ac:dyDescent="0.2">
      <c r="E98" s="34">
        <v>578.54920000000004</v>
      </c>
      <c r="F98" s="34">
        <v>78.066400000000002</v>
      </c>
      <c r="G98" s="34">
        <v>82.009810000000002</v>
      </c>
      <c r="H98" s="34">
        <v>74.926460000000006</v>
      </c>
      <c r="I98" s="34">
        <v>78.294430000000006</v>
      </c>
    </row>
    <row r="99" spans="5:9" x14ac:dyDescent="0.2">
      <c r="E99" s="34">
        <v>580.47770000000003</v>
      </c>
      <c r="F99" s="34">
        <v>78.015749999999997</v>
      </c>
      <c r="G99" s="34">
        <v>81.934299999999993</v>
      </c>
      <c r="H99" s="34">
        <v>74.752200000000002</v>
      </c>
      <c r="I99" s="34">
        <v>78.125810000000001</v>
      </c>
    </row>
    <row r="100" spans="5:9" x14ac:dyDescent="0.2">
      <c r="E100" s="34">
        <v>582.40620000000001</v>
      </c>
      <c r="F100" s="34">
        <v>77.880020000000002</v>
      </c>
      <c r="G100" s="34">
        <v>81.912509999999997</v>
      </c>
      <c r="H100" s="34">
        <v>74.550340000000006</v>
      </c>
      <c r="I100" s="34">
        <v>77.947289999999995</v>
      </c>
    </row>
    <row r="101" spans="5:9" x14ac:dyDescent="0.2">
      <c r="E101" s="34">
        <v>584.3347</v>
      </c>
      <c r="F101" s="34">
        <v>77.744879999999995</v>
      </c>
      <c r="G101" s="34">
        <v>81.959370000000007</v>
      </c>
      <c r="H101" s="34">
        <v>74.342330000000004</v>
      </c>
      <c r="I101" s="34">
        <v>77.774709999999999</v>
      </c>
    </row>
    <row r="102" spans="5:9" x14ac:dyDescent="0.2">
      <c r="E102" s="34">
        <v>586.26319999999998</v>
      </c>
      <c r="F102" s="34">
        <v>77.574399999999997</v>
      </c>
      <c r="G102" s="34">
        <v>81.96687</v>
      </c>
      <c r="H102" s="34">
        <v>74.143240000000006</v>
      </c>
      <c r="I102" s="34">
        <v>77.635059999999996</v>
      </c>
    </row>
    <row r="103" spans="5:9" x14ac:dyDescent="0.2">
      <c r="E103" s="34">
        <v>588.19169999999997</v>
      </c>
      <c r="F103" s="34">
        <v>77.397859999999994</v>
      </c>
      <c r="G103" s="34">
        <v>81.874120000000005</v>
      </c>
      <c r="H103" s="34">
        <v>74.044849999999997</v>
      </c>
      <c r="I103" s="34">
        <v>77.436409999999995</v>
      </c>
    </row>
    <row r="104" spans="5:9" x14ac:dyDescent="0.2">
      <c r="E104" s="34">
        <v>590.12019999999995</v>
      </c>
      <c r="F104" s="34">
        <v>77.24821</v>
      </c>
      <c r="G104" s="34">
        <v>81.72578</v>
      </c>
      <c r="H104" s="34">
        <v>74.008539999999996</v>
      </c>
      <c r="I104" s="34">
        <v>77.213939999999994</v>
      </c>
    </row>
    <row r="105" spans="5:9" x14ac:dyDescent="0.2">
      <c r="E105" s="34">
        <v>592.04870000000005</v>
      </c>
      <c r="F105" s="34">
        <v>77.084059999999994</v>
      </c>
      <c r="G105" s="34">
        <v>81.616929999999996</v>
      </c>
      <c r="H105" s="34">
        <v>73.979569999999995</v>
      </c>
      <c r="I105" s="34">
        <v>77.035650000000004</v>
      </c>
    </row>
    <row r="106" spans="5:9" x14ac:dyDescent="0.2">
      <c r="E106" s="34">
        <v>593.97720000000004</v>
      </c>
      <c r="F106" s="34">
        <v>76.866910000000004</v>
      </c>
      <c r="G106" s="34">
        <v>81.559209999999993</v>
      </c>
      <c r="H106" s="34">
        <v>73.996499999999997</v>
      </c>
      <c r="I106" s="34">
        <v>76.936639999999997</v>
      </c>
    </row>
    <row r="107" spans="5:9" x14ac:dyDescent="0.2">
      <c r="E107" s="34">
        <v>595.90570000000002</v>
      </c>
      <c r="F107" s="34">
        <v>76.687749999999994</v>
      </c>
      <c r="G107" s="34">
        <v>81.549800000000005</v>
      </c>
      <c r="H107" s="34">
        <v>73.987620000000007</v>
      </c>
      <c r="I107" s="34">
        <v>76.822109999999995</v>
      </c>
    </row>
    <row r="108" spans="5:9" x14ac:dyDescent="0.2">
      <c r="E108" s="34">
        <v>597.83420000000001</v>
      </c>
      <c r="F108" s="34">
        <v>76.580650000000006</v>
      </c>
      <c r="G108" s="34">
        <v>81.526390000000006</v>
      </c>
      <c r="H108" s="34">
        <v>73.842920000000007</v>
      </c>
      <c r="I108" s="34">
        <v>76.661990000000003</v>
      </c>
    </row>
    <row r="109" spans="5:9" x14ac:dyDescent="0.2">
      <c r="E109" s="34">
        <v>599.7627</v>
      </c>
      <c r="F109" s="34">
        <v>76.513080000000002</v>
      </c>
      <c r="G109" s="34">
        <v>81.500789999999995</v>
      </c>
      <c r="H109" s="34">
        <v>73.65522</v>
      </c>
      <c r="I109" s="34">
        <v>76.466269999999994</v>
      </c>
    </row>
    <row r="110" spans="5:9" x14ac:dyDescent="0.2">
      <c r="E110" s="34">
        <v>601.69119999999998</v>
      </c>
      <c r="F110" s="34">
        <v>76.3874</v>
      </c>
      <c r="G110" s="34">
        <v>81.500519999999995</v>
      </c>
      <c r="H110" s="34">
        <v>73.422380000000004</v>
      </c>
      <c r="I110" s="34">
        <v>76.192610000000002</v>
      </c>
    </row>
    <row r="111" spans="5:9" x14ac:dyDescent="0.2">
      <c r="E111" s="34">
        <v>603.61969999999997</v>
      </c>
      <c r="F111" s="34">
        <v>76.212410000000006</v>
      </c>
      <c r="G111" s="34">
        <v>81.478970000000004</v>
      </c>
      <c r="H111" s="34">
        <v>73.165859999999995</v>
      </c>
      <c r="I111" s="34">
        <v>75.902519999999996</v>
      </c>
    </row>
    <row r="112" spans="5:9" x14ac:dyDescent="0.2">
      <c r="E112" s="34">
        <v>605.54819999999995</v>
      </c>
      <c r="F112" s="34">
        <v>76.016379999999998</v>
      </c>
      <c r="G112" s="34">
        <v>81.384150000000005</v>
      </c>
      <c r="H112" s="34">
        <v>72.888239999999996</v>
      </c>
      <c r="I112" s="34">
        <v>75.623410000000007</v>
      </c>
    </row>
    <row r="113" spans="5:9" x14ac:dyDescent="0.2">
      <c r="E113" s="34">
        <v>607.47670000000005</v>
      </c>
      <c r="F113" s="34">
        <v>75.785550000000001</v>
      </c>
      <c r="G113" s="34">
        <v>81.25009</v>
      </c>
      <c r="H113" s="34">
        <v>72.570139999999995</v>
      </c>
      <c r="I113" s="34">
        <v>75.434010000000001</v>
      </c>
    </row>
    <row r="114" spans="5:9" x14ac:dyDescent="0.2">
      <c r="E114" s="34">
        <v>609.40520000000004</v>
      </c>
      <c r="F114" s="34">
        <v>75.523449999999997</v>
      </c>
      <c r="G114" s="34">
        <v>81.082570000000004</v>
      </c>
      <c r="H114" s="34">
        <v>72.190929999999994</v>
      </c>
      <c r="I114" s="34">
        <v>75.277109999999993</v>
      </c>
    </row>
    <row r="115" spans="5:9" x14ac:dyDescent="0.2">
      <c r="E115" s="34">
        <v>611.33370000000002</v>
      </c>
      <c r="F115" s="34">
        <v>75.275630000000007</v>
      </c>
      <c r="G115" s="34">
        <v>80.900300000000001</v>
      </c>
      <c r="H115" s="34">
        <v>71.96651</v>
      </c>
      <c r="I115" s="34">
        <v>75.048370000000006</v>
      </c>
    </row>
    <row r="116" spans="5:9" x14ac:dyDescent="0.2">
      <c r="E116" s="34">
        <v>613.26210000000003</v>
      </c>
      <c r="F116" s="34">
        <v>75.093350000000001</v>
      </c>
      <c r="G116" s="34">
        <v>80.74821</v>
      </c>
      <c r="H116" s="34">
        <v>71.855220000000003</v>
      </c>
      <c r="I116" s="34">
        <v>74.874189999999999</v>
      </c>
    </row>
    <row r="117" spans="5:9" x14ac:dyDescent="0.2">
      <c r="E117" s="34">
        <v>615.19069999999999</v>
      </c>
      <c r="F117" s="34">
        <v>75.083420000000004</v>
      </c>
      <c r="G117" s="34">
        <v>80.661559999999994</v>
      </c>
      <c r="H117" s="34">
        <v>71.787859999999995</v>
      </c>
      <c r="I117" s="34">
        <v>74.790580000000006</v>
      </c>
    </row>
    <row r="118" spans="5:9" x14ac:dyDescent="0.2">
      <c r="E118" s="34">
        <v>617.1191</v>
      </c>
      <c r="F118" s="34">
        <v>75.230019999999996</v>
      </c>
      <c r="G118" s="34">
        <v>80.678299999999993</v>
      </c>
      <c r="H118" s="34">
        <v>71.804599999999994</v>
      </c>
      <c r="I118" s="34">
        <v>74.797690000000003</v>
      </c>
    </row>
    <row r="119" spans="5:9" x14ac:dyDescent="0.2">
      <c r="E119" s="34">
        <v>619.04769999999996</v>
      </c>
      <c r="F119" s="34">
        <v>75.497789999999995</v>
      </c>
      <c r="G119" s="34">
        <v>80.768460000000005</v>
      </c>
      <c r="H119" s="34">
        <v>71.894580000000005</v>
      </c>
      <c r="I119" s="34">
        <v>74.833179999999999</v>
      </c>
    </row>
    <row r="120" spans="5:9" x14ac:dyDescent="0.2">
      <c r="E120" s="34">
        <v>620.97609999999997</v>
      </c>
      <c r="F120" s="34">
        <v>75.788349999999994</v>
      </c>
      <c r="G120" s="34">
        <v>80.870949999999993</v>
      </c>
      <c r="H120" s="34">
        <v>71.929820000000007</v>
      </c>
      <c r="I120" s="34">
        <v>74.898669999999996</v>
      </c>
    </row>
    <row r="121" spans="5:9" x14ac:dyDescent="0.2">
      <c r="E121" s="34">
        <v>622.90470000000005</v>
      </c>
      <c r="F121" s="34">
        <v>76.063640000000007</v>
      </c>
      <c r="G121" s="34">
        <v>80.991470000000007</v>
      </c>
      <c r="H121" s="34">
        <v>71.911090000000002</v>
      </c>
      <c r="I121" s="34">
        <v>75.042209999999997</v>
      </c>
    </row>
    <row r="122" spans="5:9" x14ac:dyDescent="0.2">
      <c r="E122" s="34">
        <v>624.83309999999994</v>
      </c>
      <c r="F122" s="34">
        <v>76.338390000000004</v>
      </c>
      <c r="G122" s="34">
        <v>81.11703</v>
      </c>
      <c r="H122" s="34">
        <v>71.932980000000001</v>
      </c>
      <c r="I122" s="34">
        <v>75.178830000000005</v>
      </c>
    </row>
    <row r="123" spans="5:9" x14ac:dyDescent="0.2">
      <c r="E123" s="34">
        <v>626.76170000000002</v>
      </c>
      <c r="F123" s="34">
        <v>76.642160000000004</v>
      </c>
      <c r="G123" s="34">
        <v>81.203400000000002</v>
      </c>
      <c r="H123" s="34">
        <v>72.080259999999996</v>
      </c>
      <c r="I123" s="34">
        <v>75.301540000000003</v>
      </c>
    </row>
    <row r="124" spans="5:9" x14ac:dyDescent="0.2">
      <c r="E124" s="34">
        <v>628.69010000000003</v>
      </c>
      <c r="F124" s="34">
        <v>76.921210000000002</v>
      </c>
      <c r="G124" s="34">
        <v>81.252549999999999</v>
      </c>
      <c r="H124" s="34">
        <v>72.270669999999996</v>
      </c>
      <c r="I124" s="34">
        <v>75.449389999999994</v>
      </c>
    </row>
    <row r="125" spans="5:9" x14ac:dyDescent="0.2">
      <c r="E125" s="34">
        <v>630.61869999999999</v>
      </c>
      <c r="F125" s="34">
        <v>77.162459999999996</v>
      </c>
      <c r="G125" s="34">
        <v>81.30498</v>
      </c>
      <c r="H125" s="34">
        <v>72.523719999999997</v>
      </c>
      <c r="I125" s="34">
        <v>75.712620000000001</v>
      </c>
    </row>
    <row r="126" spans="5:9" x14ac:dyDescent="0.2">
      <c r="E126" s="34">
        <v>632.5471</v>
      </c>
      <c r="F126" s="34">
        <v>77.416920000000005</v>
      </c>
      <c r="G126" s="34">
        <v>81.358090000000004</v>
      </c>
      <c r="H126" s="34">
        <v>72.831819999999993</v>
      </c>
      <c r="I126" s="34">
        <v>76.006150000000005</v>
      </c>
    </row>
    <row r="127" spans="5:9" x14ac:dyDescent="0.2">
      <c r="E127" s="34">
        <v>634.47559999999999</v>
      </c>
      <c r="F127" s="34">
        <v>77.728989999999996</v>
      </c>
      <c r="G127" s="34">
        <v>81.420299999999997</v>
      </c>
      <c r="H127" s="34">
        <v>73.242940000000004</v>
      </c>
      <c r="I127" s="34">
        <v>76.311779999999999</v>
      </c>
    </row>
    <row r="128" spans="5:9" x14ac:dyDescent="0.2">
      <c r="E128" s="34">
        <v>636.40409999999997</v>
      </c>
      <c r="F128" s="34">
        <v>78.099010000000007</v>
      </c>
      <c r="G128" s="34">
        <v>81.512659999999997</v>
      </c>
      <c r="H128" s="34">
        <v>73.689930000000004</v>
      </c>
      <c r="I128" s="34">
        <v>76.692459999999997</v>
      </c>
    </row>
    <row r="129" spans="5:9" x14ac:dyDescent="0.2">
      <c r="E129" s="34">
        <v>638.33259999999996</v>
      </c>
      <c r="F129" s="34">
        <v>78.489040000000003</v>
      </c>
      <c r="G129" s="34">
        <v>81.644990000000007</v>
      </c>
      <c r="H129" s="34">
        <v>74.189610000000002</v>
      </c>
      <c r="I129" s="34">
        <v>76.994709999999998</v>
      </c>
    </row>
    <row r="130" spans="5:9" x14ac:dyDescent="0.2">
      <c r="E130" s="34">
        <v>640.26110000000006</v>
      </c>
      <c r="F130" s="34">
        <v>78.843710000000002</v>
      </c>
      <c r="G130" s="34">
        <v>81.816429999999997</v>
      </c>
      <c r="H130" s="34">
        <v>74.620639999999995</v>
      </c>
      <c r="I130" s="34">
        <v>77.198009999999996</v>
      </c>
    </row>
    <row r="131" spans="5:9" x14ac:dyDescent="0.2">
      <c r="E131" s="34">
        <v>642.18960000000004</v>
      </c>
      <c r="F131" s="34">
        <v>79.16986</v>
      </c>
      <c r="G131" s="34">
        <v>81.925650000000005</v>
      </c>
      <c r="H131" s="34">
        <v>74.955439999999996</v>
      </c>
      <c r="I131" s="34">
        <v>77.296980000000005</v>
      </c>
    </row>
    <row r="132" spans="5:9" x14ac:dyDescent="0.2">
      <c r="E132" s="34">
        <v>644.11810000000003</v>
      </c>
      <c r="F132" s="34">
        <v>79.43056</v>
      </c>
      <c r="G132" s="34">
        <v>81.980829999999997</v>
      </c>
      <c r="H132" s="34">
        <v>75.157730000000001</v>
      </c>
      <c r="I132" s="34">
        <v>77.324309999999997</v>
      </c>
    </row>
    <row r="133" spans="5:9" x14ac:dyDescent="0.2">
      <c r="E133" s="34">
        <v>646.04660000000001</v>
      </c>
      <c r="F133" s="34">
        <v>79.58699</v>
      </c>
      <c r="G133" s="34">
        <v>82.008579999999995</v>
      </c>
      <c r="H133" s="34">
        <v>75.21902</v>
      </c>
      <c r="I133" s="34">
        <v>77.324460000000002</v>
      </c>
    </row>
    <row r="134" spans="5:9" x14ac:dyDescent="0.2">
      <c r="E134" s="34">
        <v>647.9751</v>
      </c>
      <c r="F134" s="34">
        <v>79.633150000000001</v>
      </c>
      <c r="G134" s="34">
        <v>81.987189999999998</v>
      </c>
      <c r="H134" s="34">
        <v>75.231350000000006</v>
      </c>
      <c r="I134" s="34">
        <v>77.225650000000002</v>
      </c>
    </row>
    <row r="135" spans="5:9" x14ac:dyDescent="0.2">
      <c r="E135" s="34">
        <v>649.90359999999998</v>
      </c>
      <c r="F135" s="34">
        <v>79.600679999999997</v>
      </c>
      <c r="G135" s="34">
        <v>81.930229999999995</v>
      </c>
      <c r="H135" s="34">
        <v>75.21602</v>
      </c>
      <c r="I135" s="34">
        <v>77.064350000000005</v>
      </c>
    </row>
    <row r="136" spans="5:9" x14ac:dyDescent="0.2">
      <c r="E136" s="34">
        <v>651.83209999999997</v>
      </c>
      <c r="F136" s="34">
        <v>79.493970000000004</v>
      </c>
      <c r="G136" s="34">
        <v>81.813029999999998</v>
      </c>
      <c r="H136" s="34">
        <v>75.087450000000004</v>
      </c>
      <c r="I136" s="34">
        <v>76.848759999999999</v>
      </c>
    </row>
    <row r="137" spans="5:9" x14ac:dyDescent="0.2">
      <c r="E137" s="34">
        <v>653.76059999999995</v>
      </c>
      <c r="F137" s="34">
        <v>79.367769999999993</v>
      </c>
      <c r="G137" s="34">
        <v>81.707920000000001</v>
      </c>
      <c r="H137" s="34">
        <v>74.928759999999997</v>
      </c>
      <c r="I137" s="34">
        <v>76.696879999999993</v>
      </c>
    </row>
    <row r="138" spans="5:9" x14ac:dyDescent="0.2">
      <c r="E138" s="34">
        <v>655.68910000000005</v>
      </c>
      <c r="F138" s="34">
        <v>79.187749999999994</v>
      </c>
      <c r="G138" s="34">
        <v>81.560040000000001</v>
      </c>
      <c r="H138" s="34">
        <v>74.668450000000007</v>
      </c>
      <c r="I138" s="34">
        <v>76.47551</v>
      </c>
    </row>
    <row r="139" spans="5:9" x14ac:dyDescent="0.2">
      <c r="E139" s="34">
        <v>657.61760000000004</v>
      </c>
      <c r="F139" s="34">
        <v>78.675240000000002</v>
      </c>
      <c r="G139" s="34">
        <v>81.155709999999999</v>
      </c>
      <c r="H139" s="34">
        <v>73.894660000000002</v>
      </c>
      <c r="I139" s="34">
        <v>76.01567</v>
      </c>
    </row>
    <row r="140" spans="5:9" x14ac:dyDescent="0.2">
      <c r="E140" s="34">
        <v>659.54610000000002</v>
      </c>
      <c r="F140" s="34">
        <v>78.25027</v>
      </c>
      <c r="G140" s="34">
        <v>80.931899999999999</v>
      </c>
      <c r="H140" s="34">
        <v>73.16198</v>
      </c>
      <c r="I140" s="34">
        <v>75.801370000000006</v>
      </c>
    </row>
    <row r="141" spans="5:9" x14ac:dyDescent="0.2">
      <c r="E141" s="34">
        <v>661.47460000000001</v>
      </c>
      <c r="F141" s="34">
        <v>77.904290000000003</v>
      </c>
      <c r="G141" s="34">
        <v>80.822329999999994</v>
      </c>
      <c r="H141" s="34">
        <v>72.638890000000004</v>
      </c>
      <c r="I141" s="34">
        <v>75.613669999999999</v>
      </c>
    </row>
    <row r="142" spans="5:9" x14ac:dyDescent="0.2">
      <c r="E142" s="34">
        <v>663.40309999999999</v>
      </c>
      <c r="F142" s="34">
        <v>77.679119999999998</v>
      </c>
      <c r="G142" s="34">
        <v>80.710160000000002</v>
      </c>
      <c r="H142" s="34">
        <v>72.255799999999994</v>
      </c>
      <c r="I142" s="34">
        <v>75.414630000000002</v>
      </c>
    </row>
    <row r="143" spans="5:9" x14ac:dyDescent="0.2">
      <c r="E143" s="34">
        <v>665.33159999999998</v>
      </c>
      <c r="F143" s="34">
        <v>77.659189999999995</v>
      </c>
      <c r="G143" s="34">
        <v>80.597560000000001</v>
      </c>
      <c r="H143" s="34">
        <v>71.992350000000002</v>
      </c>
      <c r="I143" s="34">
        <v>75.284779999999998</v>
      </c>
    </row>
    <row r="144" spans="5:9" x14ac:dyDescent="0.2">
      <c r="E144" s="34">
        <v>667.26009999999997</v>
      </c>
      <c r="F144" s="34">
        <v>77.784360000000007</v>
      </c>
      <c r="G144" s="34">
        <v>80.494100000000003</v>
      </c>
      <c r="H144" s="34">
        <v>71.873289999999997</v>
      </c>
      <c r="I144" s="34">
        <v>75.306229999999999</v>
      </c>
    </row>
    <row r="145" spans="5:9" x14ac:dyDescent="0.2">
      <c r="E145" s="34">
        <v>669.18859999999995</v>
      </c>
      <c r="F145" s="34">
        <v>78.025729999999996</v>
      </c>
      <c r="G145" s="34">
        <v>80.425569999999993</v>
      </c>
      <c r="H145" s="34">
        <v>71.925380000000004</v>
      </c>
      <c r="I145" s="34">
        <v>75.509169999999997</v>
      </c>
    </row>
    <row r="146" spans="5:9" x14ac:dyDescent="0.2">
      <c r="E146" s="34">
        <v>671.11710000000005</v>
      </c>
      <c r="F146" s="34">
        <v>78.433980000000005</v>
      </c>
      <c r="G146" s="34">
        <v>80.460459999999998</v>
      </c>
      <c r="H146" s="34">
        <v>72.181449999999998</v>
      </c>
      <c r="I146" s="34">
        <v>75.812269999999998</v>
      </c>
    </row>
    <row r="147" spans="5:9" x14ac:dyDescent="0.2">
      <c r="E147" s="34">
        <v>673.04560000000004</v>
      </c>
      <c r="F147" s="34">
        <v>78.998289999999997</v>
      </c>
      <c r="G147" s="34">
        <v>80.585059999999999</v>
      </c>
      <c r="H147" s="34">
        <v>72.664839999999998</v>
      </c>
      <c r="I147" s="34">
        <v>76.156940000000006</v>
      </c>
    </row>
    <row r="148" spans="5:9" x14ac:dyDescent="0.2">
      <c r="E148" s="34">
        <v>674.97410000000002</v>
      </c>
      <c r="F148" s="34">
        <v>79.642589999999998</v>
      </c>
      <c r="G148" s="34">
        <v>80.751499999999993</v>
      </c>
      <c r="H148" s="34">
        <v>73.289100000000005</v>
      </c>
      <c r="I148" s="34">
        <v>76.500929999999997</v>
      </c>
    </row>
    <row r="149" spans="5:9" x14ac:dyDescent="0.2">
      <c r="E149" s="34">
        <v>676.90260000000001</v>
      </c>
      <c r="F149" s="34">
        <v>80.288989999999998</v>
      </c>
      <c r="G149" s="34">
        <v>80.966220000000007</v>
      </c>
      <c r="H149" s="34">
        <v>73.962270000000004</v>
      </c>
      <c r="I149" s="34">
        <v>76.825630000000004</v>
      </c>
    </row>
    <row r="150" spans="5:9" x14ac:dyDescent="0.2">
      <c r="E150" s="34">
        <v>678.83109999999999</v>
      </c>
      <c r="F150" s="34">
        <v>80.811750000000004</v>
      </c>
      <c r="G150" s="34">
        <v>81.084940000000003</v>
      </c>
      <c r="H150" s="34">
        <v>74.491650000000007</v>
      </c>
      <c r="I150" s="34">
        <v>77.010329999999996</v>
      </c>
    </row>
    <row r="151" spans="5:9" x14ac:dyDescent="0.2">
      <c r="E151" s="34">
        <v>680.75959999999998</v>
      </c>
      <c r="F151" s="34">
        <v>81.092119999999994</v>
      </c>
      <c r="G151" s="34">
        <v>80.972989999999996</v>
      </c>
      <c r="H151" s="34">
        <v>74.708560000000006</v>
      </c>
      <c r="I151" s="34">
        <v>77.105289999999997</v>
      </c>
    </row>
    <row r="152" spans="5:9" x14ac:dyDescent="0.2">
      <c r="E152" s="34">
        <v>682.68799999999999</v>
      </c>
      <c r="F152" s="34">
        <v>81.554019999999994</v>
      </c>
      <c r="G152" s="34">
        <v>81.004599999999996</v>
      </c>
      <c r="H152" s="34">
        <v>75.170460000000006</v>
      </c>
      <c r="I152" s="34">
        <v>77.435329999999993</v>
      </c>
    </row>
    <row r="153" spans="5:9" x14ac:dyDescent="0.2">
      <c r="E153" s="34">
        <v>684.61659999999995</v>
      </c>
      <c r="F153" s="34">
        <v>81.966480000000004</v>
      </c>
      <c r="G153" s="34">
        <v>80.897419999999997</v>
      </c>
      <c r="H153" s="34">
        <v>75.668180000000007</v>
      </c>
      <c r="I153" s="34">
        <v>77.595399999999998</v>
      </c>
    </row>
    <row r="154" spans="5:9" x14ac:dyDescent="0.2">
      <c r="E154" s="34">
        <v>686.54499999999996</v>
      </c>
      <c r="F154" s="34">
        <v>82.294399999999996</v>
      </c>
      <c r="G154" s="34">
        <v>80.619889999999998</v>
      </c>
      <c r="H154" s="34">
        <v>76.087260000000001</v>
      </c>
      <c r="I154" s="34">
        <v>77.630549999999999</v>
      </c>
    </row>
    <row r="155" spans="5:9" x14ac:dyDescent="0.2">
      <c r="E155" s="34">
        <v>688.47360000000003</v>
      </c>
      <c r="F155" s="34">
        <v>82.551779999999994</v>
      </c>
      <c r="G155" s="34">
        <v>80.274879999999996</v>
      </c>
      <c r="H155" s="34">
        <v>76.366820000000004</v>
      </c>
      <c r="I155" s="34">
        <v>77.638180000000006</v>
      </c>
    </row>
    <row r="156" spans="5:9" x14ac:dyDescent="0.2">
      <c r="E156" s="34">
        <v>690.40200000000004</v>
      </c>
      <c r="F156" s="34">
        <v>82.716859999999997</v>
      </c>
      <c r="G156" s="34">
        <v>79.919910000000002</v>
      </c>
      <c r="H156" s="34">
        <v>76.504270000000005</v>
      </c>
      <c r="I156" s="34">
        <v>77.615669999999994</v>
      </c>
    </row>
    <row r="157" spans="5:9" x14ac:dyDescent="0.2">
      <c r="E157" s="34">
        <v>692.3306</v>
      </c>
      <c r="F157" s="34">
        <v>82.837900000000005</v>
      </c>
      <c r="G157" s="34">
        <v>79.646569999999997</v>
      </c>
      <c r="H157" s="34">
        <v>76.506489999999999</v>
      </c>
      <c r="I157" s="34">
        <v>77.577190000000002</v>
      </c>
    </row>
    <row r="158" spans="5:9" x14ac:dyDescent="0.2">
      <c r="E158" s="34">
        <v>694.25900000000001</v>
      </c>
      <c r="F158" s="34">
        <v>82.944460000000007</v>
      </c>
      <c r="G158" s="34">
        <v>79.556560000000005</v>
      </c>
      <c r="H158" s="34">
        <v>76.41771</v>
      </c>
      <c r="I158" s="34">
        <v>77.529769999999999</v>
      </c>
    </row>
    <row r="159" spans="5:9" x14ac:dyDescent="0.2">
      <c r="E159" s="34">
        <v>696.18759999999997</v>
      </c>
      <c r="F159" s="34">
        <v>82.978430000000003</v>
      </c>
      <c r="G159" s="34">
        <v>79.598240000000004</v>
      </c>
      <c r="H159" s="34">
        <v>76.261570000000006</v>
      </c>
      <c r="I159" s="34">
        <v>77.431820000000002</v>
      </c>
    </row>
    <row r="160" spans="5:9" x14ac:dyDescent="0.2">
      <c r="E160" s="34">
        <v>698.11599999999999</v>
      </c>
      <c r="F160" s="34">
        <v>82.960949999999997</v>
      </c>
      <c r="G160" s="34">
        <v>79.768469999999994</v>
      </c>
      <c r="H160" s="34">
        <v>76.01173</v>
      </c>
      <c r="I160" s="34">
        <v>77.295490000000001</v>
      </c>
    </row>
    <row r="161" spans="5:9" x14ac:dyDescent="0.2">
      <c r="E161" s="34">
        <v>700.04459999999995</v>
      </c>
      <c r="F161" s="34">
        <v>82.904489999999996</v>
      </c>
      <c r="G161" s="34">
        <v>80.049419999999998</v>
      </c>
      <c r="H161" s="34">
        <v>75.663319999999999</v>
      </c>
      <c r="I161" s="34">
        <v>77.133830000000003</v>
      </c>
    </row>
    <row r="162" spans="5:9" x14ac:dyDescent="0.2">
      <c r="E162" s="34">
        <v>701.97299999999996</v>
      </c>
      <c r="F162" s="34">
        <v>82.852549999999994</v>
      </c>
      <c r="G162" s="34">
        <v>80.384169999999997</v>
      </c>
      <c r="H162" s="34">
        <v>75.320300000000003</v>
      </c>
      <c r="I162" s="34">
        <v>77.00985</v>
      </c>
    </row>
    <row r="163" spans="5:9" x14ac:dyDescent="0.2">
      <c r="E163" s="34">
        <v>703.90160000000003</v>
      </c>
      <c r="F163" s="34">
        <v>82.796850000000006</v>
      </c>
      <c r="G163" s="34">
        <v>80.682599999999994</v>
      </c>
      <c r="H163" s="34">
        <v>75.069599999999994</v>
      </c>
      <c r="I163" s="34">
        <v>76.954719999999995</v>
      </c>
    </row>
    <row r="164" spans="5:9" x14ac:dyDescent="0.2">
      <c r="E164" s="34">
        <v>705.83</v>
      </c>
      <c r="F164" s="34">
        <v>82.765299999999996</v>
      </c>
      <c r="G164" s="34">
        <v>80.932879999999997</v>
      </c>
      <c r="H164" s="34">
        <v>74.856859999999998</v>
      </c>
      <c r="I164" s="34">
        <v>76.896129999999999</v>
      </c>
    </row>
    <row r="165" spans="5:9" x14ac:dyDescent="0.2">
      <c r="E165" s="34">
        <v>707.75850000000003</v>
      </c>
      <c r="F165" s="34">
        <v>82.799779999999998</v>
      </c>
      <c r="G165" s="34">
        <v>81.0822</v>
      </c>
      <c r="H165" s="34">
        <v>74.700379999999996</v>
      </c>
      <c r="I165" s="34">
        <v>76.833079999999995</v>
      </c>
    </row>
    <row r="166" spans="5:9" x14ac:dyDescent="0.2">
      <c r="E166" s="34">
        <v>709.68700000000001</v>
      </c>
      <c r="F166" s="34">
        <v>82.860770000000002</v>
      </c>
      <c r="G166" s="34">
        <v>81.090369999999993</v>
      </c>
      <c r="H166" s="34">
        <v>74.609939999999995</v>
      </c>
      <c r="I166" s="34">
        <v>76.813079999999999</v>
      </c>
    </row>
    <row r="167" spans="5:9" x14ac:dyDescent="0.2">
      <c r="E167" s="34">
        <v>711.6155</v>
      </c>
      <c r="F167" s="34">
        <v>82.987369999999999</v>
      </c>
      <c r="G167" s="34">
        <v>81.033150000000006</v>
      </c>
      <c r="H167" s="34">
        <v>74.601849999999999</v>
      </c>
      <c r="I167" s="34">
        <v>76.854259999999996</v>
      </c>
    </row>
    <row r="168" spans="5:9" x14ac:dyDescent="0.2">
      <c r="E168" s="34">
        <v>713.54399999999998</v>
      </c>
      <c r="F168" s="34">
        <v>83.173450000000003</v>
      </c>
      <c r="G168" s="34">
        <v>80.977140000000006</v>
      </c>
      <c r="H168" s="34">
        <v>74.636099999999999</v>
      </c>
      <c r="I168" s="34">
        <v>76.945070000000001</v>
      </c>
    </row>
    <row r="169" spans="5:9" x14ac:dyDescent="0.2">
      <c r="E169" s="34">
        <v>715.47249999999997</v>
      </c>
      <c r="F169" s="34">
        <v>83.387439999999998</v>
      </c>
      <c r="G169" s="34">
        <v>80.942040000000006</v>
      </c>
      <c r="H169" s="34">
        <v>74.725059999999999</v>
      </c>
      <c r="I169" s="34">
        <v>77.137280000000004</v>
      </c>
    </row>
    <row r="170" spans="5:9" x14ac:dyDescent="0.2">
      <c r="E170" s="34">
        <v>717.40099999999995</v>
      </c>
      <c r="F170" s="34">
        <v>83.677729999999997</v>
      </c>
      <c r="G170" s="34">
        <v>80.972049999999996</v>
      </c>
      <c r="H170" s="34">
        <v>75.014600000000002</v>
      </c>
      <c r="I170" s="34">
        <v>77.419719999999998</v>
      </c>
    </row>
    <row r="171" spans="5:9" x14ac:dyDescent="0.2">
      <c r="E171" s="34">
        <v>719.32950000000005</v>
      </c>
      <c r="F171" s="34">
        <v>84.038420000000002</v>
      </c>
      <c r="G171" s="34">
        <v>81.082009999999997</v>
      </c>
      <c r="H171" s="34">
        <v>75.467240000000004</v>
      </c>
      <c r="I171" s="34">
        <v>77.689499999999995</v>
      </c>
    </row>
    <row r="172" spans="5:9" x14ac:dyDescent="0.2">
      <c r="E172" s="34">
        <v>721.25800000000004</v>
      </c>
      <c r="F172" s="34">
        <v>84.443719999999999</v>
      </c>
      <c r="G172" s="34">
        <v>81.291979999999995</v>
      </c>
      <c r="H172" s="34">
        <v>76.032240000000002</v>
      </c>
      <c r="I172" s="34">
        <v>77.984489999999994</v>
      </c>
    </row>
    <row r="173" spans="5:9" x14ac:dyDescent="0.2">
      <c r="E173" s="34">
        <v>723.18650000000002</v>
      </c>
      <c r="F173" s="34">
        <v>84.866619999999998</v>
      </c>
      <c r="G173" s="34">
        <v>81.579279999999997</v>
      </c>
      <c r="H173" s="34">
        <v>76.690190000000001</v>
      </c>
      <c r="I173" s="34">
        <v>78.294820000000001</v>
      </c>
    </row>
    <row r="174" spans="5:9" x14ac:dyDescent="0.2">
      <c r="E174" s="34">
        <v>725.11500000000001</v>
      </c>
      <c r="F174" s="34">
        <v>85.313749999999999</v>
      </c>
      <c r="G174" s="34">
        <v>81.931690000000003</v>
      </c>
      <c r="H174" s="34">
        <v>77.436040000000006</v>
      </c>
      <c r="I174" s="34">
        <v>78.59442</v>
      </c>
    </row>
    <row r="175" spans="5:9" x14ac:dyDescent="0.2">
      <c r="E175" s="34">
        <v>727.04349999999999</v>
      </c>
      <c r="F175" s="34">
        <v>85.773660000000007</v>
      </c>
      <c r="G175" s="34">
        <v>82.303290000000004</v>
      </c>
      <c r="H175" s="34">
        <v>78.20335</v>
      </c>
      <c r="I175" s="34">
        <v>78.853390000000005</v>
      </c>
    </row>
    <row r="176" spans="5:9" x14ac:dyDescent="0.2">
      <c r="E176" s="34">
        <v>728.97199999999998</v>
      </c>
      <c r="F176" s="34">
        <v>86.255319999999998</v>
      </c>
      <c r="G176" s="34">
        <v>82.655820000000006</v>
      </c>
      <c r="H176" s="34">
        <v>78.873320000000007</v>
      </c>
      <c r="I176" s="34">
        <v>79.089079999999996</v>
      </c>
    </row>
    <row r="177" spans="5:9" x14ac:dyDescent="0.2">
      <c r="E177" s="34">
        <v>730.90049999999997</v>
      </c>
      <c r="F177" s="34">
        <v>86.720830000000007</v>
      </c>
      <c r="G177" s="34">
        <v>82.936000000000007</v>
      </c>
      <c r="H177" s="34">
        <v>79.449529999999996</v>
      </c>
      <c r="I177" s="34">
        <v>79.300229999999999</v>
      </c>
    </row>
    <row r="178" spans="5:9" x14ac:dyDescent="0.2">
      <c r="E178" s="34">
        <v>732.82899999999995</v>
      </c>
      <c r="F178" s="34">
        <v>87.089340000000007</v>
      </c>
      <c r="G178" s="34">
        <v>83.124549999999999</v>
      </c>
      <c r="H178" s="34">
        <v>79.916430000000005</v>
      </c>
      <c r="I178" s="34">
        <v>79.4709</v>
      </c>
    </row>
    <row r="179" spans="5:9" x14ac:dyDescent="0.2">
      <c r="E179" s="34">
        <v>734.75750000000005</v>
      </c>
      <c r="F179" s="34">
        <v>87.391999999999996</v>
      </c>
      <c r="G179" s="34">
        <v>83.202610000000007</v>
      </c>
      <c r="H179" s="34">
        <v>80.248320000000007</v>
      </c>
      <c r="I179" s="34">
        <v>79.649469999999994</v>
      </c>
    </row>
    <row r="180" spans="5:9" x14ac:dyDescent="0.2">
      <c r="E180" s="34">
        <v>736.68600000000004</v>
      </c>
      <c r="F180" s="34">
        <v>87.609920000000002</v>
      </c>
      <c r="G180" s="34">
        <v>83.194940000000003</v>
      </c>
      <c r="H180" s="34">
        <v>80.435829999999996</v>
      </c>
      <c r="I180" s="34">
        <v>79.891239999999996</v>
      </c>
    </row>
    <row r="181" spans="5:9" x14ac:dyDescent="0.2">
      <c r="E181" s="34">
        <v>738.61450000000002</v>
      </c>
      <c r="F181" s="34">
        <v>87.739270000000005</v>
      </c>
      <c r="G181" s="34">
        <v>83.133660000000006</v>
      </c>
      <c r="H181" s="34">
        <v>80.570499999999996</v>
      </c>
      <c r="I181" s="34">
        <v>80.185379999999995</v>
      </c>
    </row>
    <row r="182" spans="5:9" x14ac:dyDescent="0.2">
      <c r="E182" s="34">
        <v>740.54300000000001</v>
      </c>
      <c r="F182" s="34">
        <v>87.882159999999999</v>
      </c>
      <c r="G182" s="34">
        <v>83.059579999999997</v>
      </c>
      <c r="H182" s="34">
        <v>80.746210000000005</v>
      </c>
      <c r="I182" s="34">
        <v>80.50685</v>
      </c>
    </row>
    <row r="183" spans="5:9" x14ac:dyDescent="0.2">
      <c r="E183" s="34">
        <v>742.47149999999999</v>
      </c>
      <c r="F183" s="34">
        <v>88.028180000000006</v>
      </c>
      <c r="G183" s="34">
        <v>82.982990000000001</v>
      </c>
      <c r="H183" s="34">
        <v>80.95326</v>
      </c>
      <c r="I183" s="34">
        <v>80.83466</v>
      </c>
    </row>
    <row r="184" spans="5:9" x14ac:dyDescent="0.2">
      <c r="E184" s="34">
        <v>744.4</v>
      </c>
      <c r="F184" s="34">
        <v>88.172619999999995</v>
      </c>
      <c r="G184" s="34">
        <v>82.928380000000004</v>
      </c>
      <c r="H184" s="34">
        <v>81.096800000000002</v>
      </c>
      <c r="I184" s="34">
        <v>81.165379999999999</v>
      </c>
    </row>
    <row r="185" spans="5:9" x14ac:dyDescent="0.2">
      <c r="E185" s="34">
        <v>746.32849999999996</v>
      </c>
      <c r="F185" s="34">
        <v>88.356350000000006</v>
      </c>
      <c r="G185" s="34">
        <v>82.93365</v>
      </c>
      <c r="H185" s="34">
        <v>81.162130000000005</v>
      </c>
      <c r="I185" s="34">
        <v>81.498390000000001</v>
      </c>
    </row>
    <row r="186" spans="5:9" x14ac:dyDescent="0.2">
      <c r="E186" s="34">
        <v>748.25699999999995</v>
      </c>
      <c r="F186" s="34">
        <v>88.556799999999996</v>
      </c>
      <c r="G186" s="34">
        <v>83.026870000000002</v>
      </c>
      <c r="H186" s="34">
        <v>81.201189999999997</v>
      </c>
      <c r="I186" s="34">
        <v>81.789940000000001</v>
      </c>
    </row>
    <row r="187" spans="5:9" x14ac:dyDescent="0.2">
      <c r="E187" s="34">
        <v>750.18550000000005</v>
      </c>
      <c r="F187" s="34">
        <v>88.796360000000007</v>
      </c>
      <c r="G187" s="34">
        <v>83.150980000000004</v>
      </c>
      <c r="H187" s="34">
        <v>81.234909999999999</v>
      </c>
      <c r="I187" s="34">
        <v>81.989810000000006</v>
      </c>
    </row>
    <row r="188" spans="5:9" x14ac:dyDescent="0.2">
      <c r="E188" s="34">
        <v>752.11400000000003</v>
      </c>
      <c r="F188" s="34">
        <v>89.091189999999997</v>
      </c>
      <c r="G188" s="34">
        <v>83.295230000000004</v>
      </c>
      <c r="H188" s="34">
        <v>81.232640000000004</v>
      </c>
      <c r="I188" s="34">
        <v>82.154719999999998</v>
      </c>
    </row>
    <row r="189" spans="5:9" x14ac:dyDescent="0.2">
      <c r="E189" s="34">
        <v>754.04250000000002</v>
      </c>
      <c r="F189" s="34">
        <v>89.389840000000007</v>
      </c>
      <c r="G189" s="34">
        <v>83.470119999999994</v>
      </c>
      <c r="H189" s="34">
        <v>81.223280000000003</v>
      </c>
      <c r="I189" s="34">
        <v>82.262370000000004</v>
      </c>
    </row>
    <row r="190" spans="5:9" x14ac:dyDescent="0.2">
      <c r="E190" s="34">
        <v>755.97090000000003</v>
      </c>
      <c r="F190" s="34">
        <v>89.670789999999997</v>
      </c>
      <c r="G190" s="34">
        <v>83.681240000000003</v>
      </c>
      <c r="H190" s="34">
        <v>81.203360000000004</v>
      </c>
      <c r="I190" s="34">
        <v>82.325739999999996</v>
      </c>
    </row>
    <row r="191" spans="5:9" x14ac:dyDescent="0.2">
      <c r="E191" s="34">
        <v>757.89949999999999</v>
      </c>
      <c r="F191" s="34">
        <v>89.944919999999996</v>
      </c>
      <c r="G191" s="34">
        <v>83.848759999999999</v>
      </c>
      <c r="H191" s="34">
        <v>81.184420000000003</v>
      </c>
      <c r="I191" s="34">
        <v>82.406620000000004</v>
      </c>
    </row>
    <row r="192" spans="5:9" x14ac:dyDescent="0.2">
      <c r="E192" s="34">
        <v>759.8279</v>
      </c>
      <c r="F192" s="34">
        <v>90.195949999999996</v>
      </c>
      <c r="G192" s="34">
        <v>83.979259999999996</v>
      </c>
      <c r="H192" s="34">
        <v>81.239930000000001</v>
      </c>
      <c r="I192" s="34">
        <v>82.506839999999997</v>
      </c>
    </row>
    <row r="193" spans="5:9" x14ac:dyDescent="0.2">
      <c r="E193" s="34">
        <v>761.75649999999996</v>
      </c>
      <c r="F193" s="34">
        <v>90.396850000000001</v>
      </c>
      <c r="G193" s="34">
        <v>84.091880000000003</v>
      </c>
      <c r="H193" s="34">
        <v>81.369739999999993</v>
      </c>
      <c r="I193" s="34">
        <v>82.595749999999995</v>
      </c>
    </row>
    <row r="194" spans="5:9" x14ac:dyDescent="0.2">
      <c r="E194" s="34">
        <v>763.68489999999997</v>
      </c>
      <c r="F194" s="34">
        <v>90.581310000000002</v>
      </c>
      <c r="G194" s="34">
        <v>84.206090000000003</v>
      </c>
      <c r="H194" s="34">
        <v>81.574839999999995</v>
      </c>
      <c r="I194" s="34">
        <v>82.684920000000005</v>
      </c>
    </row>
    <row r="195" spans="5:9" x14ac:dyDescent="0.2">
      <c r="E195" s="34">
        <v>765.61350000000004</v>
      </c>
      <c r="F195" s="34">
        <v>90.769589999999994</v>
      </c>
      <c r="G195" s="34">
        <v>84.319209999999998</v>
      </c>
      <c r="H195" s="34">
        <v>81.87191</v>
      </c>
      <c r="I195" s="34">
        <v>82.762690000000006</v>
      </c>
    </row>
    <row r="196" spans="5:9" x14ac:dyDescent="0.2">
      <c r="E196" s="34">
        <v>767.54190000000006</v>
      </c>
      <c r="F196" s="34">
        <v>90.952740000000006</v>
      </c>
      <c r="G196" s="34">
        <v>84.456630000000004</v>
      </c>
      <c r="H196" s="34">
        <v>82.115650000000002</v>
      </c>
      <c r="I196" s="34">
        <v>82.827870000000004</v>
      </c>
    </row>
    <row r="197" spans="5:9" x14ac:dyDescent="0.2">
      <c r="E197" s="34">
        <v>769.47050000000002</v>
      </c>
      <c r="F197" s="34">
        <v>91.088650000000001</v>
      </c>
      <c r="G197" s="34">
        <v>84.623890000000003</v>
      </c>
      <c r="H197" s="34">
        <v>82.285610000000005</v>
      </c>
      <c r="I197" s="34">
        <v>82.935770000000005</v>
      </c>
    </row>
    <row r="198" spans="5:9" x14ac:dyDescent="0.2">
      <c r="E198" s="34">
        <v>771.39890000000003</v>
      </c>
      <c r="F198" s="34">
        <v>91.166970000000006</v>
      </c>
      <c r="G198" s="34">
        <v>84.769049999999993</v>
      </c>
      <c r="H198" s="34">
        <v>82.483440000000002</v>
      </c>
      <c r="I198" s="34">
        <v>82.996510000000001</v>
      </c>
    </row>
    <row r="199" spans="5:9" x14ac:dyDescent="0.2">
      <c r="E199" s="34">
        <v>773.32749999999999</v>
      </c>
      <c r="F199" s="34">
        <v>91.250720000000001</v>
      </c>
      <c r="G199" s="34">
        <v>84.870859999999993</v>
      </c>
      <c r="H199" s="34">
        <v>82.699330000000003</v>
      </c>
      <c r="I199" s="34">
        <v>82.989459999999994</v>
      </c>
    </row>
    <row r="200" spans="5:9" x14ac:dyDescent="0.2">
      <c r="E200" s="34">
        <v>775.2559</v>
      </c>
      <c r="F200" s="34">
        <v>91.388649999999998</v>
      </c>
      <c r="G200" s="34">
        <v>84.960239999999999</v>
      </c>
      <c r="H200" s="34">
        <v>82.896320000000003</v>
      </c>
      <c r="I200" s="34">
        <v>82.99879</v>
      </c>
    </row>
    <row r="201" spans="5:9" x14ac:dyDescent="0.2">
      <c r="E201" s="34">
        <v>777.18439999999998</v>
      </c>
      <c r="F201" s="34">
        <v>91.523160000000004</v>
      </c>
      <c r="G201" s="34">
        <v>85.019099999999995</v>
      </c>
      <c r="H201" s="34">
        <v>83.052670000000006</v>
      </c>
      <c r="I201" s="34">
        <v>83.043580000000006</v>
      </c>
    </row>
    <row r="202" spans="5:9" x14ac:dyDescent="0.2">
      <c r="E202" s="34">
        <v>779.11289999999997</v>
      </c>
      <c r="F202" s="34">
        <v>91.670419999999993</v>
      </c>
      <c r="G202" s="34">
        <v>85.059619999999995</v>
      </c>
      <c r="H202" s="34">
        <v>83.088549999999998</v>
      </c>
      <c r="I202" s="34">
        <v>83.123959999999997</v>
      </c>
    </row>
    <row r="203" spans="5:9" x14ac:dyDescent="0.2">
      <c r="E203" s="34">
        <v>781.04139999999995</v>
      </c>
      <c r="F203" s="34">
        <v>91.808070000000001</v>
      </c>
      <c r="G203" s="34">
        <v>85.043379999999999</v>
      </c>
      <c r="H203" s="34">
        <v>83.08484</v>
      </c>
      <c r="I203" s="34">
        <v>83.197519999999997</v>
      </c>
    </row>
    <row r="204" spans="5:9" x14ac:dyDescent="0.2">
      <c r="E204" s="34">
        <v>782.96990000000005</v>
      </c>
      <c r="F204" s="34">
        <v>91.909059999999997</v>
      </c>
      <c r="G204" s="34">
        <v>84.989170000000001</v>
      </c>
      <c r="H204" s="34">
        <v>83.136759999999995</v>
      </c>
      <c r="I204" s="34">
        <v>83.263329999999996</v>
      </c>
    </row>
    <row r="205" spans="5:9" x14ac:dyDescent="0.2">
      <c r="E205" s="34">
        <v>784.89840000000004</v>
      </c>
      <c r="F205" s="34">
        <v>91.962609999999998</v>
      </c>
      <c r="G205" s="34">
        <v>84.919330000000002</v>
      </c>
      <c r="H205" s="34">
        <v>83.148610000000005</v>
      </c>
      <c r="I205" s="34">
        <v>83.341149999999999</v>
      </c>
    </row>
    <row r="206" spans="5:9" x14ac:dyDescent="0.2">
      <c r="E206" s="34">
        <v>786.82690000000002</v>
      </c>
      <c r="F206" s="34">
        <v>92.010639999999995</v>
      </c>
      <c r="G206" s="34">
        <v>84.878330000000005</v>
      </c>
      <c r="H206" s="34">
        <v>83.116079999999997</v>
      </c>
      <c r="I206" s="34">
        <v>83.421999999999997</v>
      </c>
    </row>
    <row r="207" spans="5:9" x14ac:dyDescent="0.2">
      <c r="E207" s="34">
        <v>788.75540000000001</v>
      </c>
      <c r="F207" s="34">
        <v>92.088639999999998</v>
      </c>
      <c r="G207" s="34">
        <v>84.867149999999995</v>
      </c>
      <c r="H207" s="34">
        <v>83.067160000000001</v>
      </c>
      <c r="I207" s="34">
        <v>83.52516</v>
      </c>
    </row>
    <row r="208" spans="5:9" x14ac:dyDescent="0.2">
      <c r="E208" s="34">
        <v>790.68389999999999</v>
      </c>
      <c r="F208" s="34">
        <v>92.125320000000002</v>
      </c>
      <c r="G208" s="34">
        <v>84.882869999999997</v>
      </c>
      <c r="H208" s="34">
        <v>82.971680000000006</v>
      </c>
      <c r="I208" s="34">
        <v>83.646739999999994</v>
      </c>
    </row>
    <row r="209" spans="5:9" x14ac:dyDescent="0.2">
      <c r="E209" s="34">
        <v>792.61239999999998</v>
      </c>
      <c r="F209" s="34">
        <v>92.111800000000002</v>
      </c>
      <c r="G209" s="34">
        <v>84.930750000000003</v>
      </c>
      <c r="H209" s="34">
        <v>82.842780000000005</v>
      </c>
      <c r="I209" s="34">
        <v>83.729929999999996</v>
      </c>
    </row>
    <row r="210" spans="5:9" x14ac:dyDescent="0.2">
      <c r="E210" s="34">
        <v>794.54089999999997</v>
      </c>
      <c r="F210" s="34">
        <v>92.090199999999996</v>
      </c>
      <c r="G210" s="34">
        <v>84.977909999999994</v>
      </c>
      <c r="H210" s="34">
        <v>82.753900000000002</v>
      </c>
      <c r="I210" s="34">
        <v>83.730289999999997</v>
      </c>
    </row>
    <row r="211" spans="5:9" x14ac:dyDescent="0.2">
      <c r="E211" s="34">
        <v>796.46939999999995</v>
      </c>
      <c r="F211" s="34">
        <v>92.092029999999994</v>
      </c>
      <c r="G211" s="34">
        <v>85.024910000000006</v>
      </c>
      <c r="H211" s="34">
        <v>82.694429999999997</v>
      </c>
      <c r="I211" s="34">
        <v>83.727040000000002</v>
      </c>
    </row>
    <row r="212" spans="5:9" x14ac:dyDescent="0.2">
      <c r="E212" s="34">
        <v>798.39790000000005</v>
      </c>
      <c r="F212" s="34">
        <v>92.166390000000007</v>
      </c>
      <c r="G212" s="34">
        <v>85.077770000000001</v>
      </c>
      <c r="H212" s="34">
        <v>82.643879999999996</v>
      </c>
      <c r="I212" s="34">
        <v>83.75121</v>
      </c>
    </row>
    <row r="213" spans="5:9" x14ac:dyDescent="0.2">
      <c r="E213" s="34">
        <v>800.32640000000004</v>
      </c>
      <c r="F213" s="34">
        <v>92.266750000000002</v>
      </c>
      <c r="G213" s="34">
        <v>85.101650000000006</v>
      </c>
      <c r="H213" s="34">
        <v>82.561679999999996</v>
      </c>
      <c r="I213" s="34">
        <v>83.775540000000007</v>
      </c>
    </row>
    <row r="214" spans="5:9" x14ac:dyDescent="0.2">
      <c r="E214" s="34">
        <v>802.25490000000002</v>
      </c>
      <c r="F214" s="34">
        <v>92.375810000000001</v>
      </c>
      <c r="G214" s="34">
        <v>85.107740000000007</v>
      </c>
      <c r="H214" s="34">
        <v>82.447800000000001</v>
      </c>
      <c r="I214" s="34">
        <v>83.795249999999996</v>
      </c>
    </row>
    <row r="215" spans="5:9" x14ac:dyDescent="0.2">
      <c r="E215" s="34">
        <v>804.18340000000001</v>
      </c>
      <c r="F215" s="34">
        <v>92.466120000000004</v>
      </c>
      <c r="G215" s="34">
        <v>85.111429999999999</v>
      </c>
      <c r="H215" s="34">
        <v>82.36533</v>
      </c>
      <c r="I215" s="34">
        <v>83.771050000000002</v>
      </c>
    </row>
    <row r="216" spans="5:9" x14ac:dyDescent="0.2">
      <c r="E216" s="34">
        <v>806.11189999999999</v>
      </c>
      <c r="F216" s="34">
        <v>92.560810000000004</v>
      </c>
      <c r="G216" s="34">
        <v>85.113609999999994</v>
      </c>
      <c r="H216" s="34">
        <v>82.317629999999994</v>
      </c>
      <c r="I216" s="34">
        <v>83.710210000000004</v>
      </c>
    </row>
    <row r="217" spans="5:9" x14ac:dyDescent="0.2">
      <c r="E217" s="34">
        <v>808.04039999999998</v>
      </c>
      <c r="F217" s="34">
        <v>92.653109999999998</v>
      </c>
      <c r="G217" s="34">
        <v>85.080560000000006</v>
      </c>
      <c r="H217" s="34">
        <v>82.282200000000003</v>
      </c>
      <c r="I217" s="34">
        <v>83.657809999999998</v>
      </c>
    </row>
    <row r="218" spans="5:9" x14ac:dyDescent="0.2">
      <c r="E218" s="34">
        <v>809.96889999999996</v>
      </c>
      <c r="F218" s="34">
        <v>92.757059999999996</v>
      </c>
      <c r="G218" s="34">
        <v>85.087339999999998</v>
      </c>
      <c r="H218" s="34">
        <v>82.272810000000007</v>
      </c>
      <c r="I218" s="34">
        <v>83.617230000000006</v>
      </c>
    </row>
    <row r="219" spans="5:9" x14ac:dyDescent="0.2">
      <c r="E219" s="34">
        <v>811.89739999999995</v>
      </c>
      <c r="F219" s="34">
        <v>92.838610000000003</v>
      </c>
      <c r="G219" s="34">
        <v>85.102140000000006</v>
      </c>
      <c r="H219" s="34">
        <v>82.32696</v>
      </c>
      <c r="I219" s="34">
        <v>83.585319999999996</v>
      </c>
    </row>
    <row r="220" spans="5:9" x14ac:dyDescent="0.2">
      <c r="E220" s="34">
        <v>813.82590000000005</v>
      </c>
      <c r="F220" s="34">
        <v>92.875630000000001</v>
      </c>
      <c r="G220" s="34">
        <v>85.109620000000007</v>
      </c>
      <c r="H220" s="34">
        <v>82.445400000000006</v>
      </c>
      <c r="I220" s="34">
        <v>83.559880000000007</v>
      </c>
    </row>
    <row r="221" spans="5:9" x14ac:dyDescent="0.2">
      <c r="E221" s="34">
        <v>815.75440000000003</v>
      </c>
      <c r="F221" s="34">
        <v>92.886420000000001</v>
      </c>
      <c r="G221" s="34">
        <v>85.146349999999998</v>
      </c>
      <c r="H221" s="34">
        <v>82.596010000000007</v>
      </c>
      <c r="I221" s="34">
        <v>83.527829999999994</v>
      </c>
    </row>
    <row r="222" spans="5:9" x14ac:dyDescent="0.2">
      <c r="E222" s="34">
        <v>817.68290000000002</v>
      </c>
      <c r="F222" s="34">
        <v>92.886049999999997</v>
      </c>
      <c r="G222" s="34">
        <v>85.183019999999999</v>
      </c>
      <c r="H222" s="34">
        <v>82.770539999999997</v>
      </c>
      <c r="I222" s="34">
        <v>83.498310000000004</v>
      </c>
    </row>
    <row r="223" spans="5:9" x14ac:dyDescent="0.2">
      <c r="E223" s="34">
        <v>819.6114</v>
      </c>
      <c r="F223" s="34">
        <v>92.870800000000003</v>
      </c>
      <c r="G223" s="34">
        <v>85.202960000000004</v>
      </c>
      <c r="H223" s="34">
        <v>82.968239999999994</v>
      </c>
      <c r="I223" s="34">
        <v>83.503540000000001</v>
      </c>
    </row>
    <row r="224" spans="5:9" x14ac:dyDescent="0.2">
      <c r="E224" s="34">
        <v>821.53989999999999</v>
      </c>
      <c r="F224" s="34">
        <v>92.883740000000003</v>
      </c>
      <c r="G224" s="34">
        <v>85.214129999999997</v>
      </c>
      <c r="H224" s="34">
        <v>83.144170000000003</v>
      </c>
      <c r="I224" s="34">
        <v>83.54419</v>
      </c>
    </row>
    <row r="225" spans="5:9" x14ac:dyDescent="0.2">
      <c r="E225" s="34">
        <v>823.46839999999997</v>
      </c>
      <c r="F225" s="34">
        <v>92.898259999999993</v>
      </c>
      <c r="G225" s="34">
        <v>85.220709999999997</v>
      </c>
      <c r="H225" s="34">
        <v>83.300539999999998</v>
      </c>
      <c r="I225" s="34">
        <v>83.587370000000007</v>
      </c>
    </row>
    <row r="226" spans="5:9" x14ac:dyDescent="0.2">
      <c r="E226" s="34">
        <v>825.39689999999996</v>
      </c>
      <c r="F226" s="34">
        <v>92.909260000000003</v>
      </c>
      <c r="G226" s="34">
        <v>85.227199999999996</v>
      </c>
      <c r="H226" s="34">
        <v>83.480149999999995</v>
      </c>
      <c r="I226" s="34">
        <v>83.607420000000005</v>
      </c>
    </row>
    <row r="227" spans="5:9" x14ac:dyDescent="0.2">
      <c r="E227" s="34">
        <v>827.32539999999995</v>
      </c>
      <c r="F227" s="34">
        <v>92.931740000000005</v>
      </c>
      <c r="G227" s="34">
        <v>85.220110000000005</v>
      </c>
      <c r="H227" s="34">
        <v>83.632360000000006</v>
      </c>
      <c r="I227" s="34">
        <v>83.585790000000003</v>
      </c>
    </row>
    <row r="228" spans="5:9" x14ac:dyDescent="0.2">
      <c r="E228" s="34">
        <v>829.25379999999996</v>
      </c>
      <c r="F228" s="34">
        <v>92.97166</v>
      </c>
      <c r="G228" s="34">
        <v>85.190190000000001</v>
      </c>
      <c r="H228" s="34">
        <v>83.720290000000006</v>
      </c>
      <c r="I228" s="34">
        <v>83.565539999999999</v>
      </c>
    </row>
    <row r="229" spans="5:9" x14ac:dyDescent="0.2">
      <c r="E229" s="34">
        <v>831.18240000000003</v>
      </c>
      <c r="F229" s="34">
        <v>92.981260000000006</v>
      </c>
      <c r="G229" s="34">
        <v>85.180819999999997</v>
      </c>
      <c r="H229" s="34">
        <v>83.759479999999996</v>
      </c>
      <c r="I229" s="34">
        <v>83.571950000000001</v>
      </c>
    </row>
    <row r="230" spans="5:9" x14ac:dyDescent="0.2">
      <c r="E230" s="34">
        <v>833.11080000000004</v>
      </c>
      <c r="F230" s="34">
        <v>92.977950000000007</v>
      </c>
      <c r="G230" s="34">
        <v>85.201139999999995</v>
      </c>
      <c r="H230" s="34">
        <v>83.749619999999993</v>
      </c>
      <c r="I230" s="34">
        <v>83.58878</v>
      </c>
    </row>
    <row r="231" spans="5:9" x14ac:dyDescent="0.2">
      <c r="E231" s="34">
        <v>835.0394</v>
      </c>
      <c r="F231" s="34">
        <v>92.965469999999996</v>
      </c>
      <c r="G231" s="34">
        <v>85.176959999999994</v>
      </c>
      <c r="H231" s="34">
        <v>83.717920000000007</v>
      </c>
      <c r="I231" s="34">
        <v>83.63203</v>
      </c>
    </row>
    <row r="232" spans="5:9" x14ac:dyDescent="0.2">
      <c r="E232" s="34">
        <v>836.96780000000001</v>
      </c>
      <c r="F232" s="34">
        <v>92.95102</v>
      </c>
      <c r="G232" s="34">
        <v>85.127750000000006</v>
      </c>
      <c r="H232" s="34">
        <v>83.623800000000003</v>
      </c>
      <c r="I232" s="34">
        <v>83.705749999999995</v>
      </c>
    </row>
    <row r="233" spans="5:9" x14ac:dyDescent="0.2">
      <c r="E233" s="34">
        <v>838.89639999999997</v>
      </c>
      <c r="F233" s="34">
        <v>92.912059999999997</v>
      </c>
      <c r="G233" s="34">
        <v>85.084050000000005</v>
      </c>
      <c r="H233" s="34">
        <v>83.436120000000003</v>
      </c>
      <c r="I233" s="34">
        <v>83.781850000000006</v>
      </c>
    </row>
    <row r="234" spans="5:9" x14ac:dyDescent="0.2">
      <c r="E234" s="34">
        <v>840.82479999999998</v>
      </c>
      <c r="F234" s="34">
        <v>92.877489999999995</v>
      </c>
      <c r="G234" s="34">
        <v>85.05247</v>
      </c>
      <c r="H234" s="34">
        <v>83.225440000000006</v>
      </c>
      <c r="I234" s="34">
        <v>83.85154</v>
      </c>
    </row>
    <row r="235" spans="5:9" x14ac:dyDescent="0.2">
      <c r="E235" s="34">
        <v>842.75340000000006</v>
      </c>
      <c r="F235" s="34">
        <v>92.824269999999999</v>
      </c>
      <c r="G235" s="34">
        <v>84.997389999999996</v>
      </c>
      <c r="H235" s="34">
        <v>83.00515</v>
      </c>
      <c r="I235" s="34">
        <v>83.905879999999996</v>
      </c>
    </row>
    <row r="236" spans="5:9" x14ac:dyDescent="0.2">
      <c r="E236" s="34">
        <v>844.68179999999995</v>
      </c>
      <c r="F236" s="34">
        <v>92.753630000000001</v>
      </c>
      <c r="G236" s="34">
        <v>84.956639999999993</v>
      </c>
      <c r="H236" s="34">
        <v>82.742270000000005</v>
      </c>
      <c r="I236" s="34">
        <v>83.937479999999994</v>
      </c>
    </row>
    <row r="237" spans="5:9" x14ac:dyDescent="0.2">
      <c r="E237" s="34">
        <v>846.61040000000003</v>
      </c>
      <c r="F237" s="34">
        <v>92.656720000000007</v>
      </c>
      <c r="G237" s="34">
        <v>84.957340000000002</v>
      </c>
      <c r="H237" s="34">
        <v>82.492320000000007</v>
      </c>
      <c r="I237" s="34">
        <v>83.91695</v>
      </c>
    </row>
    <row r="238" spans="5:9" x14ac:dyDescent="0.2">
      <c r="E238" s="34">
        <v>848.53880000000004</v>
      </c>
      <c r="F238" s="34">
        <v>92.568259999999995</v>
      </c>
      <c r="G238" s="34">
        <v>84.94211</v>
      </c>
      <c r="H238" s="34">
        <v>82.338369999999998</v>
      </c>
      <c r="I238" s="34">
        <v>83.869190000000003</v>
      </c>
    </row>
    <row r="239" spans="5:9" x14ac:dyDescent="0.2">
      <c r="E239" s="34">
        <v>850.46730000000002</v>
      </c>
      <c r="F239" s="34">
        <v>92.517669999999995</v>
      </c>
      <c r="G239" s="34">
        <v>84.915049999999994</v>
      </c>
      <c r="H239" s="34">
        <v>82.181520000000006</v>
      </c>
      <c r="I239" s="34">
        <v>83.81371</v>
      </c>
    </row>
    <row r="240" spans="5:9" x14ac:dyDescent="0.2">
      <c r="E240" s="34">
        <v>852.39580000000001</v>
      </c>
      <c r="F240" s="34">
        <v>92.494450000000001</v>
      </c>
      <c r="G240" s="34">
        <v>84.927940000000007</v>
      </c>
      <c r="H240" s="34">
        <v>81.990139999999997</v>
      </c>
      <c r="I240" s="34">
        <v>83.723240000000004</v>
      </c>
    </row>
    <row r="241" spans="5:9" x14ac:dyDescent="0.2">
      <c r="E241" s="34">
        <v>854.32429999999999</v>
      </c>
      <c r="F241" s="34">
        <v>92.451639999999998</v>
      </c>
      <c r="G241" s="34">
        <v>84.935680000000005</v>
      </c>
      <c r="H241" s="34">
        <v>81.849459999999993</v>
      </c>
      <c r="I241" s="34">
        <v>83.617699999999999</v>
      </c>
    </row>
    <row r="242" spans="5:9" x14ac:dyDescent="0.2">
      <c r="E242" s="34">
        <v>856.25279999999998</v>
      </c>
      <c r="F242" s="34">
        <v>92.385440000000003</v>
      </c>
      <c r="G242" s="34">
        <v>84.898859999999999</v>
      </c>
      <c r="H242" s="34">
        <v>81.790729999999996</v>
      </c>
      <c r="I242" s="34">
        <v>83.536630000000002</v>
      </c>
    </row>
    <row r="243" spans="5:9" x14ac:dyDescent="0.2">
      <c r="E243" s="34">
        <v>858.18129999999996</v>
      </c>
      <c r="F243" s="34">
        <v>92.308310000000006</v>
      </c>
      <c r="G243" s="34">
        <v>84.866540000000001</v>
      </c>
      <c r="H243" s="34">
        <v>81.757540000000006</v>
      </c>
      <c r="I243" s="34">
        <v>83.501570000000001</v>
      </c>
    </row>
    <row r="244" spans="5:9" x14ac:dyDescent="0.2">
      <c r="E244" s="34">
        <v>860.10979999999995</v>
      </c>
      <c r="F244" s="34">
        <v>92.21875</v>
      </c>
      <c r="G244" s="34">
        <v>84.852249999999998</v>
      </c>
      <c r="H244" s="34">
        <v>81.732249999999993</v>
      </c>
      <c r="I244" s="34">
        <v>83.491460000000004</v>
      </c>
    </row>
    <row r="245" spans="5:9" x14ac:dyDescent="0.2">
      <c r="E245" s="34">
        <v>862.03830000000005</v>
      </c>
      <c r="F245" s="34">
        <v>92.082149999999999</v>
      </c>
      <c r="G245" s="34">
        <v>84.803420000000003</v>
      </c>
      <c r="H245" s="34">
        <v>81.739260000000002</v>
      </c>
      <c r="I245" s="34">
        <v>83.475070000000002</v>
      </c>
    </row>
    <row r="246" spans="5:9" x14ac:dyDescent="0.2">
      <c r="E246" s="34">
        <v>863.96680000000003</v>
      </c>
      <c r="F246" s="34">
        <v>91.944569999999999</v>
      </c>
      <c r="G246" s="34">
        <v>84.739639999999994</v>
      </c>
      <c r="H246" s="34">
        <v>81.820160000000001</v>
      </c>
      <c r="I246" s="34">
        <v>83.433530000000005</v>
      </c>
    </row>
    <row r="247" spans="5:9" x14ac:dyDescent="0.2">
      <c r="E247" s="34">
        <v>865.89530000000002</v>
      </c>
      <c r="F247" s="34">
        <v>91.78</v>
      </c>
      <c r="G247" s="34">
        <v>84.647679999999994</v>
      </c>
      <c r="H247" s="34">
        <v>81.883790000000005</v>
      </c>
      <c r="I247" s="34">
        <v>83.328620000000001</v>
      </c>
    </row>
    <row r="248" spans="5:9" x14ac:dyDescent="0.2">
      <c r="E248" s="34">
        <v>867.82380000000001</v>
      </c>
      <c r="F248" s="34">
        <v>91.574089999999998</v>
      </c>
      <c r="G248" s="34">
        <v>84.575659999999999</v>
      </c>
      <c r="H248" s="34">
        <v>81.905199999999994</v>
      </c>
      <c r="I248" s="34">
        <v>83.186199999999999</v>
      </c>
    </row>
    <row r="249" spans="5:9" x14ac:dyDescent="0.2">
      <c r="E249" s="34">
        <v>869.75229999999999</v>
      </c>
      <c r="F249" s="34">
        <v>91.341759999999994</v>
      </c>
      <c r="G249" s="34">
        <v>84.499780000000001</v>
      </c>
      <c r="H249" s="34">
        <v>81.913910000000001</v>
      </c>
      <c r="I249" s="34">
        <v>83.03586</v>
      </c>
    </row>
    <row r="250" spans="5:9" x14ac:dyDescent="0.2">
      <c r="E250" s="34">
        <v>871.68079999999998</v>
      </c>
      <c r="F250" s="34">
        <v>91.077470000000005</v>
      </c>
      <c r="G250" s="34">
        <v>84.383089999999996</v>
      </c>
      <c r="H250" s="34">
        <v>81.870500000000007</v>
      </c>
      <c r="I250" s="34">
        <v>82.884799999999998</v>
      </c>
    </row>
    <row r="251" spans="5:9" x14ac:dyDescent="0.2">
      <c r="E251" s="34">
        <v>873.60929999999996</v>
      </c>
      <c r="F251" s="34">
        <v>90.796620000000004</v>
      </c>
      <c r="G251" s="34">
        <v>84.247060000000005</v>
      </c>
      <c r="H251" s="34">
        <v>81.725430000000003</v>
      </c>
      <c r="I251" s="34">
        <v>82.690610000000007</v>
      </c>
    </row>
    <row r="252" spans="5:9" x14ac:dyDescent="0.2">
      <c r="E252" s="34">
        <v>875.53779999999995</v>
      </c>
      <c r="F252" s="34">
        <v>90.472629999999995</v>
      </c>
      <c r="G252" s="34">
        <v>84.104690000000005</v>
      </c>
      <c r="H252" s="34">
        <v>81.518640000000005</v>
      </c>
      <c r="I252" s="34">
        <v>82.459530000000001</v>
      </c>
    </row>
    <row r="253" spans="5:9" x14ac:dyDescent="0.2">
      <c r="E253" s="34">
        <v>877.46630000000005</v>
      </c>
      <c r="F253" s="34">
        <v>90.06644</v>
      </c>
      <c r="G253" s="34">
        <v>83.935059999999993</v>
      </c>
      <c r="H253" s="34">
        <v>81.298969999999997</v>
      </c>
      <c r="I253" s="34">
        <v>82.221400000000003</v>
      </c>
    </row>
    <row r="254" spans="5:9" x14ac:dyDescent="0.2">
      <c r="E254" s="34">
        <v>879.39480000000003</v>
      </c>
      <c r="F254" s="34">
        <v>89.592299999999994</v>
      </c>
      <c r="G254" s="34">
        <v>83.771280000000004</v>
      </c>
      <c r="H254" s="34">
        <v>81.039630000000002</v>
      </c>
      <c r="I254" s="34">
        <v>81.97242</v>
      </c>
    </row>
    <row r="255" spans="5:9" x14ac:dyDescent="0.2">
      <c r="E255" s="34">
        <v>881.32330000000002</v>
      </c>
      <c r="F255" s="34">
        <v>89.076989999999995</v>
      </c>
      <c r="G255" s="34">
        <v>83.61833</v>
      </c>
      <c r="H255" s="34">
        <v>80.665319999999994</v>
      </c>
      <c r="I255" s="34">
        <v>81.718029999999999</v>
      </c>
    </row>
    <row r="256" spans="5:9" x14ac:dyDescent="0.2">
      <c r="E256" s="34">
        <v>883.2518</v>
      </c>
      <c r="F256" s="34">
        <v>88.516940000000005</v>
      </c>
      <c r="G256" s="34">
        <v>83.441029999999998</v>
      </c>
      <c r="H256" s="34">
        <v>80.227869999999996</v>
      </c>
      <c r="I256" s="34">
        <v>81.455799999999996</v>
      </c>
    </row>
    <row r="257" spans="5:9" x14ac:dyDescent="0.2">
      <c r="E257" s="34">
        <v>885.18029999999999</v>
      </c>
      <c r="F257" s="34">
        <v>87.890879999999996</v>
      </c>
      <c r="G257" s="34">
        <v>83.194419999999994</v>
      </c>
      <c r="H257" s="34">
        <v>79.803269999999998</v>
      </c>
      <c r="I257" s="34">
        <v>81.1614</v>
      </c>
    </row>
    <row r="258" spans="5:9" x14ac:dyDescent="0.2">
      <c r="E258" s="34">
        <v>887.10879999999997</v>
      </c>
      <c r="F258" s="34">
        <v>87.250979999999998</v>
      </c>
      <c r="G258" s="34">
        <v>82.937299999999993</v>
      </c>
      <c r="H258" s="34">
        <v>79.375360000000001</v>
      </c>
      <c r="I258" s="34">
        <v>80.857619999999997</v>
      </c>
    </row>
    <row r="259" spans="5:9" x14ac:dyDescent="0.2">
      <c r="E259" s="34">
        <v>889.03729999999996</v>
      </c>
      <c r="F259" s="34">
        <v>86.646900000000002</v>
      </c>
      <c r="G259" s="34">
        <v>82.712720000000004</v>
      </c>
      <c r="H259" s="34">
        <v>78.888099999999994</v>
      </c>
      <c r="I259" s="34">
        <v>80.555549999999997</v>
      </c>
    </row>
    <row r="260" spans="5:9" x14ac:dyDescent="0.2">
      <c r="E260" s="34">
        <v>890.96579999999994</v>
      </c>
      <c r="F260" s="34">
        <v>86.113680000000002</v>
      </c>
      <c r="G260" s="34">
        <v>82.526009999999999</v>
      </c>
      <c r="H260" s="34">
        <v>78.422700000000006</v>
      </c>
      <c r="I260" s="34">
        <v>80.296379999999999</v>
      </c>
    </row>
    <row r="261" spans="5:9" x14ac:dyDescent="0.2">
      <c r="E261" s="34">
        <v>892.89430000000004</v>
      </c>
      <c r="F261" s="34">
        <v>85.655199999999994</v>
      </c>
      <c r="G261" s="34">
        <v>82.334440000000001</v>
      </c>
      <c r="H261" s="34">
        <v>78.015730000000005</v>
      </c>
      <c r="I261" s="34">
        <v>80.109210000000004</v>
      </c>
    </row>
    <row r="262" spans="5:9" x14ac:dyDescent="0.2">
      <c r="E262" s="34">
        <v>894.82280000000003</v>
      </c>
      <c r="F262" s="34">
        <v>85.299000000000007</v>
      </c>
      <c r="G262" s="34">
        <v>82.15795</v>
      </c>
      <c r="H262" s="34">
        <v>77.669390000000007</v>
      </c>
      <c r="I262" s="34">
        <v>79.970870000000005</v>
      </c>
    </row>
    <row r="263" spans="5:9" x14ac:dyDescent="0.2">
      <c r="E263" s="34">
        <v>896.75120000000004</v>
      </c>
      <c r="F263" s="34">
        <v>85.107429999999994</v>
      </c>
      <c r="G263" s="34">
        <v>82.025760000000005</v>
      </c>
      <c r="H263" s="34">
        <v>77.455510000000004</v>
      </c>
      <c r="I263" s="34">
        <v>79.872839999999997</v>
      </c>
    </row>
    <row r="264" spans="5:9" x14ac:dyDescent="0.2">
      <c r="E264" s="34">
        <v>898.67970000000003</v>
      </c>
      <c r="F264" s="34">
        <v>85.110200000000006</v>
      </c>
      <c r="G264" s="34">
        <v>81.964939999999999</v>
      </c>
      <c r="H264" s="34">
        <v>77.383920000000003</v>
      </c>
      <c r="I264" s="34">
        <v>79.847040000000007</v>
      </c>
    </row>
    <row r="265" spans="5:9" x14ac:dyDescent="0.2">
      <c r="E265" s="34">
        <v>900.60820000000001</v>
      </c>
      <c r="F265" s="34">
        <v>85.251959999999997</v>
      </c>
      <c r="G265" s="34">
        <v>81.941559999999996</v>
      </c>
      <c r="H265" s="34">
        <v>77.453620000000001</v>
      </c>
      <c r="I265" s="34">
        <v>79.840490000000003</v>
      </c>
    </row>
    <row r="266" spans="5:9" x14ac:dyDescent="0.2">
      <c r="E266" s="34">
        <v>902.5367</v>
      </c>
      <c r="F266" s="34">
        <v>85.50282</v>
      </c>
      <c r="G266" s="34">
        <v>81.930549999999997</v>
      </c>
      <c r="H266" s="34">
        <v>77.632429999999999</v>
      </c>
      <c r="I266" s="34">
        <v>79.854939999999999</v>
      </c>
    </row>
    <row r="267" spans="5:9" x14ac:dyDescent="0.2">
      <c r="E267" s="34">
        <v>904.46519999999998</v>
      </c>
      <c r="F267" s="34">
        <v>85.843190000000007</v>
      </c>
      <c r="G267" s="34">
        <v>81.891919999999999</v>
      </c>
      <c r="H267" s="34">
        <v>77.825900000000004</v>
      </c>
      <c r="I267" s="34">
        <v>79.910319999999999</v>
      </c>
    </row>
    <row r="268" spans="5:9" x14ac:dyDescent="0.2">
      <c r="E268" s="34">
        <v>906.39369999999997</v>
      </c>
      <c r="F268" s="34">
        <v>86.228120000000004</v>
      </c>
      <c r="G268" s="34">
        <v>81.84093</v>
      </c>
      <c r="H268" s="34">
        <v>78.064279999999997</v>
      </c>
      <c r="I268" s="34">
        <v>79.995509999999996</v>
      </c>
    </row>
    <row r="269" spans="5:9" x14ac:dyDescent="0.2">
      <c r="E269" s="34">
        <v>908.32219999999995</v>
      </c>
      <c r="F269" s="34">
        <v>86.584689999999995</v>
      </c>
      <c r="G269" s="34">
        <v>81.777240000000006</v>
      </c>
      <c r="H269" s="34">
        <v>78.36524</v>
      </c>
      <c r="I269" s="34">
        <v>80.087559999999996</v>
      </c>
    </row>
    <row r="270" spans="5:9" x14ac:dyDescent="0.2">
      <c r="E270" s="34">
        <v>910.25070000000005</v>
      </c>
      <c r="F270" s="34">
        <v>86.878110000000007</v>
      </c>
      <c r="G270" s="34">
        <v>81.707340000000002</v>
      </c>
      <c r="H270" s="34">
        <v>78.634289999999993</v>
      </c>
      <c r="I270" s="34">
        <v>80.188789999999997</v>
      </c>
    </row>
    <row r="271" spans="5:9" x14ac:dyDescent="0.2">
      <c r="E271" s="34">
        <v>912.17920000000004</v>
      </c>
      <c r="F271" s="34">
        <v>87.096530000000001</v>
      </c>
      <c r="G271" s="34">
        <v>81.660129999999995</v>
      </c>
      <c r="H271" s="34">
        <v>78.807490000000001</v>
      </c>
      <c r="I271" s="34">
        <v>80.261510000000001</v>
      </c>
    </row>
    <row r="272" spans="5:9" x14ac:dyDescent="0.2">
      <c r="E272" s="34">
        <v>914.10770000000002</v>
      </c>
      <c r="F272" s="34">
        <v>87.216700000000003</v>
      </c>
      <c r="G272" s="34">
        <v>81.612279999999998</v>
      </c>
      <c r="H272" s="34">
        <v>78.910030000000006</v>
      </c>
      <c r="I272" s="34">
        <v>80.319689999999994</v>
      </c>
    </row>
    <row r="273" spans="5:9" x14ac:dyDescent="0.2">
      <c r="E273" s="34">
        <v>916.03620000000001</v>
      </c>
      <c r="F273" s="34">
        <v>87.206379999999996</v>
      </c>
      <c r="G273" s="34">
        <v>81.526610000000005</v>
      </c>
      <c r="H273" s="34">
        <v>78.949100000000001</v>
      </c>
      <c r="I273" s="34">
        <v>80.349220000000003</v>
      </c>
    </row>
    <row r="274" spans="5:9" x14ac:dyDescent="0.2">
      <c r="E274" s="34">
        <v>917.96469999999999</v>
      </c>
      <c r="F274" s="34">
        <v>87.103020000000001</v>
      </c>
      <c r="G274" s="34">
        <v>81.441310000000001</v>
      </c>
      <c r="H274" s="34">
        <v>78.9285</v>
      </c>
      <c r="I274" s="34">
        <v>80.332300000000004</v>
      </c>
    </row>
    <row r="275" spans="5:9" x14ac:dyDescent="0.2">
      <c r="E275" s="34">
        <v>919.89319999999998</v>
      </c>
      <c r="F275" s="34">
        <v>86.926509999999993</v>
      </c>
      <c r="G275" s="34">
        <v>81.373040000000003</v>
      </c>
      <c r="H275" s="34">
        <v>78.809169999999995</v>
      </c>
      <c r="I275" s="34">
        <v>80.262079999999997</v>
      </c>
    </row>
    <row r="276" spans="5:9" x14ac:dyDescent="0.2">
      <c r="E276" s="34">
        <v>921.82169999999996</v>
      </c>
      <c r="F276" s="34">
        <v>86.709479999999999</v>
      </c>
      <c r="G276" s="34">
        <v>81.301029999999997</v>
      </c>
      <c r="H276" s="34">
        <v>78.6113</v>
      </c>
      <c r="I276" s="34">
        <v>80.16122</v>
      </c>
    </row>
    <row r="277" spans="5:9" x14ac:dyDescent="0.2">
      <c r="E277" s="34">
        <v>923.75019999999995</v>
      </c>
      <c r="F277" s="34">
        <v>86.441019999999995</v>
      </c>
      <c r="G277" s="34">
        <v>81.201610000000002</v>
      </c>
      <c r="H277" s="34">
        <v>78.36497</v>
      </c>
      <c r="I277" s="34">
        <v>80.005039999999994</v>
      </c>
    </row>
    <row r="278" spans="5:9" x14ac:dyDescent="0.2">
      <c r="E278" s="34">
        <v>925.67870000000005</v>
      </c>
      <c r="F278" s="34">
        <v>86.152590000000004</v>
      </c>
      <c r="G278" s="34">
        <v>81.100359999999995</v>
      </c>
      <c r="H278" s="34">
        <v>78.059349999999995</v>
      </c>
      <c r="I278" s="34">
        <v>79.814930000000004</v>
      </c>
    </row>
    <row r="279" spans="5:9" x14ac:dyDescent="0.2">
      <c r="E279" s="34">
        <v>927.60720000000003</v>
      </c>
      <c r="F279" s="34">
        <v>85.854110000000006</v>
      </c>
      <c r="G279" s="34">
        <v>80.967950000000002</v>
      </c>
      <c r="H279" s="34">
        <v>77.684520000000006</v>
      </c>
      <c r="I279" s="34">
        <v>79.631230000000002</v>
      </c>
    </row>
    <row r="280" spans="5:9" x14ac:dyDescent="0.2">
      <c r="E280" s="34">
        <v>929.53570000000002</v>
      </c>
      <c r="F280" s="34">
        <v>85.566149999999993</v>
      </c>
      <c r="G280" s="34">
        <v>80.828829999999996</v>
      </c>
      <c r="H280" s="34">
        <v>77.316010000000006</v>
      </c>
      <c r="I280" s="34">
        <v>79.432789999999997</v>
      </c>
    </row>
    <row r="281" spans="5:9" x14ac:dyDescent="0.2">
      <c r="E281" s="34">
        <v>931.46420000000001</v>
      </c>
      <c r="F281" s="34">
        <v>85.280330000000006</v>
      </c>
      <c r="G281" s="34">
        <v>80.69041</v>
      </c>
      <c r="H281" s="34">
        <v>76.961950000000002</v>
      </c>
      <c r="I281" s="34">
        <v>79.194869999999995</v>
      </c>
    </row>
    <row r="282" spans="5:9" x14ac:dyDescent="0.2">
      <c r="E282" s="34">
        <v>933.39269999999999</v>
      </c>
      <c r="F282" s="34">
        <v>85.00291</v>
      </c>
      <c r="G282" s="34">
        <v>80.545760000000001</v>
      </c>
      <c r="H282" s="34">
        <v>76.591930000000005</v>
      </c>
      <c r="I282" s="34">
        <v>78.925160000000005</v>
      </c>
    </row>
    <row r="283" spans="5:9" x14ac:dyDescent="0.2">
      <c r="E283" s="34">
        <v>935.32119999999998</v>
      </c>
      <c r="F283" s="34">
        <v>84.716549999999998</v>
      </c>
      <c r="G283" s="34">
        <v>80.407259999999994</v>
      </c>
      <c r="H283" s="34">
        <v>76.182850000000002</v>
      </c>
      <c r="I283" s="34">
        <v>78.612560000000002</v>
      </c>
    </row>
    <row r="284" spans="5:9" x14ac:dyDescent="0.2">
      <c r="E284" s="34">
        <v>937.24969999999996</v>
      </c>
      <c r="F284" s="34">
        <v>84.403270000000006</v>
      </c>
      <c r="G284" s="34">
        <v>80.282139999999998</v>
      </c>
      <c r="H284" s="34">
        <v>75.788079999999994</v>
      </c>
      <c r="I284" s="34">
        <v>78.287729999999996</v>
      </c>
    </row>
    <row r="285" spans="5:9" x14ac:dyDescent="0.2">
      <c r="E285" s="34">
        <v>939.17819999999995</v>
      </c>
      <c r="F285" s="34">
        <v>84.047619999999995</v>
      </c>
      <c r="G285" s="34">
        <v>80.156720000000007</v>
      </c>
      <c r="H285" s="34">
        <v>75.426490000000001</v>
      </c>
      <c r="I285" s="34">
        <v>77.962010000000006</v>
      </c>
    </row>
    <row r="286" spans="5:9" x14ac:dyDescent="0.2">
      <c r="E286" s="34">
        <v>941.10670000000005</v>
      </c>
      <c r="F286" s="34">
        <v>83.65625</v>
      </c>
      <c r="G286" s="34">
        <v>80.016040000000004</v>
      </c>
      <c r="H286" s="34">
        <v>75.07029</v>
      </c>
      <c r="I286" s="34">
        <v>77.65428</v>
      </c>
    </row>
    <row r="287" spans="5:9" x14ac:dyDescent="0.2">
      <c r="E287" s="34">
        <v>943.03520000000003</v>
      </c>
      <c r="F287" s="34">
        <v>83.209779999999995</v>
      </c>
      <c r="G287" s="34">
        <v>79.859719999999996</v>
      </c>
      <c r="H287" s="34">
        <v>74.678569999999993</v>
      </c>
      <c r="I287" s="34">
        <v>77.350920000000002</v>
      </c>
    </row>
    <row r="288" spans="5:9" x14ac:dyDescent="0.2">
      <c r="E288" s="34">
        <v>944.96370000000002</v>
      </c>
      <c r="F288" s="34">
        <v>82.709559999999996</v>
      </c>
      <c r="G288" s="34">
        <v>79.700680000000006</v>
      </c>
      <c r="H288" s="34">
        <v>74.288070000000005</v>
      </c>
      <c r="I288" s="34">
        <v>77.061409999999995</v>
      </c>
    </row>
    <row r="289" spans="5:9" x14ac:dyDescent="0.2">
      <c r="E289" s="34">
        <v>946.8922</v>
      </c>
      <c r="F289" s="34">
        <v>82.156360000000006</v>
      </c>
      <c r="G289" s="34">
        <v>79.53152</v>
      </c>
      <c r="H289" s="34">
        <v>73.905600000000007</v>
      </c>
      <c r="I289" s="34">
        <v>76.745959999999997</v>
      </c>
    </row>
    <row r="290" spans="5:9" x14ac:dyDescent="0.2">
      <c r="E290" s="34">
        <v>948.82069999999999</v>
      </c>
      <c r="F290" s="34">
        <v>81.542289999999994</v>
      </c>
      <c r="G290" s="34">
        <v>79.356440000000006</v>
      </c>
      <c r="H290" s="34">
        <v>73.484089999999995</v>
      </c>
      <c r="I290" s="34">
        <v>76.422300000000007</v>
      </c>
    </row>
    <row r="291" spans="5:9" x14ac:dyDescent="0.2">
      <c r="E291" s="34">
        <v>950.7491</v>
      </c>
      <c r="F291" s="34">
        <v>80.863630000000001</v>
      </c>
      <c r="G291" s="34">
        <v>79.159679999999994</v>
      </c>
      <c r="H291" s="34">
        <v>73.007270000000005</v>
      </c>
      <c r="I291" s="34">
        <v>76.097430000000003</v>
      </c>
    </row>
    <row r="292" spans="5:9" x14ac:dyDescent="0.2">
      <c r="E292" s="34">
        <v>952.67769999999996</v>
      </c>
      <c r="F292" s="34">
        <v>80.148830000000004</v>
      </c>
      <c r="G292" s="34">
        <v>78.969399999999993</v>
      </c>
      <c r="H292" s="34">
        <v>72.537700000000001</v>
      </c>
      <c r="I292" s="34">
        <v>75.729209999999995</v>
      </c>
    </row>
    <row r="293" spans="5:9" x14ac:dyDescent="0.2">
      <c r="E293" s="34">
        <v>954.60609999999997</v>
      </c>
      <c r="F293" s="34">
        <v>79.415750000000003</v>
      </c>
      <c r="G293" s="34">
        <v>78.781989999999993</v>
      </c>
      <c r="H293" s="34">
        <v>72.068560000000005</v>
      </c>
      <c r="I293" s="34">
        <v>75.301910000000007</v>
      </c>
    </row>
    <row r="294" spans="5:9" x14ac:dyDescent="0.2">
      <c r="E294" s="34">
        <v>956.53470000000004</v>
      </c>
      <c r="F294" s="34">
        <v>78.68289</v>
      </c>
      <c r="G294" s="34">
        <v>78.573009999999996</v>
      </c>
      <c r="H294" s="34">
        <v>71.578490000000002</v>
      </c>
      <c r="I294" s="34">
        <v>74.822190000000006</v>
      </c>
    </row>
    <row r="295" spans="5:9" x14ac:dyDescent="0.2">
      <c r="E295" s="34">
        <v>958.46310000000005</v>
      </c>
      <c r="F295" s="34">
        <v>77.938999999999993</v>
      </c>
      <c r="G295" s="34">
        <v>78.314639999999997</v>
      </c>
      <c r="H295" s="34">
        <v>71.055329999999998</v>
      </c>
      <c r="I295" s="34">
        <v>74.280559999999994</v>
      </c>
    </row>
    <row r="296" spans="5:9" x14ac:dyDescent="0.2">
      <c r="E296" s="34">
        <v>960.39170000000001</v>
      </c>
      <c r="F296" s="34">
        <v>77.202719999999999</v>
      </c>
      <c r="G296" s="34">
        <v>78.057199999999995</v>
      </c>
      <c r="H296" s="34">
        <v>70.532579999999996</v>
      </c>
      <c r="I296" s="34">
        <v>73.729690000000005</v>
      </c>
    </row>
    <row r="297" spans="5:9" x14ac:dyDescent="0.2">
      <c r="E297" s="34">
        <v>962.32010000000002</v>
      </c>
      <c r="F297" s="34">
        <v>76.491460000000004</v>
      </c>
      <c r="G297" s="34">
        <v>77.797420000000002</v>
      </c>
      <c r="H297" s="34">
        <v>70.010890000000003</v>
      </c>
      <c r="I297" s="34">
        <v>73.188749999999999</v>
      </c>
    </row>
    <row r="298" spans="5:9" x14ac:dyDescent="0.2">
      <c r="E298" s="34">
        <v>964.24869999999999</v>
      </c>
      <c r="F298" s="34">
        <v>75.79795</v>
      </c>
      <c r="G298" s="34">
        <v>77.49194</v>
      </c>
      <c r="H298" s="34">
        <v>69.463669999999993</v>
      </c>
      <c r="I298" s="34">
        <v>72.662700000000001</v>
      </c>
    </row>
    <row r="299" spans="5:9" x14ac:dyDescent="0.2">
      <c r="E299" s="34">
        <v>966.1771</v>
      </c>
      <c r="F299" s="34">
        <v>75.069209999999998</v>
      </c>
      <c r="G299" s="34">
        <v>77.155119999999997</v>
      </c>
      <c r="H299" s="34">
        <v>68.889049999999997</v>
      </c>
      <c r="I299" s="34">
        <v>72.150890000000004</v>
      </c>
    </row>
    <row r="300" spans="5:9" x14ac:dyDescent="0.2">
      <c r="E300" s="34">
        <v>968.10569999999996</v>
      </c>
      <c r="F300" s="34">
        <v>74.258960000000002</v>
      </c>
      <c r="G300" s="34">
        <v>76.828680000000006</v>
      </c>
      <c r="H300" s="34">
        <v>68.279719999999998</v>
      </c>
      <c r="I300" s="34">
        <v>71.640659999999997</v>
      </c>
    </row>
    <row r="301" spans="5:9" x14ac:dyDescent="0.2">
      <c r="E301" s="34">
        <v>970.03409999999997</v>
      </c>
      <c r="F301" s="34">
        <v>73.355819999999994</v>
      </c>
      <c r="G301" s="34">
        <v>76.494950000000003</v>
      </c>
      <c r="H301" s="34">
        <v>67.574290000000005</v>
      </c>
      <c r="I301" s="34">
        <v>71.047259999999994</v>
      </c>
    </row>
    <row r="302" spans="5:9" x14ac:dyDescent="0.2">
      <c r="E302" s="34">
        <v>971.96259999999995</v>
      </c>
      <c r="F302" s="34">
        <v>72.327240000000003</v>
      </c>
      <c r="G302" s="34">
        <v>76.132980000000003</v>
      </c>
      <c r="H302" s="34">
        <v>66.678659999999994</v>
      </c>
      <c r="I302" s="34">
        <v>70.386589999999998</v>
      </c>
    </row>
    <row r="303" spans="5:9" x14ac:dyDescent="0.2">
      <c r="E303" s="34">
        <v>973.89110000000005</v>
      </c>
      <c r="F303" s="34">
        <v>71.139129999999994</v>
      </c>
      <c r="G303" s="34">
        <v>75.743139999999997</v>
      </c>
      <c r="H303" s="34">
        <v>65.619600000000005</v>
      </c>
      <c r="I303" s="34">
        <v>69.637190000000004</v>
      </c>
    </row>
    <row r="304" spans="5:9" x14ac:dyDescent="0.2">
      <c r="E304" s="34">
        <v>975.81960000000004</v>
      </c>
      <c r="F304" s="34">
        <v>69.779989999999998</v>
      </c>
      <c r="G304" s="34">
        <v>75.331680000000006</v>
      </c>
      <c r="H304" s="34">
        <v>64.514719999999997</v>
      </c>
      <c r="I304" s="34">
        <v>68.779349999999994</v>
      </c>
    </row>
    <row r="305" spans="5:9" x14ac:dyDescent="0.2">
      <c r="E305" s="34">
        <v>977.74810000000002</v>
      </c>
      <c r="F305" s="34">
        <v>68.289330000000007</v>
      </c>
      <c r="G305" s="34">
        <v>74.881200000000007</v>
      </c>
      <c r="H305" s="34">
        <v>63.405740000000002</v>
      </c>
      <c r="I305" s="34">
        <v>67.855879999999999</v>
      </c>
    </row>
    <row r="306" spans="5:9" x14ac:dyDescent="0.2">
      <c r="E306" s="34">
        <v>979.67660000000001</v>
      </c>
      <c r="F306" s="34">
        <v>66.730130000000003</v>
      </c>
      <c r="G306" s="34">
        <v>74.434100000000001</v>
      </c>
      <c r="H306" s="34">
        <v>62.336039999999997</v>
      </c>
      <c r="I306" s="34">
        <v>66.939620000000005</v>
      </c>
    </row>
    <row r="307" spans="5:9" x14ac:dyDescent="0.2">
      <c r="E307" s="34">
        <v>981.60509999999999</v>
      </c>
      <c r="F307" s="34">
        <v>65.144990000000007</v>
      </c>
      <c r="G307" s="34">
        <v>74.020340000000004</v>
      </c>
      <c r="H307" s="34">
        <v>61.387329999999999</v>
      </c>
      <c r="I307" s="34">
        <v>66.075559999999996</v>
      </c>
    </row>
    <row r="308" spans="5:9" x14ac:dyDescent="0.2">
      <c r="E308" s="34">
        <v>983.53359999999998</v>
      </c>
      <c r="F308" s="34">
        <v>63.612349999999999</v>
      </c>
      <c r="G308" s="34">
        <v>73.696969999999993</v>
      </c>
      <c r="H308" s="34">
        <v>60.626379999999997</v>
      </c>
      <c r="I308" s="34">
        <v>65.325789999999998</v>
      </c>
    </row>
    <row r="309" spans="5:9" x14ac:dyDescent="0.2">
      <c r="E309" s="34">
        <v>985.46209999999996</v>
      </c>
      <c r="F309" s="34">
        <v>62.20917</v>
      </c>
      <c r="G309" s="34">
        <v>73.480500000000006</v>
      </c>
      <c r="H309" s="34">
        <v>60.049259999999997</v>
      </c>
      <c r="I309" s="34">
        <v>64.712050000000005</v>
      </c>
    </row>
    <row r="310" spans="5:9" x14ac:dyDescent="0.2">
      <c r="E310" s="34">
        <v>987.39059999999995</v>
      </c>
      <c r="F310" s="34">
        <v>60.98415</v>
      </c>
      <c r="G310" s="34">
        <v>73.34469</v>
      </c>
      <c r="H310" s="34">
        <v>59.640239999999999</v>
      </c>
      <c r="I310" s="34">
        <v>64.249790000000004</v>
      </c>
    </row>
    <row r="311" spans="5:9" x14ac:dyDescent="0.2">
      <c r="E311" s="34">
        <v>989.31910000000005</v>
      </c>
      <c r="F311" s="34">
        <v>59.965820000000001</v>
      </c>
      <c r="G311" s="34">
        <v>73.261700000000005</v>
      </c>
      <c r="H311" s="34">
        <v>59.435470000000002</v>
      </c>
      <c r="I311" s="34">
        <v>63.94003</v>
      </c>
    </row>
    <row r="312" spans="5:9" x14ac:dyDescent="0.2">
      <c r="E312" s="34">
        <v>991.24760000000003</v>
      </c>
      <c r="F312" s="34">
        <v>59.170140000000004</v>
      </c>
      <c r="G312" s="34">
        <v>73.229609999999994</v>
      </c>
      <c r="H312" s="34">
        <v>59.378019999999999</v>
      </c>
      <c r="I312" s="34">
        <v>63.734479999999998</v>
      </c>
    </row>
    <row r="313" spans="5:9" x14ac:dyDescent="0.2">
      <c r="E313" s="34">
        <v>993.17610000000002</v>
      </c>
      <c r="F313" s="34">
        <v>58.592170000000003</v>
      </c>
      <c r="G313" s="34">
        <v>73.231800000000007</v>
      </c>
      <c r="H313" s="34">
        <v>59.3429</v>
      </c>
      <c r="I313" s="34">
        <v>63.57302</v>
      </c>
    </row>
    <row r="314" spans="5:9" x14ac:dyDescent="0.2">
      <c r="E314" s="34">
        <v>995.1046</v>
      </c>
      <c r="F314" s="34">
        <v>58.21367</v>
      </c>
      <c r="G314" s="34">
        <v>73.245959999999997</v>
      </c>
      <c r="H314" s="34">
        <v>59.273090000000003</v>
      </c>
      <c r="I314" s="34">
        <v>63.455170000000003</v>
      </c>
    </row>
    <row r="315" spans="5:9" x14ac:dyDescent="0.2">
      <c r="E315" s="34">
        <v>997.03309999999999</v>
      </c>
      <c r="F315" s="34">
        <v>57.960850000000001</v>
      </c>
      <c r="G315" s="34">
        <v>73.264219999999995</v>
      </c>
      <c r="H315" s="34">
        <v>59.174669999999999</v>
      </c>
      <c r="I315" s="34">
        <v>63.342860000000002</v>
      </c>
    </row>
    <row r="316" spans="5:9" x14ac:dyDescent="0.2">
      <c r="E316" s="34">
        <v>998.96159999999998</v>
      </c>
      <c r="F316" s="34">
        <v>57.761310000000002</v>
      </c>
      <c r="G316" s="34">
        <v>73.276229999999998</v>
      </c>
      <c r="H316" s="34">
        <v>59.090479999999999</v>
      </c>
      <c r="I316" s="34">
        <v>63.23274</v>
      </c>
    </row>
    <row r="317" spans="5:9" x14ac:dyDescent="0.2">
      <c r="E317" s="34">
        <v>1000.89</v>
      </c>
      <c r="F317" s="34">
        <v>57.54663</v>
      </c>
      <c r="G317" s="34">
        <v>73.276849999999996</v>
      </c>
      <c r="H317" s="34">
        <v>58.988100000000003</v>
      </c>
      <c r="I317" s="34">
        <v>63.136380000000003</v>
      </c>
    </row>
    <row r="318" spans="5:9" x14ac:dyDescent="0.2">
      <c r="E318" s="34">
        <v>1002.819</v>
      </c>
      <c r="F318" s="34">
        <v>57.241410000000002</v>
      </c>
      <c r="G318" s="34">
        <v>73.285619999999994</v>
      </c>
      <c r="H318" s="34">
        <v>58.86157</v>
      </c>
      <c r="I318" s="34">
        <v>63.038919999999997</v>
      </c>
    </row>
    <row r="319" spans="5:9" x14ac:dyDescent="0.2">
      <c r="E319" s="34">
        <v>1004.747</v>
      </c>
      <c r="F319" s="34">
        <v>56.770699999999998</v>
      </c>
      <c r="G319" s="34">
        <v>73.29477</v>
      </c>
      <c r="H319" s="34">
        <v>58.736829999999998</v>
      </c>
      <c r="I319" s="34">
        <v>62.923259999999999</v>
      </c>
    </row>
    <row r="320" spans="5:9" x14ac:dyDescent="0.2">
      <c r="E320" s="34">
        <v>1006.676</v>
      </c>
      <c r="F320" s="34">
        <v>56.131390000000003</v>
      </c>
      <c r="G320" s="34">
        <v>73.327250000000006</v>
      </c>
      <c r="H320" s="34">
        <v>58.614159999999998</v>
      </c>
      <c r="I320" s="34">
        <v>62.797600000000003</v>
      </c>
    </row>
    <row r="321" spans="5:9" x14ac:dyDescent="0.2">
      <c r="E321" s="34">
        <v>1008.604</v>
      </c>
      <c r="F321" s="34">
        <v>55.343940000000003</v>
      </c>
      <c r="G321" s="34">
        <v>73.357190000000003</v>
      </c>
      <c r="H321" s="34">
        <v>58.483939999999997</v>
      </c>
      <c r="I321" s="34">
        <v>62.660719999999998</v>
      </c>
    </row>
    <row r="322" spans="5:9" x14ac:dyDescent="0.2">
      <c r="E322" s="34">
        <v>1010.533</v>
      </c>
      <c r="F322" s="34">
        <v>54.414949999999997</v>
      </c>
      <c r="G322" s="34">
        <v>73.348010000000002</v>
      </c>
      <c r="H322" s="34">
        <v>58.355800000000002</v>
      </c>
      <c r="I322" s="34">
        <v>62.50179</v>
      </c>
    </row>
    <row r="323" spans="5:9" x14ac:dyDescent="0.2">
      <c r="E323" s="34">
        <v>1012.461</v>
      </c>
      <c r="F323" s="34">
        <v>53.408439999999999</v>
      </c>
      <c r="G323" s="34">
        <v>73.258830000000003</v>
      </c>
      <c r="H323" s="34">
        <v>58.222259999999999</v>
      </c>
      <c r="I323" s="34">
        <v>62.322920000000003</v>
      </c>
    </row>
    <row r="324" spans="5:9" x14ac:dyDescent="0.2">
      <c r="E324" s="34">
        <v>1014.39</v>
      </c>
      <c r="F324" s="34">
        <v>52.402679999999997</v>
      </c>
      <c r="G324" s="34">
        <v>73.137919999999994</v>
      </c>
      <c r="H324" s="34">
        <v>58.036839999999998</v>
      </c>
      <c r="I324" s="34">
        <v>62.110259999999997</v>
      </c>
    </row>
    <row r="325" spans="5:9" x14ac:dyDescent="0.2">
      <c r="E325" s="34">
        <v>1016.318</v>
      </c>
      <c r="F325" s="34">
        <v>51.475149999999999</v>
      </c>
      <c r="G325" s="34">
        <v>73.004159999999999</v>
      </c>
      <c r="H325" s="34">
        <v>57.81362</v>
      </c>
      <c r="I325" s="34">
        <v>61.84402</v>
      </c>
    </row>
    <row r="326" spans="5:9" x14ac:dyDescent="0.2">
      <c r="E326" s="34">
        <v>1018.247</v>
      </c>
      <c r="F326" s="34">
        <v>50.72692</v>
      </c>
      <c r="G326" s="34">
        <v>72.83784</v>
      </c>
      <c r="H326" s="34">
        <v>57.584899999999998</v>
      </c>
      <c r="I326" s="34">
        <v>61.553939999999997</v>
      </c>
    </row>
    <row r="327" spans="5:9" x14ac:dyDescent="0.2">
      <c r="E327" s="34">
        <v>1020.175</v>
      </c>
      <c r="F327" s="34">
        <v>50.1524</v>
      </c>
      <c r="G327" s="34">
        <v>72.679519999999997</v>
      </c>
      <c r="H327" s="34">
        <v>57.327739999999999</v>
      </c>
      <c r="I327" s="34">
        <v>61.254710000000003</v>
      </c>
    </row>
    <row r="328" spans="5:9" x14ac:dyDescent="0.2">
      <c r="E328" s="34">
        <v>1022.104</v>
      </c>
      <c r="F328" s="34">
        <v>49.732909999999997</v>
      </c>
      <c r="G328" s="34">
        <v>72.589380000000006</v>
      </c>
      <c r="H328" s="34">
        <v>57.034730000000003</v>
      </c>
      <c r="I328" s="34">
        <v>60.936410000000002</v>
      </c>
    </row>
    <row r="329" spans="5:9" x14ac:dyDescent="0.2">
      <c r="E329" s="34">
        <v>1024.0319999999999</v>
      </c>
      <c r="F329" s="34">
        <v>49.449860000000001</v>
      </c>
      <c r="G329" s="34">
        <v>72.558890000000005</v>
      </c>
      <c r="H329" s="34">
        <v>56.706499999999998</v>
      </c>
      <c r="I329" s="34">
        <v>60.589660000000002</v>
      </c>
    </row>
    <row r="330" spans="5:9" x14ac:dyDescent="0.2">
      <c r="E330" s="34">
        <v>1025.961</v>
      </c>
      <c r="F330" s="34">
        <v>49.270330000000001</v>
      </c>
      <c r="G330" s="34">
        <v>72.562749999999994</v>
      </c>
      <c r="H330" s="34">
        <v>56.388800000000003</v>
      </c>
      <c r="I330" s="34">
        <v>60.222110000000001</v>
      </c>
    </row>
    <row r="331" spans="5:9" x14ac:dyDescent="0.2">
      <c r="E331" s="34">
        <v>1027.8889999999999</v>
      </c>
      <c r="F331" s="34">
        <v>49.199629999999999</v>
      </c>
      <c r="G331" s="34">
        <v>72.611959999999996</v>
      </c>
      <c r="H331" s="34">
        <v>56.113289999999999</v>
      </c>
      <c r="I331" s="34">
        <v>59.908990000000003</v>
      </c>
    </row>
    <row r="332" spans="5:9" x14ac:dyDescent="0.2">
      <c r="E332" s="34">
        <v>1029.818</v>
      </c>
      <c r="F332" s="34">
        <v>49.269190000000002</v>
      </c>
      <c r="G332" s="34">
        <v>72.72627</v>
      </c>
      <c r="H332" s="34">
        <v>55.987870000000001</v>
      </c>
      <c r="I332" s="34">
        <v>59.7318</v>
      </c>
    </row>
    <row r="333" spans="5:9" x14ac:dyDescent="0.2">
      <c r="E333" s="34">
        <v>1031.7460000000001</v>
      </c>
      <c r="F333" s="34">
        <v>49.48901</v>
      </c>
      <c r="G333" s="34">
        <v>72.899829999999994</v>
      </c>
      <c r="H333" s="34">
        <v>56.099089999999997</v>
      </c>
      <c r="I333" s="34">
        <v>59.769889999999997</v>
      </c>
    </row>
    <row r="334" spans="5:9" x14ac:dyDescent="0.2">
      <c r="E334" s="34">
        <v>1033.675</v>
      </c>
      <c r="F334" s="34">
        <v>49.811869999999999</v>
      </c>
      <c r="G334" s="34">
        <v>73.150959999999998</v>
      </c>
      <c r="H334" s="34">
        <v>56.40701</v>
      </c>
      <c r="I334" s="34">
        <v>60.054020000000001</v>
      </c>
    </row>
    <row r="335" spans="5:9" x14ac:dyDescent="0.2">
      <c r="E335" s="34">
        <v>1035.6030000000001</v>
      </c>
      <c r="F335" s="34">
        <v>50.213920000000002</v>
      </c>
      <c r="G335" s="34">
        <v>73.446770000000001</v>
      </c>
      <c r="H335" s="34">
        <v>56.863410000000002</v>
      </c>
      <c r="I335" s="34">
        <v>60.518410000000003</v>
      </c>
    </row>
    <row r="336" spans="5:9" x14ac:dyDescent="0.2">
      <c r="E336" s="34">
        <v>1037.5309999999999</v>
      </c>
      <c r="F336" s="34">
        <v>50.669629999999998</v>
      </c>
      <c r="G336" s="34">
        <v>73.755420000000001</v>
      </c>
      <c r="H336" s="34">
        <v>57.401200000000003</v>
      </c>
      <c r="I336" s="34">
        <v>61.09872</v>
      </c>
    </row>
    <row r="337" spans="5:9" x14ac:dyDescent="0.2">
      <c r="E337" s="34">
        <v>1039.46</v>
      </c>
      <c r="F337" s="34">
        <v>51.09713</v>
      </c>
      <c r="G337" s="34">
        <v>74.003860000000003</v>
      </c>
      <c r="H337" s="34">
        <v>57.927169999999997</v>
      </c>
      <c r="I337" s="34">
        <v>61.653750000000002</v>
      </c>
    </row>
    <row r="338" spans="5:9" x14ac:dyDescent="0.2">
      <c r="E338" s="34">
        <v>1041.3889999999999</v>
      </c>
      <c r="F338" s="34">
        <v>51.407089999999997</v>
      </c>
      <c r="G338" s="34">
        <v>74.187979999999996</v>
      </c>
      <c r="H338" s="34">
        <v>58.344619999999999</v>
      </c>
      <c r="I338" s="34">
        <v>62.075519999999997</v>
      </c>
    </row>
    <row r="339" spans="5:9" x14ac:dyDescent="0.2">
      <c r="E339" s="34">
        <v>1043.317</v>
      </c>
      <c r="F339" s="34">
        <v>51.51126</v>
      </c>
      <c r="G339" s="34">
        <v>74.313850000000002</v>
      </c>
      <c r="H339" s="34">
        <v>58.563830000000003</v>
      </c>
      <c r="I339" s="34">
        <v>62.284979999999997</v>
      </c>
    </row>
    <row r="340" spans="5:9" x14ac:dyDescent="0.2">
      <c r="E340" s="34">
        <v>1045.2449999999999</v>
      </c>
      <c r="F340" s="34">
        <v>51.397120000000001</v>
      </c>
      <c r="G340" s="34">
        <v>74.365269999999995</v>
      </c>
      <c r="H340" s="34">
        <v>58.534149999999997</v>
      </c>
      <c r="I340" s="34">
        <v>62.249600000000001</v>
      </c>
    </row>
    <row r="341" spans="5:9" x14ac:dyDescent="0.2">
      <c r="E341" s="34">
        <v>1047.174</v>
      </c>
      <c r="F341" s="34">
        <v>51.086329999999997</v>
      </c>
      <c r="G341" s="34">
        <v>74.335880000000003</v>
      </c>
      <c r="H341" s="34">
        <v>58.29692</v>
      </c>
      <c r="I341" s="34">
        <v>61.92315</v>
      </c>
    </row>
    <row r="342" spans="5:9" x14ac:dyDescent="0.2">
      <c r="E342" s="34">
        <v>1049.1030000000001</v>
      </c>
      <c r="F342" s="34">
        <v>50.580739999999999</v>
      </c>
      <c r="G342" s="34">
        <v>74.241290000000006</v>
      </c>
      <c r="H342" s="34">
        <v>57.900930000000002</v>
      </c>
      <c r="I342" s="34">
        <v>61.361269999999998</v>
      </c>
    </row>
    <row r="343" spans="5:9" x14ac:dyDescent="0.2">
      <c r="E343" s="34">
        <v>1051.0309999999999</v>
      </c>
      <c r="F343" s="34">
        <v>49.958219999999997</v>
      </c>
      <c r="G343" s="34">
        <v>74.085629999999995</v>
      </c>
      <c r="H343" s="34">
        <v>57.402279999999998</v>
      </c>
      <c r="I343" s="34">
        <v>60.686909999999997</v>
      </c>
    </row>
    <row r="344" spans="5:9" x14ac:dyDescent="0.2">
      <c r="E344" s="34">
        <v>1052.9590000000001</v>
      </c>
      <c r="F344" s="34">
        <v>49.319429999999997</v>
      </c>
      <c r="G344" s="34">
        <v>73.920259999999999</v>
      </c>
      <c r="H344" s="34">
        <v>56.950780000000002</v>
      </c>
      <c r="I344" s="34">
        <v>60.036819999999999</v>
      </c>
    </row>
    <row r="345" spans="5:9" x14ac:dyDescent="0.2">
      <c r="E345" s="34">
        <v>1054.8879999999999</v>
      </c>
      <c r="F345" s="34">
        <v>48.773150000000001</v>
      </c>
      <c r="G345" s="34">
        <v>73.831599999999995</v>
      </c>
      <c r="H345" s="34">
        <v>56.651090000000003</v>
      </c>
      <c r="I345" s="34">
        <v>59.558129999999998</v>
      </c>
    </row>
    <row r="346" spans="5:9" x14ac:dyDescent="0.2">
      <c r="E346" s="34">
        <v>1056.817</v>
      </c>
      <c r="F346" s="34">
        <v>48.375190000000003</v>
      </c>
      <c r="G346" s="34">
        <v>73.850300000000004</v>
      </c>
      <c r="H346" s="34">
        <v>56.523850000000003</v>
      </c>
      <c r="I346" s="34">
        <v>59.307450000000003</v>
      </c>
    </row>
    <row r="347" spans="5:9" x14ac:dyDescent="0.2">
      <c r="E347" s="34">
        <v>1058.7449999999999</v>
      </c>
      <c r="F347" s="34">
        <v>48.167050000000003</v>
      </c>
      <c r="G347" s="34">
        <v>73.935680000000005</v>
      </c>
      <c r="H347" s="34">
        <v>56.595269999999999</v>
      </c>
      <c r="I347" s="34">
        <v>59.30762</v>
      </c>
    </row>
    <row r="348" spans="5:9" x14ac:dyDescent="0.2">
      <c r="E348" s="34">
        <v>1060.673</v>
      </c>
      <c r="F348" s="34">
        <v>48.173099999999998</v>
      </c>
      <c r="G348" s="34">
        <v>74.106989999999996</v>
      </c>
      <c r="H348" s="34">
        <v>56.854900000000001</v>
      </c>
      <c r="I348" s="34">
        <v>59.580629999999999</v>
      </c>
    </row>
    <row r="349" spans="5:9" x14ac:dyDescent="0.2">
      <c r="E349" s="34">
        <v>1062.6020000000001</v>
      </c>
      <c r="F349" s="34">
        <v>48.369019999999999</v>
      </c>
      <c r="G349" s="34">
        <v>74.376189999999994</v>
      </c>
      <c r="H349" s="34">
        <v>57.235349999999997</v>
      </c>
      <c r="I349" s="34">
        <v>60.04269</v>
      </c>
    </row>
    <row r="350" spans="5:9" x14ac:dyDescent="0.2">
      <c r="E350" s="34">
        <v>1064.5309999999999</v>
      </c>
      <c r="F350" s="34">
        <v>48.707990000000002</v>
      </c>
      <c r="G350" s="34">
        <v>74.765000000000001</v>
      </c>
      <c r="H350" s="34">
        <v>57.75564</v>
      </c>
      <c r="I350" s="34">
        <v>60.622709999999998</v>
      </c>
    </row>
    <row r="351" spans="5:9" x14ac:dyDescent="0.2">
      <c r="E351" s="34">
        <v>1066.4590000000001</v>
      </c>
      <c r="F351" s="34">
        <v>49.188249999999996</v>
      </c>
      <c r="G351" s="34">
        <v>75.201030000000003</v>
      </c>
      <c r="H351" s="34">
        <v>58.374200000000002</v>
      </c>
      <c r="I351" s="34">
        <v>61.305050000000001</v>
      </c>
    </row>
    <row r="352" spans="5:9" x14ac:dyDescent="0.2">
      <c r="E352" s="34">
        <v>1068.3869999999999</v>
      </c>
      <c r="F352" s="34">
        <v>49.827640000000002</v>
      </c>
      <c r="G352" s="34">
        <v>75.643640000000005</v>
      </c>
      <c r="H352" s="34">
        <v>59.012630000000001</v>
      </c>
      <c r="I352" s="34">
        <v>62.066549999999999</v>
      </c>
    </row>
    <row r="353" spans="5:9" x14ac:dyDescent="0.2">
      <c r="E353" s="34">
        <v>1070.316</v>
      </c>
      <c r="F353" s="34">
        <v>50.613320000000002</v>
      </c>
      <c r="G353" s="34">
        <v>76.117000000000004</v>
      </c>
      <c r="H353" s="34">
        <v>59.659329999999997</v>
      </c>
      <c r="I353" s="34">
        <v>62.82452</v>
      </c>
    </row>
    <row r="354" spans="5:9" x14ac:dyDescent="0.2">
      <c r="E354" s="34">
        <v>1072.2449999999999</v>
      </c>
      <c r="F354" s="34">
        <v>51.498049999999999</v>
      </c>
      <c r="G354" s="34">
        <v>76.599289999999996</v>
      </c>
      <c r="H354" s="34">
        <v>60.309930000000001</v>
      </c>
      <c r="I354" s="34">
        <v>63.601080000000003</v>
      </c>
    </row>
    <row r="355" spans="5:9" x14ac:dyDescent="0.2">
      <c r="E355" s="34">
        <v>1074.173</v>
      </c>
      <c r="F355" s="34">
        <v>52.463619999999999</v>
      </c>
      <c r="G355" s="34">
        <v>77.03349</v>
      </c>
      <c r="H355" s="34">
        <v>60.9315</v>
      </c>
      <c r="I355" s="34">
        <v>64.392070000000004</v>
      </c>
    </row>
    <row r="356" spans="5:9" x14ac:dyDescent="0.2">
      <c r="E356" s="34">
        <v>1076.1010000000001</v>
      </c>
      <c r="F356" s="34">
        <v>53.479979999999998</v>
      </c>
      <c r="G356" s="34">
        <v>77.463099999999997</v>
      </c>
      <c r="H356" s="34">
        <v>61.492420000000003</v>
      </c>
      <c r="I356" s="34">
        <v>65.207310000000007</v>
      </c>
    </row>
    <row r="357" spans="5:9" x14ac:dyDescent="0.2">
      <c r="E357" s="34">
        <v>1078.03</v>
      </c>
      <c r="F357" s="34">
        <v>54.516289999999998</v>
      </c>
      <c r="G357" s="34">
        <v>77.885329999999996</v>
      </c>
      <c r="H357" s="34">
        <v>62.03642</v>
      </c>
      <c r="I357" s="34">
        <v>65.989909999999995</v>
      </c>
    </row>
    <row r="358" spans="5:9" x14ac:dyDescent="0.2">
      <c r="E358" s="34">
        <v>1079.9580000000001</v>
      </c>
      <c r="F358" s="34">
        <v>55.570689999999999</v>
      </c>
      <c r="G358" s="34">
        <v>78.263499999999993</v>
      </c>
      <c r="H358" s="34">
        <v>62.608080000000001</v>
      </c>
      <c r="I358" s="34">
        <v>66.716189999999997</v>
      </c>
    </row>
    <row r="359" spans="5:9" x14ac:dyDescent="0.2">
      <c r="E359" s="34">
        <v>1081.8869999999999</v>
      </c>
      <c r="F359" s="34">
        <v>56.604810000000001</v>
      </c>
      <c r="G359" s="34">
        <v>78.591319999999996</v>
      </c>
      <c r="H359" s="34">
        <v>63.176850000000002</v>
      </c>
      <c r="I359" s="34">
        <v>67.454089999999994</v>
      </c>
    </row>
    <row r="360" spans="5:9" x14ac:dyDescent="0.2">
      <c r="E360" s="34">
        <v>1083.8150000000001</v>
      </c>
      <c r="F360" s="34">
        <v>57.562840000000001</v>
      </c>
      <c r="G360" s="34">
        <v>78.932040000000001</v>
      </c>
      <c r="H360" s="34">
        <v>63.746049999999997</v>
      </c>
      <c r="I360" s="34">
        <v>68.203860000000006</v>
      </c>
    </row>
    <row r="361" spans="5:9" x14ac:dyDescent="0.2">
      <c r="E361" s="34">
        <v>1085.7439999999999</v>
      </c>
      <c r="F361" s="34">
        <v>58.411659999999998</v>
      </c>
      <c r="G361" s="34">
        <v>79.275859999999994</v>
      </c>
      <c r="H361" s="34">
        <v>64.272419999999997</v>
      </c>
      <c r="I361" s="34">
        <v>68.885260000000002</v>
      </c>
    </row>
    <row r="362" spans="5:9" x14ac:dyDescent="0.2">
      <c r="E362" s="34">
        <v>1087.672</v>
      </c>
      <c r="F362" s="34">
        <v>59.112340000000003</v>
      </c>
      <c r="G362" s="34">
        <v>79.621089999999995</v>
      </c>
      <c r="H362" s="34">
        <v>64.767719999999997</v>
      </c>
      <c r="I362" s="34">
        <v>69.476489999999998</v>
      </c>
    </row>
    <row r="363" spans="5:9" x14ac:dyDescent="0.2">
      <c r="E363" s="34">
        <v>1089.6010000000001</v>
      </c>
      <c r="F363" s="34">
        <v>59.640520000000002</v>
      </c>
      <c r="G363" s="34">
        <v>79.925319999999999</v>
      </c>
      <c r="H363" s="34">
        <v>65.162530000000004</v>
      </c>
      <c r="I363" s="34">
        <v>69.938450000000003</v>
      </c>
    </row>
    <row r="364" spans="5:9" x14ac:dyDescent="0.2">
      <c r="E364" s="34">
        <v>1091.529</v>
      </c>
      <c r="F364" s="34">
        <v>60.009390000000003</v>
      </c>
      <c r="G364" s="34">
        <v>80.168949999999995</v>
      </c>
      <c r="H364" s="34">
        <v>65.401409999999998</v>
      </c>
      <c r="I364" s="34">
        <v>70.227360000000004</v>
      </c>
    </row>
    <row r="365" spans="5:9" x14ac:dyDescent="0.2">
      <c r="E365" s="34">
        <v>1093.4580000000001</v>
      </c>
      <c r="F365" s="34">
        <v>60.242959999999997</v>
      </c>
      <c r="G365" s="34">
        <v>80.357500000000002</v>
      </c>
      <c r="H365" s="34">
        <v>65.510300000000001</v>
      </c>
      <c r="I365" s="34">
        <v>70.336299999999994</v>
      </c>
    </row>
    <row r="366" spans="5:9" x14ac:dyDescent="0.2">
      <c r="E366" s="34">
        <v>1095.386</v>
      </c>
      <c r="F366" s="34">
        <v>60.350349999999999</v>
      </c>
      <c r="G366" s="34">
        <v>80.468699999999998</v>
      </c>
      <c r="H366" s="34">
        <v>65.480739999999997</v>
      </c>
      <c r="I366" s="34">
        <v>70.283839999999998</v>
      </c>
    </row>
    <row r="367" spans="5:9" x14ac:dyDescent="0.2">
      <c r="E367" s="34">
        <v>1097.3150000000001</v>
      </c>
      <c r="F367" s="34">
        <v>60.331890000000001</v>
      </c>
      <c r="G367" s="34">
        <v>80.493620000000007</v>
      </c>
      <c r="H367" s="34">
        <v>65.263440000000003</v>
      </c>
      <c r="I367" s="34">
        <v>70.066090000000003</v>
      </c>
    </row>
    <row r="368" spans="5:9" x14ac:dyDescent="0.2">
      <c r="E368" s="34">
        <v>1099.2429999999999</v>
      </c>
      <c r="F368" s="34">
        <v>60.195030000000003</v>
      </c>
      <c r="G368" s="34">
        <v>80.458690000000004</v>
      </c>
      <c r="H368" s="34">
        <v>64.872119999999995</v>
      </c>
      <c r="I368" s="34">
        <v>69.686940000000007</v>
      </c>
    </row>
    <row r="369" spans="5:9" x14ac:dyDescent="0.2">
      <c r="E369" s="34">
        <v>1101.172</v>
      </c>
      <c r="F369" s="34">
        <v>59.930160000000001</v>
      </c>
      <c r="G369" s="34">
        <v>80.297309999999996</v>
      </c>
      <c r="H369" s="34">
        <v>64.365530000000007</v>
      </c>
      <c r="I369" s="34">
        <v>69.101990000000001</v>
      </c>
    </row>
    <row r="370" spans="5:9" x14ac:dyDescent="0.2">
      <c r="E370" s="34">
        <v>1103.0999999999999</v>
      </c>
      <c r="F370" s="34">
        <v>59.585209999999996</v>
      </c>
      <c r="G370" s="34">
        <v>80.034899999999993</v>
      </c>
      <c r="H370" s="34">
        <v>63.748530000000002</v>
      </c>
      <c r="I370" s="34">
        <v>68.365080000000006</v>
      </c>
    </row>
    <row r="371" spans="5:9" x14ac:dyDescent="0.2">
      <c r="E371" s="34">
        <v>1105.029</v>
      </c>
      <c r="F371" s="34">
        <v>59.205179999999999</v>
      </c>
      <c r="G371" s="34">
        <v>79.734729999999999</v>
      </c>
      <c r="H371" s="34">
        <v>63.042789999999997</v>
      </c>
      <c r="I371" s="34">
        <v>67.58699</v>
      </c>
    </row>
    <row r="372" spans="5:9" x14ac:dyDescent="0.2">
      <c r="E372" s="34">
        <v>1106.9570000000001</v>
      </c>
      <c r="F372" s="34">
        <v>58.828429999999997</v>
      </c>
      <c r="G372" s="34">
        <v>79.44265</v>
      </c>
      <c r="H372" s="34">
        <v>62.38147</v>
      </c>
      <c r="I372" s="34">
        <v>66.894589999999994</v>
      </c>
    </row>
    <row r="373" spans="5:9" x14ac:dyDescent="0.2">
      <c r="E373" s="34">
        <v>1108.886</v>
      </c>
      <c r="F373" s="34">
        <v>58.549790000000002</v>
      </c>
      <c r="G373" s="34">
        <v>79.1648</v>
      </c>
      <c r="H373" s="34">
        <v>61.840089999999996</v>
      </c>
      <c r="I373" s="34">
        <v>66.352109999999996</v>
      </c>
    </row>
    <row r="374" spans="5:9" x14ac:dyDescent="0.2">
      <c r="E374" s="34">
        <v>1110.8140000000001</v>
      </c>
      <c r="F374" s="34">
        <v>58.434919999999998</v>
      </c>
      <c r="G374" s="34">
        <v>78.955299999999994</v>
      </c>
      <c r="H374" s="34">
        <v>61.477649999999997</v>
      </c>
      <c r="I374" s="34">
        <v>66.023200000000003</v>
      </c>
    </row>
    <row r="375" spans="5:9" x14ac:dyDescent="0.2">
      <c r="E375" s="34">
        <v>1112.7429999999999</v>
      </c>
      <c r="F375" s="34">
        <v>58.496009999999998</v>
      </c>
      <c r="G375" s="34">
        <v>78.822590000000005</v>
      </c>
      <c r="H375" s="34">
        <v>61.291440000000001</v>
      </c>
      <c r="I375" s="34">
        <v>65.887450000000001</v>
      </c>
    </row>
    <row r="376" spans="5:9" x14ac:dyDescent="0.2">
      <c r="E376" s="34">
        <v>1114.671</v>
      </c>
      <c r="F376" s="34">
        <v>58.765030000000003</v>
      </c>
      <c r="G376" s="34">
        <v>78.772450000000006</v>
      </c>
      <c r="H376" s="34">
        <v>61.296300000000002</v>
      </c>
      <c r="I376" s="34">
        <v>65.941860000000005</v>
      </c>
    </row>
    <row r="377" spans="5:9" x14ac:dyDescent="0.2">
      <c r="E377" s="34">
        <v>1116.5999999999999</v>
      </c>
      <c r="F377" s="34">
        <v>59.225769999999997</v>
      </c>
      <c r="G377" s="34">
        <v>78.801209999999998</v>
      </c>
      <c r="H377" s="34">
        <v>61.490070000000003</v>
      </c>
      <c r="I377" s="34">
        <v>66.188860000000005</v>
      </c>
    </row>
    <row r="378" spans="5:9" x14ac:dyDescent="0.2">
      <c r="E378" s="34">
        <v>1118.528</v>
      </c>
      <c r="F378" s="34">
        <v>59.871459999999999</v>
      </c>
      <c r="G378" s="34">
        <v>78.912300000000002</v>
      </c>
      <c r="H378" s="34">
        <v>61.843389999999999</v>
      </c>
      <c r="I378" s="34">
        <v>66.606120000000004</v>
      </c>
    </row>
    <row r="379" spans="5:9" x14ac:dyDescent="0.2">
      <c r="E379" s="34">
        <v>1120.4570000000001</v>
      </c>
      <c r="F379" s="34">
        <v>60.697980000000001</v>
      </c>
      <c r="G379" s="34">
        <v>79.091409999999996</v>
      </c>
      <c r="H379" s="34">
        <v>62.315469999999998</v>
      </c>
      <c r="I379" s="34">
        <v>67.166499999999999</v>
      </c>
    </row>
    <row r="380" spans="5:9" x14ac:dyDescent="0.2">
      <c r="E380" s="34">
        <v>1122.385</v>
      </c>
      <c r="F380" s="34">
        <v>61.679819999999999</v>
      </c>
      <c r="G380" s="34">
        <v>79.305260000000004</v>
      </c>
      <c r="H380" s="34">
        <v>62.899760000000001</v>
      </c>
      <c r="I380" s="34">
        <v>67.867249999999999</v>
      </c>
    </row>
    <row r="381" spans="5:9" x14ac:dyDescent="0.2">
      <c r="E381" s="34">
        <v>1124.3140000000001</v>
      </c>
      <c r="F381" s="34">
        <v>62.745719999999999</v>
      </c>
      <c r="G381" s="34">
        <v>79.483760000000004</v>
      </c>
      <c r="H381" s="34">
        <v>63.543399999999998</v>
      </c>
      <c r="I381" s="34">
        <v>68.631119999999996</v>
      </c>
    </row>
    <row r="382" spans="5:9" x14ac:dyDescent="0.2">
      <c r="E382" s="34">
        <v>1126.242</v>
      </c>
      <c r="F382" s="34">
        <v>63.913600000000002</v>
      </c>
      <c r="G382" s="34">
        <v>79.625780000000006</v>
      </c>
      <c r="H382" s="34">
        <v>64.232780000000005</v>
      </c>
      <c r="I382" s="34">
        <v>69.438680000000005</v>
      </c>
    </row>
    <row r="383" spans="5:9" x14ac:dyDescent="0.2">
      <c r="E383" s="34">
        <v>1128.171</v>
      </c>
      <c r="F383" s="34">
        <v>65.204629999999995</v>
      </c>
      <c r="G383" s="34">
        <v>79.733350000000002</v>
      </c>
      <c r="H383" s="34">
        <v>65.053439999999995</v>
      </c>
      <c r="I383" s="34">
        <v>70.34787</v>
      </c>
    </row>
    <row r="384" spans="5:9" x14ac:dyDescent="0.2">
      <c r="E384" s="34">
        <v>1130.0989999999999</v>
      </c>
      <c r="F384" s="34">
        <v>66.60378</v>
      </c>
      <c r="G384" s="34">
        <v>79.784819999999996</v>
      </c>
      <c r="H384" s="34">
        <v>66.042270000000002</v>
      </c>
      <c r="I384" s="34">
        <v>71.376239999999996</v>
      </c>
    </row>
    <row r="385" spans="5:9" x14ac:dyDescent="0.2">
      <c r="E385" s="34">
        <v>1132.028</v>
      </c>
      <c r="F385" s="34">
        <v>68.070400000000006</v>
      </c>
      <c r="G385" s="34">
        <v>79.777760000000001</v>
      </c>
      <c r="H385" s="34">
        <v>67.125100000000003</v>
      </c>
      <c r="I385" s="34">
        <v>72.445779999999999</v>
      </c>
    </row>
    <row r="386" spans="5:9" x14ac:dyDescent="0.2">
      <c r="E386" s="34">
        <v>1133.9559999999999</v>
      </c>
      <c r="F386" s="34">
        <v>69.518199999999993</v>
      </c>
      <c r="G386" s="34">
        <v>79.751360000000005</v>
      </c>
      <c r="H386" s="34">
        <v>68.234690000000001</v>
      </c>
      <c r="I386" s="34">
        <v>73.466939999999994</v>
      </c>
    </row>
    <row r="387" spans="5:9" x14ac:dyDescent="0.2">
      <c r="E387" s="34">
        <v>1135.885</v>
      </c>
      <c r="F387" s="34">
        <v>70.801599999999993</v>
      </c>
      <c r="G387" s="34">
        <v>79.688609999999997</v>
      </c>
      <c r="H387" s="34">
        <v>69.262079999999997</v>
      </c>
      <c r="I387" s="34">
        <v>74.321619999999996</v>
      </c>
    </row>
    <row r="388" spans="5:9" x14ac:dyDescent="0.2">
      <c r="E388" s="34">
        <v>1137.8130000000001</v>
      </c>
      <c r="F388" s="34">
        <v>71.776539999999997</v>
      </c>
      <c r="G388" s="34">
        <v>79.603740000000002</v>
      </c>
      <c r="H388" s="34">
        <v>70.116619999999998</v>
      </c>
      <c r="I388" s="34">
        <v>74.922420000000002</v>
      </c>
    </row>
    <row r="389" spans="5:9" x14ac:dyDescent="0.2">
      <c r="E389" s="34">
        <v>1139.742</v>
      </c>
      <c r="F389" s="34">
        <v>72.335790000000003</v>
      </c>
      <c r="G389" s="34">
        <v>79.514480000000006</v>
      </c>
      <c r="H389" s="34">
        <v>70.713620000000006</v>
      </c>
      <c r="I389" s="34">
        <v>75.197739999999996</v>
      </c>
    </row>
    <row r="390" spans="5:9" x14ac:dyDescent="0.2">
      <c r="E390" s="34">
        <v>1141.67</v>
      </c>
      <c r="F390" s="34">
        <v>72.462069999999997</v>
      </c>
      <c r="G390" s="34">
        <v>79.453379999999996</v>
      </c>
      <c r="H390" s="34">
        <v>71.008089999999996</v>
      </c>
      <c r="I390" s="34">
        <v>75.159970000000001</v>
      </c>
    </row>
    <row r="391" spans="5:9" x14ac:dyDescent="0.2">
      <c r="E391" s="34">
        <v>1143.5989999999999</v>
      </c>
      <c r="F391" s="34">
        <v>72.154110000000003</v>
      </c>
      <c r="G391" s="34">
        <v>79.408119999999997</v>
      </c>
      <c r="H391" s="34">
        <v>70.961830000000006</v>
      </c>
      <c r="I391" s="34">
        <v>74.855609999999999</v>
      </c>
    </row>
    <row r="392" spans="5:9" x14ac:dyDescent="0.2">
      <c r="E392" s="34">
        <v>1145.527</v>
      </c>
      <c r="F392" s="34">
        <v>71.450370000000007</v>
      </c>
      <c r="G392" s="34">
        <v>79.383089999999996</v>
      </c>
      <c r="H392" s="34">
        <v>70.654390000000006</v>
      </c>
      <c r="I392" s="34">
        <v>74.341999999999999</v>
      </c>
    </row>
    <row r="393" spans="5:9" x14ac:dyDescent="0.2">
      <c r="E393" s="34">
        <v>1147.4559999999999</v>
      </c>
      <c r="F393" s="34">
        <v>70.431870000000004</v>
      </c>
      <c r="G393" s="34">
        <v>79.359489999999994</v>
      </c>
      <c r="H393" s="34">
        <v>70.166120000000006</v>
      </c>
      <c r="I393" s="34">
        <v>73.638339999999999</v>
      </c>
    </row>
    <row r="394" spans="5:9" x14ac:dyDescent="0.2">
      <c r="E394" s="34">
        <v>1149.384</v>
      </c>
      <c r="F394" s="34">
        <v>69.251419999999996</v>
      </c>
      <c r="G394" s="34">
        <v>79.330060000000003</v>
      </c>
      <c r="H394" s="34">
        <v>69.535579999999996</v>
      </c>
      <c r="I394" s="34">
        <v>72.814589999999995</v>
      </c>
    </row>
    <row r="395" spans="5:9" x14ac:dyDescent="0.2">
      <c r="E395" s="34">
        <v>1151.3130000000001</v>
      </c>
      <c r="F395" s="34">
        <v>68.029629999999997</v>
      </c>
      <c r="G395" s="34">
        <v>79.297550000000001</v>
      </c>
      <c r="H395" s="34">
        <v>68.798739999999995</v>
      </c>
      <c r="I395" s="34">
        <v>71.947289999999995</v>
      </c>
    </row>
    <row r="396" spans="5:9" x14ac:dyDescent="0.2">
      <c r="E396" s="34">
        <v>1153.241</v>
      </c>
      <c r="F396" s="34">
        <v>66.88252</v>
      </c>
      <c r="G396" s="34">
        <v>79.236329999999995</v>
      </c>
      <c r="H396" s="34">
        <v>68.015590000000003</v>
      </c>
      <c r="I396" s="34">
        <v>71.059039999999996</v>
      </c>
    </row>
    <row r="397" spans="5:9" x14ac:dyDescent="0.2">
      <c r="E397" s="34">
        <v>1155.17</v>
      </c>
      <c r="F397" s="34">
        <v>65.909030000000001</v>
      </c>
      <c r="G397" s="34">
        <v>79.136179999999996</v>
      </c>
      <c r="H397" s="34">
        <v>67.230149999999995</v>
      </c>
      <c r="I397" s="34">
        <v>70.192499999999995</v>
      </c>
    </row>
    <row r="398" spans="5:9" x14ac:dyDescent="0.2">
      <c r="E398" s="34">
        <v>1157.098</v>
      </c>
      <c r="F398" s="34">
        <v>65.205730000000003</v>
      </c>
      <c r="G398" s="34">
        <v>79.029929999999993</v>
      </c>
      <c r="H398" s="34">
        <v>66.491810000000001</v>
      </c>
      <c r="I398" s="34">
        <v>69.429000000000002</v>
      </c>
    </row>
    <row r="399" spans="5:9" x14ac:dyDescent="0.2">
      <c r="E399" s="34">
        <v>1159.027</v>
      </c>
      <c r="F399" s="34">
        <v>64.796999999999997</v>
      </c>
      <c r="G399" s="34">
        <v>78.930859999999996</v>
      </c>
      <c r="H399" s="34">
        <v>65.841740000000001</v>
      </c>
      <c r="I399" s="34">
        <v>68.785120000000006</v>
      </c>
    </row>
    <row r="400" spans="5:9" x14ac:dyDescent="0.2">
      <c r="E400" s="34">
        <v>1160.9549999999999</v>
      </c>
      <c r="F400" s="34">
        <v>64.708489999999998</v>
      </c>
      <c r="G400" s="34">
        <v>78.858810000000005</v>
      </c>
      <c r="H400" s="34">
        <v>65.319419999999994</v>
      </c>
      <c r="I400" s="34">
        <v>68.309880000000007</v>
      </c>
    </row>
    <row r="401" spans="5:9" x14ac:dyDescent="0.2">
      <c r="E401" s="34">
        <v>1162.884</v>
      </c>
      <c r="F401" s="34">
        <v>64.965429999999998</v>
      </c>
      <c r="G401" s="34">
        <v>78.811040000000006</v>
      </c>
      <c r="H401" s="34">
        <v>64.946439999999996</v>
      </c>
      <c r="I401" s="34">
        <v>68.043930000000003</v>
      </c>
    </row>
    <row r="402" spans="5:9" x14ac:dyDescent="0.2">
      <c r="E402" s="34">
        <v>1164.8119999999999</v>
      </c>
      <c r="F402" s="34">
        <v>65.558760000000007</v>
      </c>
      <c r="G402" s="34">
        <v>78.804820000000007</v>
      </c>
      <c r="H402" s="34">
        <v>64.768119999999996</v>
      </c>
      <c r="I402" s="34">
        <v>68.059529999999995</v>
      </c>
    </row>
    <row r="403" spans="5:9" x14ac:dyDescent="0.2">
      <c r="E403" s="34">
        <v>1166.741</v>
      </c>
      <c r="F403" s="34">
        <v>66.430599999999998</v>
      </c>
      <c r="G403" s="34">
        <v>78.836240000000004</v>
      </c>
      <c r="H403" s="34">
        <v>64.795680000000004</v>
      </c>
      <c r="I403" s="34">
        <v>68.369060000000005</v>
      </c>
    </row>
    <row r="404" spans="5:9" x14ac:dyDescent="0.2">
      <c r="E404" s="34">
        <v>1168.6690000000001</v>
      </c>
      <c r="F404" s="34">
        <v>67.543289999999999</v>
      </c>
      <c r="G404" s="34">
        <v>78.928510000000003</v>
      </c>
      <c r="H404" s="34">
        <v>65.066389999999998</v>
      </c>
      <c r="I404" s="34">
        <v>68.934839999999994</v>
      </c>
    </row>
    <row r="405" spans="5:9" x14ac:dyDescent="0.2">
      <c r="E405" s="34">
        <v>1170.598</v>
      </c>
      <c r="F405" s="34">
        <v>68.851380000000006</v>
      </c>
      <c r="G405" s="34">
        <v>79.059910000000002</v>
      </c>
      <c r="H405" s="34">
        <v>65.570359999999994</v>
      </c>
      <c r="I405" s="34">
        <v>69.674949999999995</v>
      </c>
    </row>
    <row r="406" spans="5:9" x14ac:dyDescent="0.2">
      <c r="E406" s="34">
        <v>1172.5260000000001</v>
      </c>
      <c r="F406" s="34">
        <v>70.295389999999998</v>
      </c>
      <c r="G406" s="34">
        <v>79.233549999999994</v>
      </c>
      <c r="H406" s="34">
        <v>66.267099999999999</v>
      </c>
      <c r="I406" s="34">
        <v>70.543279999999996</v>
      </c>
    </row>
    <row r="407" spans="5:9" x14ac:dyDescent="0.2">
      <c r="E407" s="34">
        <v>1174.4549999999999</v>
      </c>
      <c r="F407" s="34">
        <v>71.795649999999995</v>
      </c>
      <c r="G407" s="34">
        <v>79.42559</v>
      </c>
      <c r="H407" s="34">
        <v>67.086780000000005</v>
      </c>
      <c r="I407" s="34">
        <v>71.47569</v>
      </c>
    </row>
    <row r="408" spans="5:9" x14ac:dyDescent="0.2">
      <c r="E408" s="34">
        <v>1176.383</v>
      </c>
      <c r="F408" s="34">
        <v>73.316410000000005</v>
      </c>
      <c r="G408" s="34">
        <v>79.609899999999996</v>
      </c>
      <c r="H408" s="34">
        <v>68.001260000000002</v>
      </c>
      <c r="I408" s="34">
        <v>72.425700000000006</v>
      </c>
    </row>
    <row r="409" spans="5:9" x14ac:dyDescent="0.2">
      <c r="E409" s="34">
        <v>1178.3119999999999</v>
      </c>
      <c r="F409" s="34">
        <v>74.806380000000004</v>
      </c>
      <c r="G409" s="34">
        <v>79.797730000000001</v>
      </c>
      <c r="H409" s="34">
        <v>68.958160000000007</v>
      </c>
      <c r="I409" s="34">
        <v>73.354230000000001</v>
      </c>
    </row>
    <row r="410" spans="5:9" x14ac:dyDescent="0.2">
      <c r="E410" s="34">
        <v>1180.24</v>
      </c>
      <c r="F410" s="34">
        <v>76.222660000000005</v>
      </c>
      <c r="G410" s="34">
        <v>80.007170000000002</v>
      </c>
      <c r="H410" s="34">
        <v>69.94238</v>
      </c>
      <c r="I410" s="34">
        <v>74.24521</v>
      </c>
    </row>
    <row r="411" spans="5:9" x14ac:dyDescent="0.2">
      <c r="E411" s="34">
        <v>1182.1690000000001</v>
      </c>
      <c r="F411" s="34">
        <v>77.522009999999995</v>
      </c>
      <c r="G411" s="34">
        <v>80.226100000000002</v>
      </c>
      <c r="H411" s="34">
        <v>70.938059999999993</v>
      </c>
      <c r="I411" s="34">
        <v>75.048730000000006</v>
      </c>
    </row>
    <row r="412" spans="5:9" x14ac:dyDescent="0.2">
      <c r="E412" s="34">
        <v>1184.097</v>
      </c>
      <c r="F412" s="34">
        <v>78.67783</v>
      </c>
      <c r="G412" s="34">
        <v>80.438580000000002</v>
      </c>
      <c r="H412" s="34">
        <v>71.888249999999999</v>
      </c>
      <c r="I412" s="34">
        <v>75.735979999999998</v>
      </c>
    </row>
    <row r="413" spans="5:9" x14ac:dyDescent="0.2">
      <c r="E413" s="34">
        <v>1186.0260000000001</v>
      </c>
      <c r="F413" s="34">
        <v>79.636290000000002</v>
      </c>
      <c r="G413" s="34">
        <v>80.604699999999994</v>
      </c>
      <c r="H413" s="34">
        <v>72.724119999999999</v>
      </c>
      <c r="I413" s="34">
        <v>76.266440000000003</v>
      </c>
    </row>
    <row r="414" spans="5:9" x14ac:dyDescent="0.2">
      <c r="E414" s="34">
        <v>1187.954</v>
      </c>
      <c r="F414" s="34">
        <v>80.34975</v>
      </c>
      <c r="G414" s="34">
        <v>80.714590000000001</v>
      </c>
      <c r="H414" s="34">
        <v>73.425880000000006</v>
      </c>
      <c r="I414" s="34">
        <v>76.653679999999994</v>
      </c>
    </row>
    <row r="415" spans="5:9" x14ac:dyDescent="0.2">
      <c r="E415" s="34">
        <v>1189.883</v>
      </c>
      <c r="F415" s="34">
        <v>80.792010000000005</v>
      </c>
      <c r="G415" s="34">
        <v>80.759799999999998</v>
      </c>
      <c r="H415" s="34">
        <v>73.927679999999995</v>
      </c>
      <c r="I415" s="34">
        <v>76.882090000000005</v>
      </c>
    </row>
    <row r="416" spans="5:9" x14ac:dyDescent="0.2">
      <c r="E416" s="34">
        <v>1191.8109999999999</v>
      </c>
      <c r="F416" s="34">
        <v>80.983590000000007</v>
      </c>
      <c r="G416" s="34">
        <v>80.756479999999996</v>
      </c>
      <c r="H416" s="34">
        <v>74.224699999999999</v>
      </c>
      <c r="I416" s="34">
        <v>76.947909999999993</v>
      </c>
    </row>
    <row r="417" spans="5:9" x14ac:dyDescent="0.2">
      <c r="E417" s="34">
        <v>1193.74</v>
      </c>
      <c r="F417" s="34">
        <v>80.974040000000002</v>
      </c>
      <c r="G417" s="34">
        <v>80.710470000000001</v>
      </c>
      <c r="H417" s="34">
        <v>74.382429999999999</v>
      </c>
      <c r="I417" s="34">
        <v>76.877359999999996</v>
      </c>
    </row>
    <row r="418" spans="5:9" x14ac:dyDescent="0.2">
      <c r="E418" s="34">
        <v>1195.6679999999999</v>
      </c>
      <c r="F418" s="34">
        <v>80.833470000000005</v>
      </c>
      <c r="G418" s="34">
        <v>80.633510000000001</v>
      </c>
      <c r="H418" s="34">
        <v>74.449119999999994</v>
      </c>
      <c r="I418" s="34">
        <v>76.736050000000006</v>
      </c>
    </row>
    <row r="419" spans="5:9" x14ac:dyDescent="0.2">
      <c r="E419" s="34">
        <v>1197.597</v>
      </c>
      <c r="F419" s="34">
        <v>80.613720000000001</v>
      </c>
      <c r="G419" s="34">
        <v>80.505170000000007</v>
      </c>
      <c r="H419" s="34">
        <v>74.379180000000005</v>
      </c>
      <c r="I419" s="34">
        <v>76.493790000000004</v>
      </c>
    </row>
    <row r="420" spans="5:9" x14ac:dyDescent="0.2">
      <c r="E420" s="34">
        <v>1199.5250000000001</v>
      </c>
      <c r="F420" s="34">
        <v>80.420599999999993</v>
      </c>
      <c r="G420" s="34">
        <v>80.352760000000004</v>
      </c>
      <c r="H420" s="34">
        <v>74.206909999999993</v>
      </c>
      <c r="I420" s="34">
        <v>76.222430000000003</v>
      </c>
    </row>
    <row r="421" spans="5:9" x14ac:dyDescent="0.2">
      <c r="E421" s="34">
        <v>1201.454</v>
      </c>
      <c r="F421" s="34">
        <v>80.351709999999997</v>
      </c>
      <c r="G421" s="34">
        <v>80.229560000000006</v>
      </c>
      <c r="H421" s="34">
        <v>74.064459999999997</v>
      </c>
      <c r="I421" s="34">
        <v>76.02637</v>
      </c>
    </row>
    <row r="422" spans="5:9" x14ac:dyDescent="0.2">
      <c r="E422" s="34">
        <v>1203.3820000000001</v>
      </c>
      <c r="F422" s="34">
        <v>80.489379999999997</v>
      </c>
      <c r="G422" s="34">
        <v>80.161749999999998</v>
      </c>
      <c r="H422" s="34">
        <v>74.079120000000003</v>
      </c>
      <c r="I422" s="34">
        <v>75.973309999999998</v>
      </c>
    </row>
    <row r="423" spans="5:9" x14ac:dyDescent="0.2">
      <c r="E423" s="34">
        <v>1205.3109999999999</v>
      </c>
      <c r="F423" s="34">
        <v>80.849140000000006</v>
      </c>
      <c r="G423" s="34">
        <v>80.146770000000004</v>
      </c>
      <c r="H423" s="34">
        <v>74.256709999999998</v>
      </c>
      <c r="I423" s="34">
        <v>76.070660000000004</v>
      </c>
    </row>
    <row r="424" spans="5:9" x14ac:dyDescent="0.2">
      <c r="E424" s="34">
        <v>1207.239</v>
      </c>
      <c r="F424" s="34">
        <v>81.405289999999994</v>
      </c>
      <c r="G424" s="34">
        <v>80.201840000000004</v>
      </c>
      <c r="H424" s="34">
        <v>74.572429999999997</v>
      </c>
      <c r="I424" s="34">
        <v>76.314229999999995</v>
      </c>
    </row>
    <row r="425" spans="5:9" x14ac:dyDescent="0.2">
      <c r="E425" s="34">
        <v>1209.1679999999999</v>
      </c>
      <c r="F425" s="34">
        <v>82.079639999999998</v>
      </c>
      <c r="G425" s="34">
        <v>80.301770000000005</v>
      </c>
      <c r="H425" s="34">
        <v>75.001990000000006</v>
      </c>
      <c r="I425" s="34">
        <v>76.673259999999999</v>
      </c>
    </row>
    <row r="426" spans="5:9" x14ac:dyDescent="0.2">
      <c r="E426" s="34">
        <v>1211.096</v>
      </c>
      <c r="F426" s="34">
        <v>82.785259999999994</v>
      </c>
      <c r="G426" s="34">
        <v>80.433880000000002</v>
      </c>
      <c r="H426" s="34">
        <v>75.507630000000006</v>
      </c>
      <c r="I426" s="34">
        <v>77.104439999999997</v>
      </c>
    </row>
    <row r="427" spans="5:9" x14ac:dyDescent="0.2">
      <c r="E427" s="34">
        <v>1213.0250000000001</v>
      </c>
      <c r="F427" s="34">
        <v>83.423249999999996</v>
      </c>
      <c r="G427" s="34">
        <v>80.569310000000002</v>
      </c>
      <c r="H427" s="34">
        <v>76.015789999999996</v>
      </c>
      <c r="I427" s="34">
        <v>77.511009999999999</v>
      </c>
    </row>
    <row r="428" spans="5:9" x14ac:dyDescent="0.2">
      <c r="E428" s="34">
        <v>1214.953</v>
      </c>
      <c r="F428" s="34">
        <v>83.930660000000003</v>
      </c>
      <c r="G428" s="34">
        <v>80.706000000000003</v>
      </c>
      <c r="H428" s="34">
        <v>76.492639999999994</v>
      </c>
      <c r="I428" s="34">
        <v>77.872399999999999</v>
      </c>
    </row>
    <row r="429" spans="5:9" x14ac:dyDescent="0.2">
      <c r="E429" s="34">
        <v>1216.8820000000001</v>
      </c>
      <c r="F429" s="34">
        <v>84.254490000000004</v>
      </c>
      <c r="G429" s="34">
        <v>80.813800000000001</v>
      </c>
      <c r="H429" s="34">
        <v>76.87209</v>
      </c>
      <c r="I429" s="34">
        <v>78.128200000000007</v>
      </c>
    </row>
    <row r="430" spans="5:9" x14ac:dyDescent="0.2">
      <c r="E430" s="34">
        <v>1218.81</v>
      </c>
      <c r="F430" s="34">
        <v>84.366600000000005</v>
      </c>
      <c r="G430" s="34">
        <v>80.854050000000001</v>
      </c>
      <c r="H430" s="34">
        <v>77.088579999999993</v>
      </c>
      <c r="I430" s="34">
        <v>78.215540000000004</v>
      </c>
    </row>
    <row r="431" spans="5:9" x14ac:dyDescent="0.2">
      <c r="E431" s="34">
        <v>1220.739</v>
      </c>
      <c r="F431" s="34">
        <v>84.257549999999995</v>
      </c>
      <c r="G431" s="34">
        <v>80.799239999999998</v>
      </c>
      <c r="H431" s="34">
        <v>77.095920000000007</v>
      </c>
      <c r="I431" s="34">
        <v>78.092110000000005</v>
      </c>
    </row>
    <row r="432" spans="5:9" x14ac:dyDescent="0.2">
      <c r="E432" s="34">
        <v>1222.6669999999999</v>
      </c>
      <c r="F432" s="34">
        <v>83.966899999999995</v>
      </c>
      <c r="G432" s="34">
        <v>80.668520000000001</v>
      </c>
      <c r="H432" s="34">
        <v>76.932879999999997</v>
      </c>
      <c r="I432" s="34">
        <v>77.832769999999996</v>
      </c>
    </row>
    <row r="433" spans="5:9" x14ac:dyDescent="0.2">
      <c r="E433" s="34">
        <v>1224.596</v>
      </c>
      <c r="F433" s="34">
        <v>83.545159999999996</v>
      </c>
      <c r="G433" s="34">
        <v>80.475080000000005</v>
      </c>
      <c r="H433" s="34">
        <v>76.640100000000004</v>
      </c>
      <c r="I433" s="34">
        <v>77.464699999999993</v>
      </c>
    </row>
    <row r="434" spans="5:9" x14ac:dyDescent="0.2">
      <c r="E434" s="34">
        <v>1226.5239999999999</v>
      </c>
      <c r="F434" s="34">
        <v>83.061610000000002</v>
      </c>
      <c r="G434" s="34">
        <v>80.242419999999996</v>
      </c>
      <c r="H434" s="34">
        <v>76.261420000000001</v>
      </c>
      <c r="I434" s="34">
        <v>77.03125</v>
      </c>
    </row>
    <row r="435" spans="5:9" x14ac:dyDescent="0.2">
      <c r="E435" s="34">
        <v>1228.453</v>
      </c>
      <c r="F435" s="34">
        <v>82.55283</v>
      </c>
      <c r="G435" s="34">
        <v>79.976590000000002</v>
      </c>
      <c r="H435" s="34">
        <v>75.841740000000001</v>
      </c>
      <c r="I435" s="34">
        <v>76.586299999999994</v>
      </c>
    </row>
    <row r="436" spans="5:9" x14ac:dyDescent="0.2">
      <c r="E436" s="34">
        <v>1230.3810000000001</v>
      </c>
      <c r="F436" s="34">
        <v>82.081429999999997</v>
      </c>
      <c r="G436" s="34">
        <v>79.718230000000005</v>
      </c>
      <c r="H436" s="34">
        <v>75.442930000000004</v>
      </c>
      <c r="I436" s="34">
        <v>76.182230000000004</v>
      </c>
    </row>
    <row r="437" spans="5:9" x14ac:dyDescent="0.2">
      <c r="E437" s="34">
        <v>1232.31</v>
      </c>
      <c r="F437" s="34">
        <v>81.667559999999995</v>
      </c>
      <c r="G437" s="34">
        <v>79.485929999999996</v>
      </c>
      <c r="H437" s="34">
        <v>75.123459999999994</v>
      </c>
      <c r="I437" s="34">
        <v>75.816959999999995</v>
      </c>
    </row>
    <row r="438" spans="5:9" x14ac:dyDescent="0.2">
      <c r="E438" s="34">
        <v>1234.2380000000001</v>
      </c>
      <c r="F438" s="34">
        <v>81.332930000000005</v>
      </c>
      <c r="G438" s="34">
        <v>79.303809999999999</v>
      </c>
      <c r="H438" s="34">
        <v>74.870220000000003</v>
      </c>
      <c r="I438" s="34">
        <v>75.497060000000005</v>
      </c>
    </row>
    <row r="439" spans="5:9" x14ac:dyDescent="0.2">
      <c r="E439" s="34">
        <v>1236.1669999999999</v>
      </c>
      <c r="F439" s="34">
        <v>81.06474</v>
      </c>
      <c r="G439" s="34">
        <v>79.163120000000006</v>
      </c>
      <c r="H439" s="34">
        <v>74.666179999999997</v>
      </c>
      <c r="I439" s="34">
        <v>75.21481</v>
      </c>
    </row>
    <row r="440" spans="5:9" x14ac:dyDescent="0.2">
      <c r="E440" s="34">
        <v>1238.095</v>
      </c>
      <c r="F440" s="34">
        <v>80.863600000000005</v>
      </c>
      <c r="G440" s="34">
        <v>79.063159999999996</v>
      </c>
      <c r="H440" s="34">
        <v>74.53537</v>
      </c>
      <c r="I440" s="34">
        <v>74.978549999999998</v>
      </c>
    </row>
    <row r="441" spans="5:9" x14ac:dyDescent="0.2">
      <c r="E441" s="34">
        <v>1240.0239999999999</v>
      </c>
      <c r="F441" s="34">
        <v>80.707359999999994</v>
      </c>
      <c r="G441" s="34">
        <v>78.983519999999999</v>
      </c>
      <c r="H441" s="34">
        <v>74.424639999999997</v>
      </c>
      <c r="I441" s="34">
        <v>74.766350000000003</v>
      </c>
    </row>
    <row r="442" spans="5:9" x14ac:dyDescent="0.2">
      <c r="E442" s="34">
        <v>1241.952</v>
      </c>
      <c r="F442" s="34">
        <v>80.596680000000006</v>
      </c>
      <c r="G442" s="34">
        <v>78.923270000000002</v>
      </c>
      <c r="H442" s="34">
        <v>74.324179999999998</v>
      </c>
      <c r="I442" s="34">
        <v>74.599170000000001</v>
      </c>
    </row>
    <row r="443" spans="5:9" x14ac:dyDescent="0.2">
      <c r="E443" s="34">
        <v>1243.8810000000001</v>
      </c>
      <c r="F443" s="34">
        <v>80.516329999999996</v>
      </c>
      <c r="G443" s="34">
        <v>78.879710000000003</v>
      </c>
      <c r="H443" s="34">
        <v>74.230450000000005</v>
      </c>
      <c r="I443" s="34">
        <v>74.490170000000006</v>
      </c>
    </row>
    <row r="444" spans="5:9" x14ac:dyDescent="0.2">
      <c r="E444" s="34">
        <v>1245.809</v>
      </c>
      <c r="F444" s="34">
        <v>80.432370000000006</v>
      </c>
      <c r="G444" s="34">
        <v>78.855599999999995</v>
      </c>
      <c r="H444" s="34">
        <v>74.130200000000002</v>
      </c>
      <c r="I444" s="34">
        <v>74.420230000000004</v>
      </c>
    </row>
    <row r="445" spans="5:9" x14ac:dyDescent="0.2">
      <c r="E445" s="34">
        <v>1247.7380000000001</v>
      </c>
      <c r="F445" s="34">
        <v>80.304029999999997</v>
      </c>
      <c r="G445" s="34">
        <v>78.81362</v>
      </c>
      <c r="H445" s="34">
        <v>73.995260000000002</v>
      </c>
      <c r="I445" s="34">
        <v>74.318849999999998</v>
      </c>
    </row>
    <row r="446" spans="5:9" x14ac:dyDescent="0.2">
      <c r="E446" s="34">
        <v>1249.6659999999999</v>
      </c>
      <c r="F446" s="34">
        <v>80.153400000000005</v>
      </c>
      <c r="G446" s="34">
        <v>78.742090000000005</v>
      </c>
      <c r="H446" s="34">
        <v>73.829729999999998</v>
      </c>
      <c r="I446" s="34">
        <v>74.20823</v>
      </c>
    </row>
    <row r="447" spans="5:9" x14ac:dyDescent="0.2">
      <c r="E447" s="34">
        <v>1251.595</v>
      </c>
      <c r="F447" s="34">
        <v>79.997569999999996</v>
      </c>
      <c r="G447" s="34">
        <v>78.659970000000001</v>
      </c>
      <c r="H447" s="34">
        <v>73.662620000000004</v>
      </c>
      <c r="I447" s="34">
        <v>74.118549999999999</v>
      </c>
    </row>
    <row r="448" spans="5:9" x14ac:dyDescent="0.2">
      <c r="E448" s="34">
        <v>1253.5229999999999</v>
      </c>
      <c r="F448" s="34">
        <v>79.854929999999996</v>
      </c>
      <c r="G448" s="34">
        <v>78.574380000000005</v>
      </c>
      <c r="H448" s="34">
        <v>73.536289999999994</v>
      </c>
      <c r="I448" s="34">
        <v>74.045019999999994</v>
      </c>
    </row>
    <row r="449" spans="5:9" x14ac:dyDescent="0.2">
      <c r="E449" s="34">
        <v>1255.452</v>
      </c>
      <c r="F449" s="34">
        <v>79.724680000000006</v>
      </c>
      <c r="G449" s="34">
        <v>78.48563</v>
      </c>
      <c r="H449" s="34">
        <v>73.444270000000003</v>
      </c>
      <c r="I449" s="34">
        <v>73.972030000000004</v>
      </c>
    </row>
    <row r="450" spans="5:9" x14ac:dyDescent="0.2">
      <c r="E450" s="34">
        <v>1257.3800000000001</v>
      </c>
      <c r="F450" s="34">
        <v>79.628590000000003</v>
      </c>
      <c r="G450" s="34">
        <v>78.425960000000003</v>
      </c>
      <c r="H450" s="34">
        <v>73.349509999999995</v>
      </c>
      <c r="I450" s="34">
        <v>73.902079999999998</v>
      </c>
    </row>
    <row r="451" spans="5:9" x14ac:dyDescent="0.2">
      <c r="E451" s="34">
        <v>1259.309</v>
      </c>
      <c r="F451" s="34">
        <v>79.542259999999999</v>
      </c>
      <c r="G451" s="34">
        <v>78.372159999999994</v>
      </c>
      <c r="H451" s="34">
        <v>73.245469999999997</v>
      </c>
      <c r="I451" s="34">
        <v>73.783349999999999</v>
      </c>
    </row>
    <row r="452" spans="5:9" x14ac:dyDescent="0.2">
      <c r="E452" s="34">
        <v>1261.2370000000001</v>
      </c>
      <c r="F452" s="34">
        <v>79.447850000000003</v>
      </c>
      <c r="G452" s="34">
        <v>78.310590000000005</v>
      </c>
      <c r="H452" s="34">
        <v>73.147679999999994</v>
      </c>
      <c r="I452" s="34">
        <v>73.613010000000003</v>
      </c>
    </row>
    <row r="453" spans="5:9" x14ac:dyDescent="0.2">
      <c r="E453" s="34">
        <v>1263.1659999999999</v>
      </c>
      <c r="F453" s="34">
        <v>79.33887</v>
      </c>
      <c r="G453" s="34">
        <v>78.252589999999998</v>
      </c>
      <c r="H453" s="34">
        <v>73.037800000000004</v>
      </c>
      <c r="I453" s="34">
        <v>73.426090000000002</v>
      </c>
    </row>
    <row r="454" spans="5:9" x14ac:dyDescent="0.2">
      <c r="E454" s="34">
        <v>1265.0940000000001</v>
      </c>
      <c r="F454" s="34">
        <v>79.229650000000007</v>
      </c>
      <c r="G454" s="34">
        <v>78.212410000000006</v>
      </c>
      <c r="H454" s="34">
        <v>72.905590000000004</v>
      </c>
      <c r="I454" s="34">
        <v>73.212590000000006</v>
      </c>
    </row>
    <row r="455" spans="5:9" x14ac:dyDescent="0.2">
      <c r="E455" s="34">
        <v>1267.0229999999999</v>
      </c>
      <c r="F455" s="34">
        <v>79.123819999999995</v>
      </c>
      <c r="G455" s="34">
        <v>78.173910000000006</v>
      </c>
      <c r="H455" s="34">
        <v>72.776849999999996</v>
      </c>
      <c r="I455" s="34">
        <v>72.958950000000002</v>
      </c>
    </row>
    <row r="456" spans="5:9" x14ac:dyDescent="0.2">
      <c r="E456" s="34">
        <v>1268.951</v>
      </c>
      <c r="F456" s="34">
        <v>78.996830000000003</v>
      </c>
      <c r="G456" s="34">
        <v>78.12415</v>
      </c>
      <c r="H456" s="34">
        <v>72.641620000000003</v>
      </c>
      <c r="I456" s="34">
        <v>72.641149999999996</v>
      </c>
    </row>
    <row r="457" spans="5:9" x14ac:dyDescent="0.2">
      <c r="E457" s="34">
        <v>1270.8800000000001</v>
      </c>
      <c r="F457" s="34">
        <v>78.773250000000004</v>
      </c>
      <c r="G457" s="34">
        <v>78.016130000000004</v>
      </c>
      <c r="H457" s="34">
        <v>72.416629999999998</v>
      </c>
      <c r="I457" s="34">
        <v>72.172399999999996</v>
      </c>
    </row>
    <row r="458" spans="5:9" x14ac:dyDescent="0.2">
      <c r="E458" s="34">
        <v>1272.808</v>
      </c>
      <c r="F458" s="34">
        <v>78.463419999999999</v>
      </c>
      <c r="G458" s="34">
        <v>77.847189999999998</v>
      </c>
      <c r="H458" s="34">
        <v>72.089979999999997</v>
      </c>
      <c r="I458" s="34">
        <v>71.57423</v>
      </c>
    </row>
    <row r="459" spans="5:9" x14ac:dyDescent="0.2">
      <c r="E459" s="34">
        <v>1274.7370000000001</v>
      </c>
      <c r="F459" s="34">
        <v>78.121089999999995</v>
      </c>
      <c r="G459" s="34">
        <v>77.656790000000001</v>
      </c>
      <c r="H459" s="34">
        <v>71.724189999999993</v>
      </c>
      <c r="I459" s="34">
        <v>70.944209999999998</v>
      </c>
    </row>
    <row r="460" spans="5:9" x14ac:dyDescent="0.2">
      <c r="E460" s="34">
        <v>1276.665</v>
      </c>
      <c r="F460" s="34">
        <v>77.804150000000007</v>
      </c>
      <c r="G460" s="34">
        <v>77.465760000000003</v>
      </c>
      <c r="H460" s="34">
        <v>71.376289999999997</v>
      </c>
      <c r="I460" s="34">
        <v>70.382630000000006</v>
      </c>
    </row>
    <row r="461" spans="5:9" x14ac:dyDescent="0.2">
      <c r="E461" s="34">
        <v>1278.5940000000001</v>
      </c>
      <c r="F461" s="34">
        <v>77.556049999999999</v>
      </c>
      <c r="G461" s="34">
        <v>77.286959999999993</v>
      </c>
      <c r="H461" s="34">
        <v>71.091070000000002</v>
      </c>
      <c r="I461" s="34">
        <v>69.956670000000003</v>
      </c>
    </row>
    <row r="462" spans="5:9" x14ac:dyDescent="0.2">
      <c r="E462" s="34">
        <v>1280.5219999999999</v>
      </c>
      <c r="F462" s="34">
        <v>77.40428</v>
      </c>
      <c r="G462" s="34">
        <v>77.164699999999996</v>
      </c>
      <c r="H462" s="34">
        <v>70.926209999999998</v>
      </c>
      <c r="I462" s="34">
        <v>69.688050000000004</v>
      </c>
    </row>
    <row r="463" spans="5:9" x14ac:dyDescent="0.2">
      <c r="E463" s="34">
        <v>1282.451</v>
      </c>
      <c r="F463" s="34">
        <v>77.324809999999999</v>
      </c>
      <c r="G463" s="34">
        <v>77.091239999999999</v>
      </c>
      <c r="H463" s="34">
        <v>70.889570000000006</v>
      </c>
      <c r="I463" s="34">
        <v>69.58511</v>
      </c>
    </row>
    <row r="464" spans="5:9" x14ac:dyDescent="0.2">
      <c r="E464" s="34">
        <v>1284.3789999999999</v>
      </c>
      <c r="F464" s="34">
        <v>77.307500000000005</v>
      </c>
      <c r="G464" s="34">
        <v>77.072069999999997</v>
      </c>
      <c r="H464" s="34">
        <v>70.978489999999994</v>
      </c>
      <c r="I464" s="34">
        <v>69.684669999999997</v>
      </c>
    </row>
    <row r="465" spans="5:9" x14ac:dyDescent="0.2">
      <c r="E465" s="34">
        <v>1286.308</v>
      </c>
      <c r="F465" s="34">
        <v>77.333560000000006</v>
      </c>
      <c r="G465" s="34">
        <v>77.111660000000001</v>
      </c>
      <c r="H465" s="34">
        <v>71.154079999999993</v>
      </c>
      <c r="I465" s="34">
        <v>69.949619999999996</v>
      </c>
    </row>
    <row r="466" spans="5:9" x14ac:dyDescent="0.2">
      <c r="E466" s="34">
        <v>1288.2360000000001</v>
      </c>
      <c r="F466" s="34">
        <v>77.385390000000001</v>
      </c>
      <c r="G466" s="34">
        <v>77.199969999999993</v>
      </c>
      <c r="H466" s="34">
        <v>71.394580000000005</v>
      </c>
      <c r="I466" s="34">
        <v>70.314509999999999</v>
      </c>
    </row>
    <row r="467" spans="5:9" x14ac:dyDescent="0.2">
      <c r="E467" s="34">
        <v>1290.165</v>
      </c>
      <c r="F467" s="34">
        <v>77.415120000000002</v>
      </c>
      <c r="G467" s="34">
        <v>77.28425</v>
      </c>
      <c r="H467" s="34">
        <v>71.668270000000007</v>
      </c>
      <c r="I467" s="34">
        <v>70.711789999999993</v>
      </c>
    </row>
    <row r="468" spans="5:9" x14ac:dyDescent="0.2">
      <c r="E468" s="34">
        <v>1292.0930000000001</v>
      </c>
      <c r="F468" s="34">
        <v>77.365009999999998</v>
      </c>
      <c r="G468" s="34">
        <v>77.341560000000001</v>
      </c>
      <c r="H468" s="34">
        <v>71.896950000000004</v>
      </c>
      <c r="I468" s="34">
        <v>71.06814</v>
      </c>
    </row>
    <row r="469" spans="5:9" x14ac:dyDescent="0.2">
      <c r="E469" s="34">
        <v>1294.0219999999999</v>
      </c>
      <c r="F469" s="34">
        <v>77.180819999999997</v>
      </c>
      <c r="G469" s="34">
        <v>77.329859999999996</v>
      </c>
      <c r="H469" s="34">
        <v>71.961209999999994</v>
      </c>
      <c r="I469" s="34">
        <v>71.280010000000004</v>
      </c>
    </row>
    <row r="470" spans="5:9" x14ac:dyDescent="0.2">
      <c r="E470" s="34">
        <v>1295.95</v>
      </c>
      <c r="F470" s="34">
        <v>76.880549999999999</v>
      </c>
      <c r="G470" s="34">
        <v>77.257140000000007</v>
      </c>
      <c r="H470" s="34">
        <v>71.857730000000004</v>
      </c>
      <c r="I470" s="34">
        <v>71.350589999999997</v>
      </c>
    </row>
    <row r="471" spans="5:9" x14ac:dyDescent="0.2">
      <c r="E471" s="34">
        <v>1297.8789999999999</v>
      </c>
      <c r="F471" s="34">
        <v>76.480620000000002</v>
      </c>
      <c r="G471" s="34">
        <v>77.134289999999993</v>
      </c>
      <c r="H471" s="34">
        <v>71.596509999999995</v>
      </c>
      <c r="I471" s="34">
        <v>71.317660000000004</v>
      </c>
    </row>
    <row r="472" spans="5:9" x14ac:dyDescent="0.2">
      <c r="E472" s="34">
        <v>1299.807</v>
      </c>
      <c r="F472" s="34">
        <v>76.005859999999998</v>
      </c>
      <c r="G472" s="34">
        <v>76.982200000000006</v>
      </c>
      <c r="H472" s="34">
        <v>71.20487</v>
      </c>
      <c r="I472" s="34">
        <v>71.199789999999993</v>
      </c>
    </row>
    <row r="473" spans="5:9" x14ac:dyDescent="0.2">
      <c r="E473" s="34">
        <v>1301.7360000000001</v>
      </c>
      <c r="F473" s="34">
        <v>75.436790000000002</v>
      </c>
      <c r="G473" s="34">
        <v>76.758129999999994</v>
      </c>
      <c r="H473" s="34">
        <v>70.681790000000007</v>
      </c>
      <c r="I473" s="34">
        <v>70.956460000000007</v>
      </c>
    </row>
    <row r="474" spans="5:9" x14ac:dyDescent="0.2">
      <c r="E474" s="34">
        <v>1303.664</v>
      </c>
      <c r="F474" s="34">
        <v>74.801150000000007</v>
      </c>
      <c r="G474" s="34">
        <v>76.494810000000001</v>
      </c>
      <c r="H474" s="34">
        <v>70.071749999999994</v>
      </c>
      <c r="I474" s="34">
        <v>70.581140000000005</v>
      </c>
    </row>
    <row r="475" spans="5:9" x14ac:dyDescent="0.2">
      <c r="E475" s="34">
        <v>1305.5930000000001</v>
      </c>
      <c r="F475" s="34">
        <v>74.086849999999998</v>
      </c>
      <c r="G475" s="34">
        <v>76.196529999999996</v>
      </c>
      <c r="H475" s="34">
        <v>69.378889999999998</v>
      </c>
      <c r="I475" s="34">
        <v>70.097549999999998</v>
      </c>
    </row>
    <row r="476" spans="5:9" x14ac:dyDescent="0.2">
      <c r="E476" s="34">
        <v>1307.521</v>
      </c>
      <c r="F476" s="34">
        <v>73.293620000000004</v>
      </c>
      <c r="G476" s="34">
        <v>75.846000000000004</v>
      </c>
      <c r="H476" s="34">
        <v>68.606899999999996</v>
      </c>
      <c r="I476" s="34">
        <v>69.517340000000004</v>
      </c>
    </row>
    <row r="477" spans="5:9" x14ac:dyDescent="0.2">
      <c r="E477" s="34">
        <v>1309.45</v>
      </c>
      <c r="F477" s="34">
        <v>72.47681</v>
      </c>
      <c r="G477" s="34">
        <v>75.496970000000005</v>
      </c>
      <c r="H477" s="34">
        <v>67.811139999999995</v>
      </c>
      <c r="I477" s="34">
        <v>68.887789999999995</v>
      </c>
    </row>
    <row r="478" spans="5:9" x14ac:dyDescent="0.2">
      <c r="E478" s="34">
        <v>1311.3779999999999</v>
      </c>
      <c r="F478" s="34">
        <v>71.747110000000006</v>
      </c>
      <c r="G478" s="34">
        <v>75.204859999999996</v>
      </c>
      <c r="H478" s="34">
        <v>67.122680000000003</v>
      </c>
      <c r="I478" s="34">
        <v>68.315539999999999</v>
      </c>
    </row>
    <row r="479" spans="5:9" x14ac:dyDescent="0.2">
      <c r="E479" s="34">
        <v>1313.307</v>
      </c>
      <c r="F479" s="34">
        <v>71.150750000000002</v>
      </c>
      <c r="G479" s="34">
        <v>74.944749999999999</v>
      </c>
      <c r="H479" s="34">
        <v>66.592169999999996</v>
      </c>
      <c r="I479" s="34">
        <v>67.819699999999997</v>
      </c>
    </row>
    <row r="480" spans="5:9" x14ac:dyDescent="0.2">
      <c r="E480" s="34">
        <v>1315.2349999999999</v>
      </c>
      <c r="F480" s="34">
        <v>70.738879999999995</v>
      </c>
      <c r="G480" s="34">
        <v>74.762090000000001</v>
      </c>
      <c r="H480" s="34">
        <v>66.254859999999994</v>
      </c>
      <c r="I480" s="34">
        <v>67.463269999999994</v>
      </c>
    </row>
    <row r="481" spans="5:9" x14ac:dyDescent="0.2">
      <c r="E481" s="34">
        <v>1317.164</v>
      </c>
      <c r="F481" s="34">
        <v>70.538480000000007</v>
      </c>
      <c r="G481" s="34">
        <v>74.656800000000004</v>
      </c>
      <c r="H481" s="34">
        <v>66.082800000000006</v>
      </c>
      <c r="I481" s="34">
        <v>67.278959999999998</v>
      </c>
    </row>
    <row r="482" spans="5:9" x14ac:dyDescent="0.2">
      <c r="E482" s="34">
        <v>1319.0920000000001</v>
      </c>
      <c r="F482" s="34">
        <v>70.546210000000002</v>
      </c>
      <c r="G482" s="34">
        <v>74.636430000000004</v>
      </c>
      <c r="H482" s="34">
        <v>66.108329999999995</v>
      </c>
      <c r="I482" s="34">
        <v>67.277820000000006</v>
      </c>
    </row>
    <row r="483" spans="5:9" x14ac:dyDescent="0.2">
      <c r="E483" s="34">
        <v>1321.021</v>
      </c>
      <c r="F483" s="34">
        <v>70.685980000000001</v>
      </c>
      <c r="G483" s="34">
        <v>74.674440000000004</v>
      </c>
      <c r="H483" s="34">
        <v>66.283029999999997</v>
      </c>
      <c r="I483" s="34">
        <v>67.409800000000004</v>
      </c>
    </row>
    <row r="484" spans="5:9" x14ac:dyDescent="0.2">
      <c r="E484" s="34">
        <v>1322.9490000000001</v>
      </c>
      <c r="F484" s="34">
        <v>70.896550000000005</v>
      </c>
      <c r="G484" s="34">
        <v>74.755120000000005</v>
      </c>
      <c r="H484" s="34">
        <v>66.530959999999993</v>
      </c>
      <c r="I484" s="34">
        <v>67.617310000000003</v>
      </c>
    </row>
    <row r="485" spans="5:9" x14ac:dyDescent="0.2">
      <c r="E485" s="34">
        <v>1324.8779999999999</v>
      </c>
      <c r="F485" s="34">
        <v>71.080730000000003</v>
      </c>
      <c r="G485" s="34">
        <v>74.803150000000002</v>
      </c>
      <c r="H485" s="34">
        <v>66.716239999999999</v>
      </c>
      <c r="I485" s="34">
        <v>67.789680000000004</v>
      </c>
    </row>
    <row r="486" spans="5:9" x14ac:dyDescent="0.2">
      <c r="E486" s="34">
        <v>1326.806</v>
      </c>
      <c r="F486" s="34">
        <v>71.1845</v>
      </c>
      <c r="G486" s="34">
        <v>74.799689999999998</v>
      </c>
      <c r="H486" s="34">
        <v>66.793270000000007</v>
      </c>
      <c r="I486" s="34">
        <v>67.858919999999998</v>
      </c>
    </row>
    <row r="487" spans="5:9" x14ac:dyDescent="0.2">
      <c r="E487" s="34">
        <v>1328.7349999999999</v>
      </c>
      <c r="F487" s="34">
        <v>71.117670000000004</v>
      </c>
      <c r="G487" s="34">
        <v>74.697460000000007</v>
      </c>
      <c r="H487" s="34">
        <v>66.677359999999993</v>
      </c>
      <c r="I487" s="34">
        <v>67.765730000000005</v>
      </c>
    </row>
    <row r="488" spans="5:9" x14ac:dyDescent="0.2">
      <c r="E488" s="34">
        <v>1330.663</v>
      </c>
      <c r="F488" s="34">
        <v>70.994349999999997</v>
      </c>
      <c r="G488" s="34">
        <v>74.602590000000006</v>
      </c>
      <c r="H488" s="34">
        <v>66.483249999999998</v>
      </c>
      <c r="I488" s="34">
        <v>67.614419999999996</v>
      </c>
    </row>
    <row r="489" spans="5:9" x14ac:dyDescent="0.2">
      <c r="E489" s="34">
        <v>1332.5920000000001</v>
      </c>
      <c r="F489" s="34">
        <v>70.892989999999998</v>
      </c>
      <c r="G489" s="34">
        <v>74.564400000000006</v>
      </c>
      <c r="H489" s="34">
        <v>66.300569999999993</v>
      </c>
      <c r="I489" s="34">
        <v>67.466380000000001</v>
      </c>
    </row>
    <row r="490" spans="5:9" x14ac:dyDescent="0.2">
      <c r="E490" s="34">
        <v>1334.52</v>
      </c>
      <c r="F490" s="34">
        <v>70.854510000000005</v>
      </c>
      <c r="G490" s="34">
        <v>74.56232</v>
      </c>
      <c r="H490" s="34">
        <v>66.159570000000002</v>
      </c>
      <c r="I490" s="34">
        <v>67.337869999999995</v>
      </c>
    </row>
    <row r="491" spans="5:9" x14ac:dyDescent="0.2">
      <c r="E491" s="34">
        <v>1336.4490000000001</v>
      </c>
      <c r="F491" s="34">
        <v>70.887919999999994</v>
      </c>
      <c r="G491" s="34">
        <v>74.572800000000001</v>
      </c>
      <c r="H491" s="34">
        <v>66.085750000000004</v>
      </c>
      <c r="I491" s="34">
        <v>67.243390000000005</v>
      </c>
    </row>
    <row r="492" spans="5:9" x14ac:dyDescent="0.2">
      <c r="E492" s="34">
        <v>1338.377</v>
      </c>
      <c r="F492" s="34">
        <v>71.032290000000003</v>
      </c>
      <c r="G492" s="34">
        <v>74.638189999999994</v>
      </c>
      <c r="H492" s="34">
        <v>66.121549999999999</v>
      </c>
      <c r="I492" s="34">
        <v>67.24342</v>
      </c>
    </row>
    <row r="493" spans="5:9" x14ac:dyDescent="0.2">
      <c r="E493" s="34">
        <v>1340.306</v>
      </c>
      <c r="F493" s="34">
        <v>71.311250000000001</v>
      </c>
      <c r="G493" s="34">
        <v>74.757310000000004</v>
      </c>
      <c r="H493" s="34">
        <v>66.280140000000003</v>
      </c>
      <c r="I493" s="34">
        <v>67.36636</v>
      </c>
    </row>
    <row r="494" spans="5:9" x14ac:dyDescent="0.2">
      <c r="E494" s="34">
        <v>1342.2339999999999</v>
      </c>
      <c r="F494" s="34">
        <v>71.678970000000007</v>
      </c>
      <c r="G494" s="34">
        <v>74.911649999999995</v>
      </c>
      <c r="H494" s="34">
        <v>66.551739999999995</v>
      </c>
      <c r="I494" s="34">
        <v>67.603129999999993</v>
      </c>
    </row>
    <row r="495" spans="5:9" x14ac:dyDescent="0.2">
      <c r="E495" s="34">
        <v>1344.163</v>
      </c>
      <c r="F495" s="34">
        <v>71.996600000000001</v>
      </c>
      <c r="G495" s="34">
        <v>75.028689999999997</v>
      </c>
      <c r="H495" s="34">
        <v>66.804569999999998</v>
      </c>
      <c r="I495" s="34">
        <v>67.833309999999997</v>
      </c>
    </row>
    <row r="496" spans="5:9" x14ac:dyDescent="0.2">
      <c r="E496" s="34">
        <v>1346.0909999999999</v>
      </c>
      <c r="F496" s="34">
        <v>72.217929999999996</v>
      </c>
      <c r="G496" s="34">
        <v>75.118350000000007</v>
      </c>
      <c r="H496" s="34">
        <v>66.984409999999997</v>
      </c>
      <c r="I496" s="34">
        <v>68.027900000000002</v>
      </c>
    </row>
    <row r="497" spans="5:9" x14ac:dyDescent="0.2">
      <c r="E497" s="34">
        <v>1348.02</v>
      </c>
      <c r="F497" s="34">
        <v>72.313940000000002</v>
      </c>
      <c r="G497" s="34">
        <v>75.161820000000006</v>
      </c>
      <c r="H497" s="34">
        <v>67.027690000000007</v>
      </c>
      <c r="I497" s="34">
        <v>68.14443</v>
      </c>
    </row>
    <row r="498" spans="5:9" x14ac:dyDescent="0.2">
      <c r="E498" s="34">
        <v>1349.9480000000001</v>
      </c>
      <c r="F498" s="34">
        <v>72.220100000000002</v>
      </c>
      <c r="G498" s="34">
        <v>75.092349999999996</v>
      </c>
      <c r="H498" s="34">
        <v>66.871480000000005</v>
      </c>
      <c r="I498" s="34">
        <v>68.099620000000002</v>
      </c>
    </row>
    <row r="499" spans="5:9" x14ac:dyDescent="0.2">
      <c r="E499" s="34">
        <v>1351.877</v>
      </c>
      <c r="F499" s="34">
        <v>71.882810000000006</v>
      </c>
      <c r="G499" s="34">
        <v>74.85566</v>
      </c>
      <c r="H499" s="34">
        <v>66.47739</v>
      </c>
      <c r="I499" s="34">
        <v>67.849490000000003</v>
      </c>
    </row>
    <row r="500" spans="5:9" x14ac:dyDescent="0.2">
      <c r="E500" s="34">
        <v>1353.8050000000001</v>
      </c>
      <c r="F500" s="34">
        <v>71.622060000000005</v>
      </c>
      <c r="G500" s="34">
        <v>74.765559999999994</v>
      </c>
      <c r="H500" s="34">
        <v>66.202839999999995</v>
      </c>
      <c r="I500" s="34">
        <v>67.70823</v>
      </c>
    </row>
    <row r="501" spans="5:9" x14ac:dyDescent="0.2">
      <c r="E501" s="34">
        <v>1355.7339999999999</v>
      </c>
      <c r="F501" s="34">
        <v>71.401449999999997</v>
      </c>
      <c r="G501" s="34">
        <v>74.737750000000005</v>
      </c>
      <c r="H501" s="34">
        <v>66.045060000000007</v>
      </c>
      <c r="I501" s="34">
        <v>67.634389999999996</v>
      </c>
    </row>
    <row r="502" spans="5:9" x14ac:dyDescent="0.2">
      <c r="E502" s="34">
        <v>1357.662</v>
      </c>
      <c r="F502" s="34">
        <v>71.115650000000002</v>
      </c>
      <c r="G502" s="34">
        <v>74.649280000000005</v>
      </c>
      <c r="H502" s="34">
        <v>65.892750000000007</v>
      </c>
      <c r="I502" s="34">
        <v>67.510080000000002</v>
      </c>
    </row>
    <row r="503" spans="5:9" x14ac:dyDescent="0.2">
      <c r="E503" s="34">
        <v>1359.5909999999999</v>
      </c>
      <c r="F503" s="34">
        <v>70.855329999999995</v>
      </c>
      <c r="G503" s="34">
        <v>74.583939999999998</v>
      </c>
      <c r="H503" s="34">
        <v>65.789090000000002</v>
      </c>
      <c r="I503" s="34">
        <v>67.404600000000002</v>
      </c>
    </row>
    <row r="504" spans="5:9" x14ac:dyDescent="0.2">
      <c r="E504" s="34">
        <v>1361.519</v>
      </c>
      <c r="F504" s="34">
        <v>70.573040000000006</v>
      </c>
      <c r="G504" s="34">
        <v>74.513630000000006</v>
      </c>
      <c r="H504" s="34">
        <v>65.683800000000005</v>
      </c>
      <c r="I504" s="34">
        <v>67.267330000000001</v>
      </c>
    </row>
    <row r="505" spans="5:9" x14ac:dyDescent="0.2">
      <c r="E505" s="34">
        <v>1363.4480000000001</v>
      </c>
      <c r="F505" s="34">
        <v>70.150499999999994</v>
      </c>
      <c r="G505" s="34">
        <v>74.332059999999998</v>
      </c>
      <c r="H505" s="34">
        <v>65.475040000000007</v>
      </c>
      <c r="I505" s="34">
        <v>67.02158</v>
      </c>
    </row>
    <row r="506" spans="5:9" x14ac:dyDescent="0.2">
      <c r="E506" s="34">
        <v>1365.376</v>
      </c>
      <c r="F506" s="34">
        <v>69.789540000000002</v>
      </c>
      <c r="G506" s="34">
        <v>74.217460000000003</v>
      </c>
      <c r="H506" s="34">
        <v>65.322400000000002</v>
      </c>
      <c r="I506" s="34">
        <v>66.840369999999993</v>
      </c>
    </row>
    <row r="507" spans="5:9" x14ac:dyDescent="0.2">
      <c r="E507" s="34">
        <v>1367.3050000000001</v>
      </c>
      <c r="F507" s="34">
        <v>69.458079999999995</v>
      </c>
      <c r="G507" s="34">
        <v>74.123429999999999</v>
      </c>
      <c r="H507" s="34">
        <v>65.175910000000002</v>
      </c>
      <c r="I507" s="34">
        <v>66.669629999999998</v>
      </c>
    </row>
    <row r="508" spans="5:9" x14ac:dyDescent="0.2">
      <c r="E508" s="34">
        <v>1369.2329999999999</v>
      </c>
      <c r="F508" s="34">
        <v>69.195629999999994</v>
      </c>
      <c r="G508" s="34">
        <v>74.083500000000001</v>
      </c>
      <c r="H508" s="34">
        <v>65.084109999999995</v>
      </c>
      <c r="I508" s="34">
        <v>66.556880000000007</v>
      </c>
    </row>
    <row r="509" spans="5:9" x14ac:dyDescent="0.2">
      <c r="E509" s="34">
        <v>1371.162</v>
      </c>
      <c r="F509" s="34">
        <v>69.051850000000002</v>
      </c>
      <c r="G509" s="34">
        <v>74.097369999999998</v>
      </c>
      <c r="H509" s="34">
        <v>65.074520000000007</v>
      </c>
      <c r="I509" s="34">
        <v>66.543980000000005</v>
      </c>
    </row>
    <row r="510" spans="5:9" x14ac:dyDescent="0.2">
      <c r="E510" s="34">
        <v>1373.09</v>
      </c>
      <c r="F510" s="34">
        <v>69.050380000000004</v>
      </c>
      <c r="G510" s="34">
        <v>74.14846</v>
      </c>
      <c r="H510" s="34">
        <v>65.153139999999993</v>
      </c>
      <c r="I510" s="34">
        <v>66.639920000000004</v>
      </c>
    </row>
    <row r="511" spans="5:9" x14ac:dyDescent="0.2">
      <c r="E511" s="34">
        <v>1375.019</v>
      </c>
      <c r="F511" s="34">
        <v>69.129919999999998</v>
      </c>
      <c r="G511" s="34">
        <v>74.153450000000007</v>
      </c>
      <c r="H511" s="34">
        <v>65.257390000000001</v>
      </c>
      <c r="I511" s="34">
        <v>66.787049999999994</v>
      </c>
    </row>
    <row r="512" spans="5:9" x14ac:dyDescent="0.2">
      <c r="E512" s="34">
        <v>1376.9469999999999</v>
      </c>
      <c r="F512" s="34">
        <v>69.438400000000001</v>
      </c>
      <c r="G512" s="34">
        <v>74.25761</v>
      </c>
      <c r="H512" s="34">
        <v>65.580290000000005</v>
      </c>
      <c r="I512" s="34">
        <v>67.141779999999997</v>
      </c>
    </row>
    <row r="513" spans="5:9" x14ac:dyDescent="0.2">
      <c r="E513" s="34">
        <v>1378.876</v>
      </c>
      <c r="F513" s="34">
        <v>70.079859999999996</v>
      </c>
      <c r="G513" s="34">
        <v>74.53192</v>
      </c>
      <c r="H513" s="34">
        <v>66.237350000000006</v>
      </c>
      <c r="I513" s="34">
        <v>67.765690000000006</v>
      </c>
    </row>
    <row r="514" spans="5:9" x14ac:dyDescent="0.2">
      <c r="E514" s="34">
        <v>1380.8040000000001</v>
      </c>
      <c r="F514" s="34">
        <v>70.938950000000006</v>
      </c>
      <c r="G514" s="34">
        <v>74.900139999999993</v>
      </c>
      <c r="H514" s="34">
        <v>67.065780000000004</v>
      </c>
      <c r="I514" s="34">
        <v>68.529660000000007</v>
      </c>
    </row>
    <row r="515" spans="5:9" x14ac:dyDescent="0.2">
      <c r="E515" s="34">
        <v>1382.7329999999999</v>
      </c>
      <c r="F515" s="34">
        <v>71.807159999999996</v>
      </c>
      <c r="G515" s="34">
        <v>75.218239999999994</v>
      </c>
      <c r="H515" s="34">
        <v>67.825069999999997</v>
      </c>
      <c r="I515" s="34">
        <v>69.248040000000003</v>
      </c>
    </row>
    <row r="516" spans="5:9" x14ac:dyDescent="0.2">
      <c r="E516" s="34">
        <v>1384.6610000000001</v>
      </c>
      <c r="F516" s="34">
        <v>72.518389999999997</v>
      </c>
      <c r="G516" s="34">
        <v>75.368099999999998</v>
      </c>
      <c r="H516" s="34">
        <v>68.40137</v>
      </c>
      <c r="I516" s="34">
        <v>69.814830000000001</v>
      </c>
    </row>
    <row r="517" spans="5:9" x14ac:dyDescent="0.2">
      <c r="E517" s="34">
        <v>1386.59</v>
      </c>
      <c r="F517" s="34">
        <v>73.180030000000002</v>
      </c>
      <c r="G517" s="34">
        <v>75.484650000000002</v>
      </c>
      <c r="H517" s="34">
        <v>68.907610000000005</v>
      </c>
      <c r="I517" s="34">
        <v>70.329319999999996</v>
      </c>
    </row>
    <row r="518" spans="5:9" x14ac:dyDescent="0.2">
      <c r="E518" s="34">
        <v>1388.518</v>
      </c>
      <c r="F518" s="34">
        <v>73.834469999999996</v>
      </c>
      <c r="G518" s="34">
        <v>75.620410000000007</v>
      </c>
      <c r="H518" s="34">
        <v>69.360759999999999</v>
      </c>
      <c r="I518" s="34">
        <v>70.810810000000004</v>
      </c>
    </row>
    <row r="519" spans="5:9" x14ac:dyDescent="0.2">
      <c r="E519" s="34">
        <v>1390.4469999999999</v>
      </c>
      <c r="F519" s="34">
        <v>74.532200000000003</v>
      </c>
      <c r="G519" s="34">
        <v>75.848879999999994</v>
      </c>
      <c r="H519" s="34">
        <v>69.834950000000006</v>
      </c>
      <c r="I519" s="34">
        <v>71.311949999999996</v>
      </c>
    </row>
    <row r="520" spans="5:9" x14ac:dyDescent="0.2">
      <c r="E520" s="34">
        <v>1392.375</v>
      </c>
      <c r="F520" s="34">
        <v>75.110150000000004</v>
      </c>
      <c r="G520" s="34">
        <v>76.050449999999998</v>
      </c>
      <c r="H520" s="34">
        <v>70.213729999999998</v>
      </c>
      <c r="I520" s="34">
        <v>71.708439999999996</v>
      </c>
    </row>
    <row r="521" spans="5:9" x14ac:dyDescent="0.2">
      <c r="E521" s="34">
        <v>1394.3030000000001</v>
      </c>
      <c r="F521" s="34">
        <v>75.438550000000006</v>
      </c>
      <c r="G521" s="34">
        <v>76.115009999999998</v>
      </c>
      <c r="H521" s="34">
        <v>70.407449999999997</v>
      </c>
      <c r="I521" s="34">
        <v>71.905649999999994</v>
      </c>
    </row>
    <row r="522" spans="5:9" x14ac:dyDescent="0.2">
      <c r="E522" s="34">
        <v>1396.232</v>
      </c>
      <c r="F522" s="34">
        <v>75.685910000000007</v>
      </c>
      <c r="G522" s="34">
        <v>76.211060000000003</v>
      </c>
      <c r="H522" s="34">
        <v>70.553259999999995</v>
      </c>
      <c r="I522" s="34">
        <v>72.062269999999998</v>
      </c>
    </row>
    <row r="523" spans="5:9" x14ac:dyDescent="0.2">
      <c r="E523" s="34">
        <v>1398.1610000000001</v>
      </c>
      <c r="F523" s="34">
        <v>75.771600000000007</v>
      </c>
      <c r="G523" s="34">
        <v>76.239779999999996</v>
      </c>
      <c r="H523" s="34">
        <v>70.549270000000007</v>
      </c>
      <c r="I523" s="34">
        <v>72.101129999999998</v>
      </c>
    </row>
    <row r="524" spans="5:9" x14ac:dyDescent="0.2">
      <c r="E524" s="34">
        <v>1400.0889999999999</v>
      </c>
      <c r="F524" s="34">
        <v>75.732089999999999</v>
      </c>
      <c r="G524" s="34">
        <v>76.218419999999995</v>
      </c>
      <c r="H524" s="34">
        <v>70.474100000000007</v>
      </c>
      <c r="I524" s="34">
        <v>72.064319999999995</v>
      </c>
    </row>
    <row r="525" spans="5:9" x14ac:dyDescent="0.2">
      <c r="E525" s="34">
        <v>1402.0170000000001</v>
      </c>
      <c r="F525" s="34">
        <v>75.821190000000001</v>
      </c>
      <c r="G525" s="34">
        <v>76.368309999999994</v>
      </c>
      <c r="H525" s="34">
        <v>70.570369999999997</v>
      </c>
      <c r="I525" s="34">
        <v>72.143950000000004</v>
      </c>
    </row>
    <row r="526" spans="5:9" x14ac:dyDescent="0.2">
      <c r="E526" s="34">
        <v>1403.9459999999999</v>
      </c>
      <c r="F526" s="34">
        <v>75.900279999999995</v>
      </c>
      <c r="G526" s="34">
        <v>76.565799999999996</v>
      </c>
      <c r="H526" s="34">
        <v>70.677840000000003</v>
      </c>
      <c r="I526" s="34">
        <v>72.230559999999997</v>
      </c>
    </row>
    <row r="527" spans="5:9" x14ac:dyDescent="0.2">
      <c r="E527" s="34">
        <v>1405.875</v>
      </c>
      <c r="F527" s="34">
        <v>75.779960000000003</v>
      </c>
      <c r="G527" s="34">
        <v>76.596959999999996</v>
      </c>
      <c r="H527" s="34">
        <v>70.607770000000002</v>
      </c>
      <c r="I527" s="34">
        <v>72.19323</v>
      </c>
    </row>
    <row r="528" spans="5:9" x14ac:dyDescent="0.2">
      <c r="E528" s="34">
        <v>1407.8030000000001</v>
      </c>
      <c r="F528" s="34">
        <v>75.356179999999995</v>
      </c>
      <c r="G528" s="34">
        <v>76.315610000000007</v>
      </c>
      <c r="H528" s="34">
        <v>70.250110000000006</v>
      </c>
      <c r="I528" s="34">
        <v>71.911010000000005</v>
      </c>
    </row>
    <row r="529" spans="5:9" x14ac:dyDescent="0.2">
      <c r="E529" s="34">
        <v>1409.731</v>
      </c>
      <c r="F529" s="34">
        <v>75.063360000000003</v>
      </c>
      <c r="G529" s="34">
        <v>76.189899999999994</v>
      </c>
      <c r="H529" s="34">
        <v>70.048540000000003</v>
      </c>
      <c r="I529" s="34">
        <v>71.702560000000005</v>
      </c>
    </row>
    <row r="530" spans="5:9" x14ac:dyDescent="0.2">
      <c r="E530" s="34">
        <v>1411.66</v>
      </c>
      <c r="F530" s="34">
        <v>74.823779999999999</v>
      </c>
      <c r="G530" s="34">
        <v>76.147810000000007</v>
      </c>
      <c r="H530" s="34">
        <v>69.907480000000007</v>
      </c>
      <c r="I530" s="34">
        <v>71.498540000000006</v>
      </c>
    </row>
    <row r="531" spans="5:9" x14ac:dyDescent="0.2">
      <c r="E531" s="34">
        <v>1413.5889999999999</v>
      </c>
      <c r="F531" s="34">
        <v>74.590670000000003</v>
      </c>
      <c r="G531" s="34">
        <v>76.113709999999998</v>
      </c>
      <c r="H531" s="34">
        <v>69.725880000000004</v>
      </c>
      <c r="I531" s="34">
        <v>71.246080000000006</v>
      </c>
    </row>
    <row r="532" spans="5:9" x14ac:dyDescent="0.2">
      <c r="E532" s="34">
        <v>1415.5170000000001</v>
      </c>
      <c r="F532" s="34">
        <v>74.322739999999996</v>
      </c>
      <c r="G532" s="34">
        <v>76.070769999999996</v>
      </c>
      <c r="H532" s="34">
        <v>69.469949999999997</v>
      </c>
      <c r="I532" s="34">
        <v>70.923590000000004</v>
      </c>
    </row>
    <row r="533" spans="5:9" x14ac:dyDescent="0.2">
      <c r="E533" s="34">
        <v>1417.4449999999999</v>
      </c>
      <c r="F533" s="34">
        <v>73.869829999999993</v>
      </c>
      <c r="G533" s="34">
        <v>75.885869999999997</v>
      </c>
      <c r="H533" s="34">
        <v>69.023830000000004</v>
      </c>
      <c r="I533" s="34">
        <v>70.425619999999995</v>
      </c>
    </row>
    <row r="534" spans="5:9" x14ac:dyDescent="0.2">
      <c r="E534" s="34">
        <v>1419.374</v>
      </c>
      <c r="F534" s="34">
        <v>73.389619999999994</v>
      </c>
      <c r="G534" s="34">
        <v>75.706490000000002</v>
      </c>
      <c r="H534" s="34">
        <v>68.533779999999993</v>
      </c>
      <c r="I534" s="34">
        <v>69.897400000000005</v>
      </c>
    </row>
    <row r="535" spans="5:9" x14ac:dyDescent="0.2">
      <c r="E535" s="34">
        <v>1421.3019999999999</v>
      </c>
      <c r="F535" s="34">
        <v>72.956649999999996</v>
      </c>
      <c r="G535" s="34">
        <v>75.572509999999994</v>
      </c>
      <c r="H535" s="34">
        <v>68.047349999999994</v>
      </c>
      <c r="I535" s="34">
        <v>69.396829999999994</v>
      </c>
    </row>
    <row r="536" spans="5:9" x14ac:dyDescent="0.2">
      <c r="E536" s="34">
        <v>1423.231</v>
      </c>
      <c r="F536" s="34">
        <v>72.622810000000001</v>
      </c>
      <c r="G536" s="34">
        <v>75.49982</v>
      </c>
      <c r="H536" s="34">
        <v>67.6601</v>
      </c>
      <c r="I536" s="34">
        <v>68.983159999999998</v>
      </c>
    </row>
    <row r="537" spans="5:9" x14ac:dyDescent="0.2">
      <c r="E537" s="34">
        <v>1425.1590000000001</v>
      </c>
      <c r="F537" s="34">
        <v>72.113650000000007</v>
      </c>
      <c r="G537" s="34">
        <v>75.213009999999997</v>
      </c>
      <c r="H537" s="34">
        <v>67.105549999999994</v>
      </c>
      <c r="I537" s="34">
        <v>68.391859999999994</v>
      </c>
    </row>
    <row r="538" spans="5:9" x14ac:dyDescent="0.2">
      <c r="E538" s="34">
        <v>1427.088</v>
      </c>
      <c r="F538" s="34">
        <v>71.731089999999995</v>
      </c>
      <c r="G538" s="34">
        <v>74.899259999999998</v>
      </c>
      <c r="H538" s="34">
        <v>66.670509999999993</v>
      </c>
      <c r="I538" s="34">
        <v>67.963179999999994</v>
      </c>
    </row>
    <row r="539" spans="5:9" x14ac:dyDescent="0.2">
      <c r="E539" s="34">
        <v>1429.0160000000001</v>
      </c>
      <c r="F539" s="34">
        <v>71.629670000000004</v>
      </c>
      <c r="G539" s="34">
        <v>74.621170000000006</v>
      </c>
      <c r="H539" s="34">
        <v>66.527850000000001</v>
      </c>
      <c r="I539" s="34">
        <v>67.866960000000006</v>
      </c>
    </row>
    <row r="540" spans="5:9" x14ac:dyDescent="0.2">
      <c r="E540" s="34">
        <v>1430.9449999999999</v>
      </c>
      <c r="F540" s="34">
        <v>71.576080000000005</v>
      </c>
      <c r="G540" s="34">
        <v>74.20496</v>
      </c>
      <c r="H540" s="34">
        <v>66.436070000000001</v>
      </c>
      <c r="I540" s="34">
        <v>67.814400000000006</v>
      </c>
    </row>
    <row r="541" spans="5:9" x14ac:dyDescent="0.2">
      <c r="E541" s="34">
        <v>1432.873</v>
      </c>
      <c r="F541" s="34">
        <v>71.919089999999997</v>
      </c>
      <c r="G541" s="34">
        <v>74.12527</v>
      </c>
      <c r="H541" s="34">
        <v>66.748310000000004</v>
      </c>
      <c r="I541" s="34">
        <v>68.088239999999999</v>
      </c>
    </row>
    <row r="542" spans="5:9" x14ac:dyDescent="0.2">
      <c r="E542" s="34">
        <v>1434.8019999999999</v>
      </c>
      <c r="F542" s="34">
        <v>72.460340000000002</v>
      </c>
      <c r="G542" s="34">
        <v>74.232370000000003</v>
      </c>
      <c r="H542" s="34">
        <v>67.242689999999996</v>
      </c>
      <c r="I542" s="34">
        <v>68.541839999999993</v>
      </c>
    </row>
    <row r="543" spans="5:9" x14ac:dyDescent="0.2">
      <c r="E543" s="34">
        <v>1436.73</v>
      </c>
      <c r="F543" s="34">
        <v>72.864549999999994</v>
      </c>
      <c r="G543" s="34">
        <v>74.220590000000001</v>
      </c>
      <c r="H543" s="34">
        <v>67.55547</v>
      </c>
      <c r="I543" s="34">
        <v>68.859899999999996</v>
      </c>
    </row>
    <row r="544" spans="5:9" x14ac:dyDescent="0.2">
      <c r="E544" s="34">
        <v>1438.6590000000001</v>
      </c>
      <c r="F544" s="34">
        <v>73.459969999999998</v>
      </c>
      <c r="G544" s="34">
        <v>74.476070000000007</v>
      </c>
      <c r="H544" s="34">
        <v>68.03201</v>
      </c>
      <c r="I544" s="34">
        <v>69.346490000000003</v>
      </c>
    </row>
    <row r="545" spans="5:9" x14ac:dyDescent="0.2">
      <c r="E545" s="34">
        <v>1440.587</v>
      </c>
      <c r="F545" s="34">
        <v>73.991569999999996</v>
      </c>
      <c r="G545" s="34">
        <v>74.799589999999995</v>
      </c>
      <c r="H545" s="34">
        <v>68.453490000000002</v>
      </c>
      <c r="I545" s="34">
        <v>69.794039999999995</v>
      </c>
    </row>
    <row r="546" spans="5:9" x14ac:dyDescent="0.2">
      <c r="E546" s="34">
        <v>1442.5160000000001</v>
      </c>
      <c r="F546" s="34">
        <v>74.493989999999997</v>
      </c>
      <c r="G546" s="34">
        <v>75.227239999999995</v>
      </c>
      <c r="H546" s="34">
        <v>68.883610000000004</v>
      </c>
      <c r="I546" s="34">
        <v>70.231639999999999</v>
      </c>
    </row>
    <row r="547" spans="5:9" x14ac:dyDescent="0.2">
      <c r="E547" s="34">
        <v>1444.444</v>
      </c>
      <c r="F547" s="34">
        <v>74.922579999999996</v>
      </c>
      <c r="G547" s="34">
        <v>75.66901</v>
      </c>
      <c r="H547" s="34">
        <v>69.249170000000007</v>
      </c>
      <c r="I547" s="34">
        <v>70.586619999999996</v>
      </c>
    </row>
    <row r="548" spans="5:9" x14ac:dyDescent="0.2">
      <c r="E548" s="34">
        <v>1446.373</v>
      </c>
      <c r="F548" s="34">
        <v>74.642859999999999</v>
      </c>
      <c r="G548" s="34">
        <v>75.522639999999996</v>
      </c>
      <c r="H548" s="34">
        <v>68.921469999999999</v>
      </c>
      <c r="I548" s="34">
        <v>70.282719999999998</v>
      </c>
    </row>
    <row r="549" spans="5:9" x14ac:dyDescent="0.2">
      <c r="E549" s="34">
        <v>1448.3009999999999</v>
      </c>
      <c r="F549" s="34">
        <v>74.349819999999994</v>
      </c>
      <c r="G549" s="34">
        <v>75.368039999999993</v>
      </c>
      <c r="H549" s="34">
        <v>68.546639999999996</v>
      </c>
      <c r="I549" s="34">
        <v>69.883669999999995</v>
      </c>
    </row>
    <row r="550" spans="5:9" x14ac:dyDescent="0.2">
      <c r="E550" s="34">
        <v>1450.23</v>
      </c>
      <c r="F550" s="34">
        <v>74.648200000000003</v>
      </c>
      <c r="G550" s="34">
        <v>75.639629999999997</v>
      </c>
      <c r="H550" s="34">
        <v>68.715609999999998</v>
      </c>
      <c r="I550" s="34">
        <v>69.99606</v>
      </c>
    </row>
    <row r="551" spans="5:9" x14ac:dyDescent="0.2">
      <c r="E551" s="34">
        <v>1452.1579999999999</v>
      </c>
      <c r="F551" s="34">
        <v>75.206190000000007</v>
      </c>
      <c r="G551" s="34">
        <v>76.003249999999994</v>
      </c>
      <c r="H551" s="34">
        <v>69.145650000000003</v>
      </c>
      <c r="I551" s="34">
        <v>70.328140000000005</v>
      </c>
    </row>
    <row r="552" spans="5:9" x14ac:dyDescent="0.2">
      <c r="E552" s="34">
        <v>1454.087</v>
      </c>
      <c r="F552" s="34">
        <v>75.498800000000003</v>
      </c>
      <c r="G552" s="34">
        <v>76.022030000000001</v>
      </c>
      <c r="H552" s="34">
        <v>69.303309999999996</v>
      </c>
      <c r="I552" s="34">
        <v>70.387439999999998</v>
      </c>
    </row>
    <row r="553" spans="5:9" x14ac:dyDescent="0.2">
      <c r="E553" s="34">
        <v>1456.0150000000001</v>
      </c>
      <c r="F553" s="34">
        <v>76.006460000000004</v>
      </c>
      <c r="G553" s="34">
        <v>76.195049999999995</v>
      </c>
      <c r="H553" s="34">
        <v>69.631140000000002</v>
      </c>
      <c r="I553" s="34">
        <v>70.589500000000001</v>
      </c>
    </row>
    <row r="554" spans="5:9" x14ac:dyDescent="0.2">
      <c r="E554" s="34">
        <v>1457.944</v>
      </c>
      <c r="F554" s="34">
        <v>76.750150000000005</v>
      </c>
      <c r="G554" s="34">
        <v>76.549549999999996</v>
      </c>
      <c r="H554" s="34">
        <v>70.158370000000005</v>
      </c>
      <c r="I554" s="34">
        <v>70.966639999999998</v>
      </c>
    </row>
    <row r="555" spans="5:9" x14ac:dyDescent="0.2">
      <c r="E555" s="34">
        <v>1459.8720000000001</v>
      </c>
      <c r="F555" s="34">
        <v>77.41413</v>
      </c>
      <c r="G555" s="34">
        <v>76.794179999999997</v>
      </c>
      <c r="H555" s="34">
        <v>70.56832</v>
      </c>
      <c r="I555" s="34">
        <v>71.265259999999998</v>
      </c>
    </row>
    <row r="556" spans="5:9" x14ac:dyDescent="0.2">
      <c r="E556" s="34">
        <v>1461.8009999999999</v>
      </c>
      <c r="F556" s="34">
        <v>77.809200000000004</v>
      </c>
      <c r="G556" s="34">
        <v>76.799779999999998</v>
      </c>
      <c r="H556" s="34">
        <v>70.696950000000001</v>
      </c>
      <c r="I556" s="34">
        <v>71.400080000000003</v>
      </c>
    </row>
    <row r="557" spans="5:9" x14ac:dyDescent="0.2">
      <c r="E557" s="34">
        <v>1463.729</v>
      </c>
      <c r="F557" s="34">
        <v>78.384399999999999</v>
      </c>
      <c r="G557" s="34">
        <v>76.993319999999997</v>
      </c>
      <c r="H557" s="34">
        <v>71.06644</v>
      </c>
      <c r="I557" s="34">
        <v>71.699950000000001</v>
      </c>
    </row>
    <row r="558" spans="5:9" x14ac:dyDescent="0.2">
      <c r="E558" s="34">
        <v>1465.6579999999999</v>
      </c>
      <c r="F558" s="34">
        <v>78.997889999999998</v>
      </c>
      <c r="G558" s="34">
        <v>77.222179999999994</v>
      </c>
      <c r="H558" s="34">
        <v>71.560460000000006</v>
      </c>
      <c r="I558" s="34">
        <v>72.008120000000005</v>
      </c>
    </row>
    <row r="559" spans="5:9" x14ac:dyDescent="0.2">
      <c r="E559" s="34">
        <v>1467.586</v>
      </c>
      <c r="F559" s="34">
        <v>79.54392</v>
      </c>
      <c r="G559" s="34">
        <v>77.350579999999994</v>
      </c>
      <c r="H559" s="34">
        <v>72.006730000000005</v>
      </c>
      <c r="I559" s="34">
        <v>72.168660000000003</v>
      </c>
    </row>
    <row r="560" spans="5:9" x14ac:dyDescent="0.2">
      <c r="E560" s="34">
        <v>1469.5150000000001</v>
      </c>
      <c r="F560" s="34">
        <v>79.754940000000005</v>
      </c>
      <c r="G560" s="34">
        <v>77.197199999999995</v>
      </c>
      <c r="H560" s="34">
        <v>72.130110000000002</v>
      </c>
      <c r="I560" s="34">
        <v>71.962609999999998</v>
      </c>
    </row>
    <row r="561" spans="5:9" x14ac:dyDescent="0.2">
      <c r="E561" s="34">
        <v>1471.443</v>
      </c>
      <c r="F561" s="34">
        <v>80.466350000000006</v>
      </c>
      <c r="G561" s="34">
        <v>77.565780000000004</v>
      </c>
      <c r="H561" s="34">
        <v>72.779889999999995</v>
      </c>
      <c r="I561" s="34">
        <v>72.189509999999999</v>
      </c>
    </row>
    <row r="562" spans="5:9" x14ac:dyDescent="0.2">
      <c r="E562" s="34">
        <v>1473.3720000000001</v>
      </c>
      <c r="F562" s="34">
        <v>81.377330000000001</v>
      </c>
      <c r="G562" s="34">
        <v>78.133560000000003</v>
      </c>
      <c r="H562" s="34">
        <v>73.647679999999994</v>
      </c>
      <c r="I562" s="34">
        <v>72.679329999999993</v>
      </c>
    </row>
    <row r="563" spans="5:9" x14ac:dyDescent="0.2">
      <c r="E563" s="34">
        <v>1475.3</v>
      </c>
      <c r="F563" s="34">
        <v>81.996219999999994</v>
      </c>
      <c r="G563" s="34">
        <v>78.423649999999995</v>
      </c>
      <c r="H563" s="34">
        <v>74.245710000000003</v>
      </c>
      <c r="I563" s="34">
        <v>73.019390000000001</v>
      </c>
    </row>
    <row r="564" spans="5:9" x14ac:dyDescent="0.2">
      <c r="E564" s="34">
        <v>1477.229</v>
      </c>
      <c r="F564" s="34">
        <v>82.273669999999996</v>
      </c>
      <c r="G564" s="34">
        <v>78.385509999999996</v>
      </c>
      <c r="H564" s="34">
        <v>74.519559999999998</v>
      </c>
      <c r="I564" s="34">
        <v>73.163669999999996</v>
      </c>
    </row>
    <row r="565" spans="5:9" x14ac:dyDescent="0.2">
      <c r="E565" s="34">
        <v>1479.1569999999999</v>
      </c>
      <c r="F565" s="34">
        <v>82.574259999999995</v>
      </c>
      <c r="G565" s="34">
        <v>78.365920000000003</v>
      </c>
      <c r="H565" s="34">
        <v>74.814679999999996</v>
      </c>
      <c r="I565" s="34">
        <v>73.420929999999998</v>
      </c>
    </row>
    <row r="566" spans="5:9" x14ac:dyDescent="0.2">
      <c r="E566" s="34">
        <v>1481.086</v>
      </c>
      <c r="F566" s="34">
        <v>83.152349999999998</v>
      </c>
      <c r="G566" s="34">
        <v>78.603589999999997</v>
      </c>
      <c r="H566" s="34">
        <v>75.343379999999996</v>
      </c>
      <c r="I566" s="34">
        <v>74.03152</v>
      </c>
    </row>
    <row r="567" spans="5:9" x14ac:dyDescent="0.2">
      <c r="E567" s="34">
        <v>1483.0139999999999</v>
      </c>
      <c r="F567" s="34">
        <v>83.705650000000006</v>
      </c>
      <c r="G567" s="34">
        <v>78.813649999999996</v>
      </c>
      <c r="H567" s="34">
        <v>75.801460000000006</v>
      </c>
      <c r="I567" s="34">
        <v>74.728120000000004</v>
      </c>
    </row>
    <row r="568" spans="5:9" x14ac:dyDescent="0.2">
      <c r="E568" s="34">
        <v>1484.943</v>
      </c>
      <c r="F568" s="34">
        <v>83.757260000000002</v>
      </c>
      <c r="G568" s="34">
        <v>78.584630000000004</v>
      </c>
      <c r="H568" s="34">
        <v>75.746290000000002</v>
      </c>
      <c r="I568" s="34">
        <v>75.055080000000004</v>
      </c>
    </row>
    <row r="569" spans="5:9" x14ac:dyDescent="0.2">
      <c r="E569" s="34">
        <v>1486.8710000000001</v>
      </c>
      <c r="F569" s="34">
        <v>84.007639999999995</v>
      </c>
      <c r="G569" s="34">
        <v>78.553340000000006</v>
      </c>
      <c r="H569" s="34">
        <v>75.905469999999994</v>
      </c>
      <c r="I569" s="34">
        <v>75.504040000000003</v>
      </c>
    </row>
    <row r="570" spans="5:9" x14ac:dyDescent="0.2">
      <c r="E570" s="34">
        <v>1488.8</v>
      </c>
      <c r="F570" s="34">
        <v>84.457599999999999</v>
      </c>
      <c r="G570" s="34">
        <v>78.686710000000005</v>
      </c>
      <c r="H570" s="34">
        <v>76.256420000000006</v>
      </c>
      <c r="I570" s="34">
        <v>76.035550000000001</v>
      </c>
    </row>
    <row r="571" spans="5:9" x14ac:dyDescent="0.2">
      <c r="E571" s="34">
        <v>1490.7280000000001</v>
      </c>
      <c r="F571" s="34">
        <v>85.227099999999993</v>
      </c>
      <c r="G571" s="34">
        <v>79.088719999999995</v>
      </c>
      <c r="H571" s="34">
        <v>76.882869999999997</v>
      </c>
      <c r="I571" s="34">
        <v>76.732249999999993</v>
      </c>
    </row>
    <row r="572" spans="5:9" x14ac:dyDescent="0.2">
      <c r="E572" s="34">
        <v>1492.6569999999999</v>
      </c>
      <c r="F572" s="34">
        <v>86.087649999999996</v>
      </c>
      <c r="G572" s="34">
        <v>79.60248</v>
      </c>
      <c r="H572" s="34">
        <v>77.585790000000003</v>
      </c>
      <c r="I572" s="34">
        <v>77.434619999999995</v>
      </c>
    </row>
    <row r="573" spans="5:9" x14ac:dyDescent="0.2">
      <c r="E573" s="34">
        <v>1494.585</v>
      </c>
      <c r="F573" s="34">
        <v>86.505629999999996</v>
      </c>
      <c r="G573" s="34">
        <v>79.776790000000005</v>
      </c>
      <c r="H573" s="34">
        <v>77.856539999999995</v>
      </c>
      <c r="I573" s="34">
        <v>77.695539999999994</v>
      </c>
    </row>
    <row r="574" spans="5:9" x14ac:dyDescent="0.2">
      <c r="E574" s="34">
        <v>1496.5139999999999</v>
      </c>
      <c r="F574" s="34">
        <v>86.137200000000007</v>
      </c>
      <c r="G574" s="34">
        <v>79.345709999999997</v>
      </c>
      <c r="H574" s="34">
        <v>77.440129999999996</v>
      </c>
      <c r="I574" s="34">
        <v>77.33596</v>
      </c>
    </row>
    <row r="575" spans="5:9" x14ac:dyDescent="0.2">
      <c r="E575" s="34">
        <v>1498.442</v>
      </c>
      <c r="F575" s="34">
        <v>86.187560000000005</v>
      </c>
      <c r="G575" s="34">
        <v>79.290220000000005</v>
      </c>
      <c r="H575" s="34">
        <v>77.415220000000005</v>
      </c>
      <c r="I575" s="34">
        <v>77.314409999999995</v>
      </c>
    </row>
    <row r="576" spans="5:9" x14ac:dyDescent="0.2">
      <c r="E576" s="34">
        <v>1500.3710000000001</v>
      </c>
      <c r="F576" s="34">
        <v>86.330079999999995</v>
      </c>
      <c r="G576" s="34">
        <v>79.3108</v>
      </c>
      <c r="H576" s="34">
        <v>77.489739999999998</v>
      </c>
      <c r="I576" s="34">
        <v>77.325670000000002</v>
      </c>
    </row>
    <row r="577" spans="5:9" x14ac:dyDescent="0.2">
      <c r="E577" s="34">
        <v>1502.299</v>
      </c>
      <c r="F577" s="34">
        <v>86.561710000000005</v>
      </c>
      <c r="G577" s="34">
        <v>79.427000000000007</v>
      </c>
      <c r="H577" s="34">
        <v>77.695369999999997</v>
      </c>
      <c r="I577" s="34">
        <v>77.411429999999996</v>
      </c>
    </row>
    <row r="578" spans="5:9" x14ac:dyDescent="0.2">
      <c r="E578" s="34">
        <v>1504.2280000000001</v>
      </c>
      <c r="F578" s="34">
        <v>87.119029999999995</v>
      </c>
      <c r="G578" s="34">
        <v>79.861099999999993</v>
      </c>
      <c r="H578" s="34">
        <v>78.230500000000006</v>
      </c>
      <c r="I578" s="34">
        <v>77.808149999999998</v>
      </c>
    </row>
    <row r="579" spans="5:9" x14ac:dyDescent="0.2">
      <c r="E579" s="34">
        <v>1506.1559999999999</v>
      </c>
      <c r="F579" s="34">
        <v>87.374250000000004</v>
      </c>
      <c r="G579" s="34">
        <v>80.047700000000006</v>
      </c>
      <c r="H579" s="34">
        <v>78.481440000000006</v>
      </c>
      <c r="I579" s="34">
        <v>77.982349999999997</v>
      </c>
    </row>
    <row r="580" spans="5:9" x14ac:dyDescent="0.2">
      <c r="E580" s="34">
        <v>1508.085</v>
      </c>
      <c r="F580" s="34">
        <v>87.514200000000002</v>
      </c>
      <c r="G580" s="34">
        <v>80.159450000000007</v>
      </c>
      <c r="H580" s="34">
        <v>78.607349999999997</v>
      </c>
      <c r="I580" s="34">
        <v>78.089359999999999</v>
      </c>
    </row>
    <row r="581" spans="5:9" x14ac:dyDescent="0.2">
      <c r="E581" s="34">
        <v>1510.0129999999999</v>
      </c>
      <c r="F581" s="34">
        <v>87.339950000000002</v>
      </c>
      <c r="G581" s="34">
        <v>79.987449999999995</v>
      </c>
      <c r="H581" s="34">
        <v>78.394739999999999</v>
      </c>
      <c r="I581" s="34">
        <v>77.931600000000003</v>
      </c>
    </row>
    <row r="582" spans="5:9" x14ac:dyDescent="0.2">
      <c r="E582" s="34">
        <v>1511.942</v>
      </c>
      <c r="F582" s="34">
        <v>87.475729999999999</v>
      </c>
      <c r="G582" s="34">
        <v>80.035210000000006</v>
      </c>
      <c r="H582" s="34">
        <v>78.418220000000005</v>
      </c>
      <c r="I582" s="34">
        <v>78.029759999999996</v>
      </c>
    </row>
    <row r="583" spans="5:9" x14ac:dyDescent="0.2">
      <c r="E583" s="34">
        <v>1513.87</v>
      </c>
      <c r="F583" s="34">
        <v>87.938699999999997</v>
      </c>
      <c r="G583" s="34">
        <v>80.371619999999993</v>
      </c>
      <c r="H583" s="34">
        <v>78.757720000000006</v>
      </c>
      <c r="I583" s="34">
        <v>78.448999999999998</v>
      </c>
    </row>
    <row r="584" spans="5:9" x14ac:dyDescent="0.2">
      <c r="E584" s="34">
        <v>1515.799</v>
      </c>
      <c r="F584" s="34">
        <v>88.177890000000005</v>
      </c>
      <c r="G584" s="34">
        <v>80.524010000000004</v>
      </c>
      <c r="H584" s="34">
        <v>78.908540000000002</v>
      </c>
      <c r="I584" s="34">
        <v>78.688659999999999</v>
      </c>
    </row>
    <row r="585" spans="5:9" x14ac:dyDescent="0.2">
      <c r="E585" s="34">
        <v>1517.7270000000001</v>
      </c>
      <c r="F585" s="34">
        <v>87.966570000000004</v>
      </c>
      <c r="G585" s="34">
        <v>80.26258</v>
      </c>
      <c r="H585" s="34">
        <v>78.6203</v>
      </c>
      <c r="I585" s="34">
        <v>78.50806</v>
      </c>
    </row>
    <row r="586" spans="5:9" x14ac:dyDescent="0.2">
      <c r="E586" s="34">
        <v>1519.6559999999999</v>
      </c>
      <c r="F586" s="34">
        <v>87.687780000000004</v>
      </c>
      <c r="G586" s="34">
        <v>79.977279999999993</v>
      </c>
      <c r="H586" s="34">
        <v>78.319999999999993</v>
      </c>
      <c r="I586" s="34">
        <v>78.325810000000004</v>
      </c>
    </row>
    <row r="587" spans="5:9" x14ac:dyDescent="0.2">
      <c r="E587" s="34">
        <v>1521.5840000000001</v>
      </c>
      <c r="F587" s="34">
        <v>88.052869999999999</v>
      </c>
      <c r="G587" s="34">
        <v>80.233670000000004</v>
      </c>
      <c r="H587" s="34">
        <v>78.591639999999998</v>
      </c>
      <c r="I587" s="34">
        <v>78.66113</v>
      </c>
    </row>
    <row r="588" spans="5:9" x14ac:dyDescent="0.2">
      <c r="E588" s="34">
        <v>1523.5129999999999</v>
      </c>
      <c r="F588" s="34">
        <v>88.194019999999995</v>
      </c>
      <c r="G588" s="34">
        <v>80.285039999999995</v>
      </c>
      <c r="H588" s="34">
        <v>78.686099999999996</v>
      </c>
      <c r="I588" s="34">
        <v>78.759600000000006</v>
      </c>
    </row>
    <row r="589" spans="5:9" x14ac:dyDescent="0.2">
      <c r="E589" s="34">
        <v>1525.441</v>
      </c>
      <c r="F589" s="34">
        <v>88.723799999999997</v>
      </c>
      <c r="G589" s="34">
        <v>80.69923</v>
      </c>
      <c r="H589" s="34">
        <v>79.220209999999994</v>
      </c>
      <c r="I589" s="34">
        <v>79.206670000000003</v>
      </c>
    </row>
    <row r="590" spans="5:9" x14ac:dyDescent="0.2">
      <c r="E590" s="34">
        <v>1527.37</v>
      </c>
      <c r="F590" s="34">
        <v>88.948009999999996</v>
      </c>
      <c r="G590" s="34">
        <v>80.841250000000002</v>
      </c>
      <c r="H590" s="34">
        <v>79.476100000000002</v>
      </c>
      <c r="I590" s="34">
        <v>79.413089999999997</v>
      </c>
    </row>
    <row r="591" spans="5:9" x14ac:dyDescent="0.2">
      <c r="E591" s="34">
        <v>1529.298</v>
      </c>
      <c r="F591" s="34">
        <v>88.15128</v>
      </c>
      <c r="G591" s="34">
        <v>80.112430000000003</v>
      </c>
      <c r="H591" s="34">
        <v>78.754490000000004</v>
      </c>
      <c r="I591" s="34">
        <v>78.788409999999999</v>
      </c>
    </row>
    <row r="592" spans="5:9" x14ac:dyDescent="0.2">
      <c r="E592" s="34">
        <v>1531.2270000000001</v>
      </c>
      <c r="F592" s="34">
        <v>87.762180000000001</v>
      </c>
      <c r="G592" s="34">
        <v>79.815960000000004</v>
      </c>
      <c r="H592" s="34">
        <v>78.38306</v>
      </c>
      <c r="I592" s="34">
        <v>78.506559999999993</v>
      </c>
    </row>
    <row r="593" spans="5:9" x14ac:dyDescent="0.2">
      <c r="E593" s="34">
        <v>1533.155</v>
      </c>
      <c r="F593" s="34">
        <v>87.218289999999996</v>
      </c>
      <c r="G593" s="34">
        <v>79.412189999999995</v>
      </c>
      <c r="H593" s="34">
        <v>77.825069999999997</v>
      </c>
      <c r="I593" s="34">
        <v>78.061520000000002</v>
      </c>
    </row>
    <row r="594" spans="5:9" x14ac:dyDescent="0.2">
      <c r="E594" s="34">
        <v>1535.0840000000001</v>
      </c>
      <c r="F594" s="34">
        <v>87.189779999999999</v>
      </c>
      <c r="G594" s="34">
        <v>79.442599999999999</v>
      </c>
      <c r="H594" s="34">
        <v>77.713909999999998</v>
      </c>
      <c r="I594" s="34">
        <v>78.025940000000006</v>
      </c>
    </row>
    <row r="595" spans="5:9" x14ac:dyDescent="0.2">
      <c r="E595" s="34">
        <v>1537.0119999999999</v>
      </c>
      <c r="F595" s="34">
        <v>87.534970000000001</v>
      </c>
      <c r="G595" s="34">
        <v>79.836569999999995</v>
      </c>
      <c r="H595" s="34">
        <v>78.009180000000001</v>
      </c>
      <c r="I595" s="34">
        <v>78.3322</v>
      </c>
    </row>
    <row r="596" spans="5:9" x14ac:dyDescent="0.2">
      <c r="E596" s="34">
        <v>1538.941</v>
      </c>
      <c r="F596" s="34">
        <v>87.605919999999998</v>
      </c>
      <c r="G596" s="34">
        <v>79.994439999999997</v>
      </c>
      <c r="H596" s="34">
        <v>78.085329999999999</v>
      </c>
      <c r="I596" s="34">
        <v>78.405010000000004</v>
      </c>
    </row>
    <row r="597" spans="5:9" x14ac:dyDescent="0.2">
      <c r="E597" s="34">
        <v>1540.8689999999999</v>
      </c>
      <c r="F597" s="34">
        <v>87.996920000000003</v>
      </c>
      <c r="G597" s="34">
        <v>80.397750000000002</v>
      </c>
      <c r="H597" s="34">
        <v>78.452119999999994</v>
      </c>
      <c r="I597" s="34">
        <v>78.738910000000004</v>
      </c>
    </row>
    <row r="598" spans="5:9" x14ac:dyDescent="0.2">
      <c r="E598" s="34">
        <v>1542.798</v>
      </c>
      <c r="F598" s="34">
        <v>88.330939999999998</v>
      </c>
      <c r="G598" s="34">
        <v>80.741320000000002</v>
      </c>
      <c r="H598" s="34">
        <v>78.753619999999998</v>
      </c>
      <c r="I598" s="34">
        <v>79.02834</v>
      </c>
    </row>
    <row r="599" spans="5:9" x14ac:dyDescent="0.2">
      <c r="E599" s="34">
        <v>1544.7260000000001</v>
      </c>
      <c r="F599" s="34">
        <v>88.470759999999999</v>
      </c>
      <c r="G599" s="34">
        <v>80.917670000000001</v>
      </c>
      <c r="H599" s="34">
        <v>78.883520000000004</v>
      </c>
      <c r="I599" s="34">
        <v>79.158500000000004</v>
      </c>
    </row>
    <row r="600" spans="5:9" x14ac:dyDescent="0.2">
      <c r="E600" s="34">
        <v>1546.655</v>
      </c>
      <c r="F600" s="34">
        <v>88.491370000000003</v>
      </c>
      <c r="G600" s="34">
        <v>80.950199999999995</v>
      </c>
      <c r="H600" s="34">
        <v>78.953239999999994</v>
      </c>
      <c r="I600" s="34">
        <v>79.141639999999995</v>
      </c>
    </row>
    <row r="601" spans="5:9" x14ac:dyDescent="0.2">
      <c r="E601" s="34">
        <v>1548.5830000000001</v>
      </c>
      <c r="F601" s="34">
        <v>87.679209999999998</v>
      </c>
      <c r="G601" s="34">
        <v>80.274640000000005</v>
      </c>
      <c r="H601" s="34">
        <v>78.203869999999995</v>
      </c>
      <c r="I601" s="34">
        <v>78.457359999999994</v>
      </c>
    </row>
    <row r="602" spans="5:9" x14ac:dyDescent="0.2">
      <c r="E602" s="34">
        <v>1550.5119999999999</v>
      </c>
      <c r="F602" s="34">
        <v>87.311440000000005</v>
      </c>
      <c r="G602" s="34">
        <v>79.978380000000001</v>
      </c>
      <c r="H602" s="34">
        <v>77.755049999999997</v>
      </c>
      <c r="I602" s="34">
        <v>78.183909999999997</v>
      </c>
    </row>
    <row r="603" spans="5:9" x14ac:dyDescent="0.2">
      <c r="E603" s="34">
        <v>1552.44</v>
      </c>
      <c r="F603" s="34">
        <v>86.788439999999994</v>
      </c>
      <c r="G603" s="34">
        <v>79.565169999999995</v>
      </c>
      <c r="H603" s="34">
        <v>77.132710000000003</v>
      </c>
      <c r="I603" s="34">
        <v>77.799130000000005</v>
      </c>
    </row>
    <row r="604" spans="5:9" x14ac:dyDescent="0.2">
      <c r="E604" s="34">
        <v>1554.3689999999999</v>
      </c>
      <c r="F604" s="34">
        <v>86.828990000000005</v>
      </c>
      <c r="G604" s="34">
        <v>79.676159999999996</v>
      </c>
      <c r="H604" s="34">
        <v>77.055310000000006</v>
      </c>
      <c r="I604" s="34">
        <v>77.877229999999997</v>
      </c>
    </row>
    <row r="605" spans="5:9" x14ac:dyDescent="0.2">
      <c r="E605" s="34">
        <v>1556.297</v>
      </c>
      <c r="F605" s="34">
        <v>87.096299999999999</v>
      </c>
      <c r="G605" s="34">
        <v>79.99203</v>
      </c>
      <c r="H605" s="34">
        <v>77.240520000000004</v>
      </c>
      <c r="I605" s="34">
        <v>78.178420000000003</v>
      </c>
    </row>
    <row r="606" spans="5:9" x14ac:dyDescent="0.2">
      <c r="E606" s="34">
        <v>1558.2260000000001</v>
      </c>
      <c r="F606" s="34">
        <v>87.167659999999998</v>
      </c>
      <c r="G606" s="34">
        <v>80.099729999999994</v>
      </c>
      <c r="H606" s="34">
        <v>77.244410000000002</v>
      </c>
      <c r="I606" s="34">
        <v>78.278369999999995</v>
      </c>
    </row>
    <row r="607" spans="5:9" x14ac:dyDescent="0.2">
      <c r="E607" s="34">
        <v>1560.154</v>
      </c>
      <c r="F607" s="34">
        <v>87.363680000000002</v>
      </c>
      <c r="G607" s="34">
        <v>80.314719999999994</v>
      </c>
      <c r="H607" s="34">
        <v>77.358509999999995</v>
      </c>
      <c r="I607" s="34">
        <v>78.45138</v>
      </c>
    </row>
    <row r="608" spans="5:9" x14ac:dyDescent="0.2">
      <c r="E608" s="34">
        <v>1562.0830000000001</v>
      </c>
      <c r="F608" s="34">
        <v>87.6828</v>
      </c>
      <c r="G608" s="34">
        <v>80.649150000000006</v>
      </c>
      <c r="H608" s="34">
        <v>77.618030000000005</v>
      </c>
      <c r="I608" s="34">
        <v>78.755200000000002</v>
      </c>
    </row>
    <row r="609" spans="5:9" x14ac:dyDescent="0.2">
      <c r="E609" s="34">
        <v>1564.011</v>
      </c>
      <c r="F609" s="34">
        <v>87.916629999999998</v>
      </c>
      <c r="G609" s="34">
        <v>80.880200000000002</v>
      </c>
      <c r="H609" s="34">
        <v>77.839010000000002</v>
      </c>
      <c r="I609" s="34">
        <v>78.983670000000004</v>
      </c>
    </row>
    <row r="610" spans="5:9" x14ac:dyDescent="0.2">
      <c r="E610" s="34">
        <v>1565.94</v>
      </c>
      <c r="F610" s="34">
        <v>87.612620000000007</v>
      </c>
      <c r="G610" s="34">
        <v>80.611710000000002</v>
      </c>
      <c r="H610" s="34">
        <v>77.557270000000003</v>
      </c>
      <c r="I610" s="34">
        <v>78.687349999999995</v>
      </c>
    </row>
    <row r="611" spans="5:9" x14ac:dyDescent="0.2">
      <c r="E611" s="34">
        <v>1567.8679999999999</v>
      </c>
      <c r="F611" s="34">
        <v>87.61157</v>
      </c>
      <c r="G611" s="34">
        <v>80.606409999999997</v>
      </c>
      <c r="H611" s="34">
        <v>77.557000000000002</v>
      </c>
      <c r="I611" s="34">
        <v>78.606790000000004</v>
      </c>
    </row>
    <row r="612" spans="5:9" x14ac:dyDescent="0.2">
      <c r="E612" s="34">
        <v>1569.797</v>
      </c>
      <c r="F612" s="34">
        <v>87.245660000000001</v>
      </c>
      <c r="G612" s="34">
        <v>80.261480000000006</v>
      </c>
      <c r="H612" s="34">
        <v>77.205349999999996</v>
      </c>
      <c r="I612" s="34">
        <v>78.192620000000005</v>
      </c>
    </row>
    <row r="613" spans="5:9" x14ac:dyDescent="0.2">
      <c r="E613" s="34">
        <v>1571.7249999999999</v>
      </c>
      <c r="F613" s="34">
        <v>86.378749999999997</v>
      </c>
      <c r="G613" s="34">
        <v>79.508510000000001</v>
      </c>
      <c r="H613" s="34">
        <v>76.313900000000004</v>
      </c>
      <c r="I613" s="34">
        <v>77.399069999999995</v>
      </c>
    </row>
    <row r="614" spans="5:9" x14ac:dyDescent="0.2">
      <c r="E614" s="34">
        <v>1573.654</v>
      </c>
      <c r="F614" s="34">
        <v>86.863759999999999</v>
      </c>
      <c r="G614" s="34">
        <v>79.939769999999996</v>
      </c>
      <c r="H614" s="34">
        <v>76.668629999999993</v>
      </c>
      <c r="I614" s="34">
        <v>77.767809999999997</v>
      </c>
    </row>
    <row r="615" spans="5:9" x14ac:dyDescent="0.2">
      <c r="E615" s="34">
        <v>1575.5820000000001</v>
      </c>
      <c r="F615" s="34">
        <v>87.144210000000001</v>
      </c>
      <c r="G615" s="34">
        <v>80.198589999999996</v>
      </c>
      <c r="H615" s="34">
        <v>76.899100000000004</v>
      </c>
      <c r="I615" s="34">
        <v>77.94041</v>
      </c>
    </row>
    <row r="616" spans="5:9" x14ac:dyDescent="0.2">
      <c r="E616" s="34">
        <v>1577.511</v>
      </c>
      <c r="F616" s="34">
        <v>87.203450000000004</v>
      </c>
      <c r="G616" s="34">
        <v>80.264219999999995</v>
      </c>
      <c r="H616" s="34">
        <v>76.987170000000006</v>
      </c>
      <c r="I616" s="34">
        <v>77.921859999999995</v>
      </c>
    </row>
    <row r="617" spans="5:9" x14ac:dyDescent="0.2">
      <c r="E617" s="34">
        <v>1579.4390000000001</v>
      </c>
      <c r="F617" s="34">
        <v>87.258660000000006</v>
      </c>
      <c r="G617" s="34">
        <v>80.325749999999999</v>
      </c>
      <c r="H617" s="34">
        <v>77.112520000000004</v>
      </c>
      <c r="I617" s="34">
        <v>77.921689999999998</v>
      </c>
    </row>
    <row r="618" spans="5:9" x14ac:dyDescent="0.2">
      <c r="E618" s="34">
        <v>1581.3679999999999</v>
      </c>
      <c r="F618" s="34">
        <v>87.038899999999998</v>
      </c>
      <c r="G618" s="34">
        <v>80.107919999999993</v>
      </c>
      <c r="H618" s="34">
        <v>76.965190000000007</v>
      </c>
      <c r="I618" s="34">
        <v>77.65213</v>
      </c>
    </row>
    <row r="619" spans="5:9" x14ac:dyDescent="0.2">
      <c r="E619" s="34">
        <v>1583.296</v>
      </c>
      <c r="F619" s="34">
        <v>87.059899999999999</v>
      </c>
      <c r="G619" s="34">
        <v>80.079589999999996</v>
      </c>
      <c r="H619" s="34">
        <v>77.045169999999999</v>
      </c>
      <c r="I619" s="34">
        <v>77.559079999999994</v>
      </c>
    </row>
    <row r="620" spans="5:9" x14ac:dyDescent="0.2">
      <c r="E620" s="34">
        <v>1585.2249999999999</v>
      </c>
      <c r="F620" s="34">
        <v>87.158910000000006</v>
      </c>
      <c r="G620" s="34">
        <v>80.111019999999996</v>
      </c>
      <c r="H620" s="34">
        <v>77.255619999999993</v>
      </c>
      <c r="I620" s="34">
        <v>77.522630000000007</v>
      </c>
    </row>
    <row r="621" spans="5:9" x14ac:dyDescent="0.2">
      <c r="E621" s="34">
        <v>1587.153</v>
      </c>
      <c r="F621" s="34">
        <v>86.867570000000001</v>
      </c>
      <c r="G621" s="34">
        <v>79.750450000000001</v>
      </c>
      <c r="H621" s="34">
        <v>77.134349999999998</v>
      </c>
      <c r="I621" s="34">
        <v>77.126109999999997</v>
      </c>
    </row>
    <row r="622" spans="5:9" x14ac:dyDescent="0.2">
      <c r="E622" s="34">
        <v>1589.0820000000001</v>
      </c>
      <c r="F622" s="34">
        <v>86.48751</v>
      </c>
      <c r="G622" s="34">
        <v>79.315830000000005</v>
      </c>
      <c r="H622" s="34">
        <v>76.929090000000002</v>
      </c>
      <c r="I622" s="34">
        <v>76.640699999999995</v>
      </c>
    </row>
    <row r="623" spans="5:9" x14ac:dyDescent="0.2">
      <c r="E623" s="34">
        <v>1591.01</v>
      </c>
      <c r="F623" s="34">
        <v>86.559749999999994</v>
      </c>
      <c r="G623" s="34">
        <v>79.312079999999995</v>
      </c>
      <c r="H623" s="34">
        <v>77.153080000000003</v>
      </c>
      <c r="I623" s="34">
        <v>76.604399999999998</v>
      </c>
    </row>
    <row r="624" spans="5:9" x14ac:dyDescent="0.2">
      <c r="E624" s="34">
        <v>1592.9390000000001</v>
      </c>
      <c r="F624" s="34">
        <v>86.536820000000006</v>
      </c>
      <c r="G624" s="34">
        <v>79.234309999999994</v>
      </c>
      <c r="H624" s="34">
        <v>77.306719999999999</v>
      </c>
      <c r="I624" s="34">
        <v>76.582130000000006</v>
      </c>
    </row>
    <row r="625" spans="5:9" x14ac:dyDescent="0.2">
      <c r="E625" s="34">
        <v>1594.867</v>
      </c>
      <c r="F625" s="34">
        <v>86.469160000000002</v>
      </c>
      <c r="G625" s="34">
        <v>79.153480000000002</v>
      </c>
      <c r="H625" s="34">
        <v>77.414730000000006</v>
      </c>
      <c r="I625" s="34">
        <v>76.608680000000007</v>
      </c>
    </row>
    <row r="626" spans="5:9" x14ac:dyDescent="0.2">
      <c r="E626" s="34">
        <v>1596.796</v>
      </c>
      <c r="F626" s="34">
        <v>86.333179999999999</v>
      </c>
      <c r="G626" s="34">
        <v>79.062489999999997</v>
      </c>
      <c r="H626" s="34">
        <v>77.446209999999994</v>
      </c>
      <c r="I626" s="34">
        <v>76.620549999999994</v>
      </c>
    </row>
    <row r="627" spans="5:9" x14ac:dyDescent="0.2">
      <c r="E627" s="34">
        <v>1598.7239999999999</v>
      </c>
      <c r="F627" s="34">
        <v>86.169809999999998</v>
      </c>
      <c r="G627" s="34">
        <v>78.991489999999999</v>
      </c>
      <c r="H627" s="34">
        <v>77.453959999999995</v>
      </c>
      <c r="I627" s="34">
        <v>76.638109999999998</v>
      </c>
    </row>
    <row r="628" spans="5:9" x14ac:dyDescent="0.2">
      <c r="E628" s="34">
        <v>1600.653</v>
      </c>
      <c r="F628" s="34">
        <v>86.022750000000002</v>
      </c>
      <c r="G628" s="34">
        <v>78.963549999999998</v>
      </c>
      <c r="H628" s="34">
        <v>77.468670000000003</v>
      </c>
      <c r="I628" s="34">
        <v>76.720920000000007</v>
      </c>
    </row>
    <row r="629" spans="5:9" x14ac:dyDescent="0.2">
      <c r="E629" s="34">
        <v>1602.5809999999999</v>
      </c>
      <c r="F629" s="34">
        <v>86.008510000000001</v>
      </c>
      <c r="G629" s="34">
        <v>79.069010000000006</v>
      </c>
      <c r="H629" s="34">
        <v>77.584540000000004</v>
      </c>
      <c r="I629" s="34">
        <v>76.937029999999993</v>
      </c>
    </row>
    <row r="630" spans="5:9" x14ac:dyDescent="0.2">
      <c r="E630" s="34">
        <v>1604.51</v>
      </c>
      <c r="F630" s="34">
        <v>85.78886</v>
      </c>
      <c r="G630" s="34">
        <v>78.981350000000006</v>
      </c>
      <c r="H630" s="34">
        <v>77.445359999999994</v>
      </c>
      <c r="I630" s="34">
        <v>76.928989999999999</v>
      </c>
    </row>
    <row r="631" spans="5:9" x14ac:dyDescent="0.2">
      <c r="E631" s="34">
        <v>1606.4380000000001</v>
      </c>
      <c r="F631" s="34">
        <v>85.227440000000001</v>
      </c>
      <c r="G631" s="34">
        <v>78.561729999999997</v>
      </c>
      <c r="H631" s="34">
        <v>76.93674</v>
      </c>
      <c r="I631" s="34">
        <v>76.571240000000003</v>
      </c>
    </row>
    <row r="632" spans="5:9" x14ac:dyDescent="0.2">
      <c r="E632" s="34">
        <v>1608.367</v>
      </c>
      <c r="F632" s="34">
        <v>85.048230000000004</v>
      </c>
      <c r="G632" s="34">
        <v>78.476209999999995</v>
      </c>
      <c r="H632" s="34">
        <v>76.804829999999995</v>
      </c>
      <c r="I632" s="34">
        <v>76.492369999999994</v>
      </c>
    </row>
    <row r="633" spans="5:9" x14ac:dyDescent="0.2">
      <c r="E633" s="34">
        <v>1610.2950000000001</v>
      </c>
      <c r="F633" s="34">
        <v>85.008740000000003</v>
      </c>
      <c r="G633" s="34">
        <v>78.519919999999999</v>
      </c>
      <c r="H633" s="34">
        <v>76.814019999999999</v>
      </c>
      <c r="I633" s="34">
        <v>76.526229999999998</v>
      </c>
    </row>
    <row r="634" spans="5:9" x14ac:dyDescent="0.2">
      <c r="E634" s="34">
        <v>1612.2239999999999</v>
      </c>
      <c r="F634" s="34">
        <v>84.642070000000004</v>
      </c>
      <c r="G634" s="34">
        <v>78.294250000000005</v>
      </c>
      <c r="H634" s="34">
        <v>76.517169999999993</v>
      </c>
      <c r="I634" s="34">
        <v>76.280339999999995</v>
      </c>
    </row>
    <row r="635" spans="5:9" x14ac:dyDescent="0.2">
      <c r="E635" s="34">
        <v>1614.152</v>
      </c>
      <c r="F635" s="34">
        <v>84.389759999999995</v>
      </c>
      <c r="G635" s="34">
        <v>78.173609999999996</v>
      </c>
      <c r="H635" s="34">
        <v>76.357039999999998</v>
      </c>
      <c r="I635" s="34">
        <v>76.162620000000004</v>
      </c>
    </row>
    <row r="636" spans="5:9" x14ac:dyDescent="0.2">
      <c r="E636" s="34">
        <v>1616.0809999999999</v>
      </c>
      <c r="F636" s="34">
        <v>84.209130000000002</v>
      </c>
      <c r="G636" s="34">
        <v>78.106570000000005</v>
      </c>
      <c r="H636" s="34">
        <v>76.271240000000006</v>
      </c>
      <c r="I636" s="34">
        <v>76.134879999999995</v>
      </c>
    </row>
    <row r="637" spans="5:9" x14ac:dyDescent="0.2">
      <c r="E637" s="34">
        <v>1618.009</v>
      </c>
      <c r="F637" s="34">
        <v>83.994020000000006</v>
      </c>
      <c r="G637" s="34">
        <v>78.02364</v>
      </c>
      <c r="H637" s="34">
        <v>76.122569999999996</v>
      </c>
      <c r="I637" s="34">
        <v>76.082620000000006</v>
      </c>
    </row>
    <row r="638" spans="5:9" x14ac:dyDescent="0.2">
      <c r="E638" s="34">
        <v>1619.9380000000001</v>
      </c>
      <c r="F638" s="34">
        <v>83.908690000000007</v>
      </c>
      <c r="G638" s="34">
        <v>78.087599999999995</v>
      </c>
      <c r="H638" s="34">
        <v>76.121219999999994</v>
      </c>
      <c r="I638" s="34">
        <v>76.167280000000005</v>
      </c>
    </row>
    <row r="639" spans="5:9" x14ac:dyDescent="0.2">
      <c r="E639" s="34">
        <v>1621.866</v>
      </c>
      <c r="F639" s="34">
        <v>83.945620000000005</v>
      </c>
      <c r="G639" s="34">
        <v>78.291759999999996</v>
      </c>
      <c r="H639" s="34">
        <v>76.316130000000001</v>
      </c>
      <c r="I639" s="34">
        <v>76.422309999999996</v>
      </c>
    </row>
    <row r="640" spans="5:9" x14ac:dyDescent="0.2">
      <c r="E640" s="34">
        <v>1623.7950000000001</v>
      </c>
      <c r="F640" s="34">
        <v>83.636859999999999</v>
      </c>
      <c r="G640" s="34">
        <v>78.187460000000002</v>
      </c>
      <c r="H640" s="34">
        <v>76.202799999999996</v>
      </c>
      <c r="I640" s="34">
        <v>76.413049999999998</v>
      </c>
    </row>
    <row r="641" spans="5:9" x14ac:dyDescent="0.2">
      <c r="E641" s="34">
        <v>1625.723</v>
      </c>
      <c r="F641" s="34">
        <v>82.981930000000006</v>
      </c>
      <c r="G641" s="34">
        <v>77.77149</v>
      </c>
      <c r="H641" s="34">
        <v>75.747649999999993</v>
      </c>
      <c r="I641" s="34">
        <v>76.093220000000002</v>
      </c>
    </row>
    <row r="642" spans="5:9" x14ac:dyDescent="0.2">
      <c r="E642" s="34">
        <v>1627.652</v>
      </c>
      <c r="F642" s="34">
        <v>82.538939999999997</v>
      </c>
      <c r="G642" s="34">
        <v>77.528739999999999</v>
      </c>
      <c r="H642" s="34">
        <v>75.43768</v>
      </c>
      <c r="I642" s="34">
        <v>75.912120000000002</v>
      </c>
    </row>
    <row r="643" spans="5:9" x14ac:dyDescent="0.2">
      <c r="E643" s="34">
        <v>1629.58</v>
      </c>
      <c r="F643" s="34">
        <v>82.228290000000001</v>
      </c>
      <c r="G643" s="34">
        <v>77.382850000000005</v>
      </c>
      <c r="H643" s="34">
        <v>75.224829999999997</v>
      </c>
      <c r="I643" s="34">
        <v>75.827870000000004</v>
      </c>
    </row>
    <row r="644" spans="5:9" x14ac:dyDescent="0.2">
      <c r="E644" s="34">
        <v>1631.509</v>
      </c>
      <c r="F644" s="34">
        <v>82.490499999999997</v>
      </c>
      <c r="G644" s="34">
        <v>77.75385</v>
      </c>
      <c r="H644" s="34">
        <v>75.603840000000005</v>
      </c>
      <c r="I644" s="34">
        <v>76.226389999999995</v>
      </c>
    </row>
    <row r="645" spans="5:9" x14ac:dyDescent="0.2">
      <c r="E645" s="34">
        <v>1633.4369999999999</v>
      </c>
      <c r="F645" s="34">
        <v>82.653000000000006</v>
      </c>
      <c r="G645" s="34">
        <v>78.022030000000001</v>
      </c>
      <c r="H645" s="34">
        <v>75.888829999999999</v>
      </c>
      <c r="I645" s="34">
        <v>76.492080000000001</v>
      </c>
    </row>
    <row r="646" spans="5:9" x14ac:dyDescent="0.2">
      <c r="E646" s="34">
        <v>1635.366</v>
      </c>
      <c r="F646" s="34">
        <v>82.133219999999994</v>
      </c>
      <c r="G646" s="34">
        <v>77.645229999999998</v>
      </c>
      <c r="H646" s="34">
        <v>75.493520000000004</v>
      </c>
      <c r="I646" s="34">
        <v>76.131839999999997</v>
      </c>
    </row>
    <row r="647" spans="5:9" x14ac:dyDescent="0.2">
      <c r="E647" s="34">
        <v>1637.2940000000001</v>
      </c>
      <c r="F647" s="34">
        <v>81.9161</v>
      </c>
      <c r="G647" s="34">
        <v>77.504819999999995</v>
      </c>
      <c r="H647" s="34">
        <v>75.372240000000005</v>
      </c>
      <c r="I647" s="34">
        <v>76.004419999999996</v>
      </c>
    </row>
    <row r="648" spans="5:9" x14ac:dyDescent="0.2">
      <c r="E648" s="34">
        <v>1639.223</v>
      </c>
      <c r="F648" s="34">
        <v>82.32226</v>
      </c>
      <c r="G648" s="34">
        <v>77.909419999999997</v>
      </c>
      <c r="H648" s="34">
        <v>75.834270000000004</v>
      </c>
      <c r="I648" s="34">
        <v>76.374949999999998</v>
      </c>
    </row>
    <row r="649" spans="5:9" x14ac:dyDescent="0.2">
      <c r="E649" s="34">
        <v>1641.1510000000001</v>
      </c>
      <c r="F649" s="34">
        <v>82.363020000000006</v>
      </c>
      <c r="G649" s="34">
        <v>77.954589999999996</v>
      </c>
      <c r="H649" s="34">
        <v>75.886409999999998</v>
      </c>
      <c r="I649" s="34">
        <v>76.329149999999998</v>
      </c>
    </row>
    <row r="650" spans="5:9" x14ac:dyDescent="0.2">
      <c r="E650" s="34">
        <v>1643.08</v>
      </c>
      <c r="F650" s="34">
        <v>81.861660000000001</v>
      </c>
      <c r="G650" s="34">
        <v>77.524860000000004</v>
      </c>
      <c r="H650" s="34">
        <v>75.426869999999994</v>
      </c>
      <c r="I650" s="34">
        <v>75.823160000000001</v>
      </c>
    </row>
    <row r="651" spans="5:9" x14ac:dyDescent="0.2">
      <c r="E651" s="34">
        <v>1645.008</v>
      </c>
      <c r="F651" s="34">
        <v>82.036060000000006</v>
      </c>
      <c r="G651" s="34">
        <v>77.707890000000006</v>
      </c>
      <c r="H651" s="34">
        <v>75.627880000000005</v>
      </c>
      <c r="I651" s="34">
        <v>75.94453</v>
      </c>
    </row>
    <row r="652" spans="5:9" x14ac:dyDescent="0.2">
      <c r="E652" s="34">
        <v>1646.9369999999999</v>
      </c>
      <c r="F652" s="34">
        <v>82.116069999999993</v>
      </c>
      <c r="G652" s="34">
        <v>77.762219999999999</v>
      </c>
      <c r="H652" s="34">
        <v>75.676320000000004</v>
      </c>
      <c r="I652" s="34">
        <v>75.971040000000002</v>
      </c>
    </row>
    <row r="653" spans="5:9" x14ac:dyDescent="0.2">
      <c r="E653" s="34">
        <v>1648.865</v>
      </c>
      <c r="F653" s="34">
        <v>82.347269999999995</v>
      </c>
      <c r="G653" s="34">
        <v>77.911159999999995</v>
      </c>
      <c r="H653" s="34">
        <v>75.808250000000001</v>
      </c>
      <c r="I653" s="34">
        <v>76.107060000000004</v>
      </c>
    </row>
    <row r="654" spans="5:9" x14ac:dyDescent="0.2">
      <c r="E654" s="34">
        <v>1650.7940000000001</v>
      </c>
      <c r="F654" s="34">
        <v>82.981139999999996</v>
      </c>
      <c r="G654" s="34">
        <v>78.411540000000002</v>
      </c>
      <c r="H654" s="34">
        <v>76.296019999999999</v>
      </c>
      <c r="I654" s="34">
        <v>76.579539999999994</v>
      </c>
    </row>
    <row r="655" spans="5:9" x14ac:dyDescent="0.2">
      <c r="E655" s="34">
        <v>1652.722</v>
      </c>
      <c r="F655" s="34">
        <v>83.401319999999998</v>
      </c>
      <c r="G655" s="34">
        <v>78.711479999999995</v>
      </c>
      <c r="H655" s="34">
        <v>76.586709999999997</v>
      </c>
      <c r="I655" s="34">
        <v>76.872039999999998</v>
      </c>
    </row>
    <row r="656" spans="5:9" x14ac:dyDescent="0.2">
      <c r="E656" s="34">
        <v>1654.6510000000001</v>
      </c>
      <c r="F656" s="34">
        <v>84.13655</v>
      </c>
      <c r="G656" s="34">
        <v>79.265100000000004</v>
      </c>
      <c r="H656" s="34">
        <v>77.193790000000007</v>
      </c>
      <c r="I656" s="34">
        <v>77.440359999999998</v>
      </c>
    </row>
    <row r="657" spans="5:9" x14ac:dyDescent="0.2">
      <c r="E657" s="34">
        <v>1656.579</v>
      </c>
      <c r="F657" s="34">
        <v>84.655869999999993</v>
      </c>
      <c r="G657" s="34">
        <v>79.594319999999996</v>
      </c>
      <c r="H657" s="34">
        <v>77.570099999999996</v>
      </c>
      <c r="I657" s="34">
        <v>77.816909999999993</v>
      </c>
    </row>
    <row r="658" spans="5:9" x14ac:dyDescent="0.2">
      <c r="E658" s="34">
        <v>1658.508</v>
      </c>
      <c r="F658" s="34">
        <v>84.37294</v>
      </c>
      <c r="G658" s="34">
        <v>79.191220000000001</v>
      </c>
      <c r="H658" s="34">
        <v>77.161150000000006</v>
      </c>
      <c r="I658" s="34">
        <v>77.52346</v>
      </c>
    </row>
    <row r="659" spans="5:9" x14ac:dyDescent="0.2">
      <c r="E659" s="34">
        <v>1660.4359999999999</v>
      </c>
      <c r="F659" s="34">
        <v>84.498570000000001</v>
      </c>
      <c r="G659" s="34">
        <v>79.160849999999996</v>
      </c>
      <c r="H659" s="34">
        <v>77.185220000000001</v>
      </c>
      <c r="I659" s="34">
        <v>77.575649999999996</v>
      </c>
    </row>
    <row r="660" spans="5:9" x14ac:dyDescent="0.2">
      <c r="E660" s="34">
        <v>1662.365</v>
      </c>
      <c r="F660" s="34">
        <v>85.121859999999998</v>
      </c>
      <c r="G660" s="34">
        <v>79.572720000000004</v>
      </c>
      <c r="H660" s="34">
        <v>77.703230000000005</v>
      </c>
      <c r="I660" s="34">
        <v>78.023840000000007</v>
      </c>
    </row>
    <row r="661" spans="5:9" x14ac:dyDescent="0.2">
      <c r="E661" s="34">
        <v>1664.2929999999999</v>
      </c>
      <c r="F661" s="34">
        <v>84.634280000000004</v>
      </c>
      <c r="G661" s="34">
        <v>78.963329999999999</v>
      </c>
      <c r="H661" s="34">
        <v>77.123149999999995</v>
      </c>
      <c r="I661" s="34">
        <v>77.460769999999997</v>
      </c>
    </row>
    <row r="662" spans="5:9" x14ac:dyDescent="0.2">
      <c r="E662" s="34">
        <v>1666.222</v>
      </c>
      <c r="F662" s="34">
        <v>84.290530000000004</v>
      </c>
      <c r="G662" s="34">
        <v>78.495699999999999</v>
      </c>
      <c r="H662" s="34">
        <v>76.715280000000007</v>
      </c>
      <c r="I662" s="34">
        <v>77.070170000000005</v>
      </c>
    </row>
    <row r="663" spans="5:9" x14ac:dyDescent="0.2">
      <c r="E663" s="34">
        <v>1668.15</v>
      </c>
      <c r="F663" s="34">
        <v>85.128200000000007</v>
      </c>
      <c r="G663" s="34">
        <v>79.105969999999999</v>
      </c>
      <c r="H663" s="34">
        <v>77.461460000000002</v>
      </c>
      <c r="I663" s="34">
        <v>77.724580000000003</v>
      </c>
    </row>
    <row r="664" spans="5:9" x14ac:dyDescent="0.2">
      <c r="E664" s="34">
        <v>1670.079</v>
      </c>
      <c r="F664" s="34">
        <v>85.933480000000003</v>
      </c>
      <c r="G664" s="34">
        <v>79.684910000000002</v>
      </c>
      <c r="H664" s="34">
        <v>78.157650000000004</v>
      </c>
      <c r="I664" s="34">
        <v>78.344229999999996</v>
      </c>
    </row>
    <row r="665" spans="5:9" x14ac:dyDescent="0.2">
      <c r="E665" s="34">
        <v>1672.0070000000001</v>
      </c>
      <c r="F665" s="34">
        <v>86.332409999999996</v>
      </c>
      <c r="G665" s="34">
        <v>79.881709999999998</v>
      </c>
      <c r="H665" s="34">
        <v>78.421620000000004</v>
      </c>
      <c r="I665" s="34">
        <v>78.580730000000003</v>
      </c>
    </row>
    <row r="666" spans="5:9" x14ac:dyDescent="0.2">
      <c r="E666" s="34">
        <v>1673.9359999999999</v>
      </c>
      <c r="F666" s="34">
        <v>85.910290000000003</v>
      </c>
      <c r="G666" s="34">
        <v>79.386679999999998</v>
      </c>
      <c r="H666" s="34">
        <v>77.891400000000004</v>
      </c>
      <c r="I666" s="34">
        <v>78.120859999999993</v>
      </c>
    </row>
    <row r="667" spans="5:9" x14ac:dyDescent="0.2">
      <c r="E667" s="34">
        <v>1675.864</v>
      </c>
      <c r="F667" s="34">
        <v>86.217060000000004</v>
      </c>
      <c r="G667" s="34">
        <v>79.542010000000005</v>
      </c>
      <c r="H667" s="34">
        <v>78.086020000000005</v>
      </c>
      <c r="I667" s="34">
        <v>78.304230000000004</v>
      </c>
    </row>
    <row r="668" spans="5:9" x14ac:dyDescent="0.2">
      <c r="E668" s="34">
        <v>1677.7929999999999</v>
      </c>
      <c r="F668" s="34">
        <v>86.912279999999996</v>
      </c>
      <c r="G668" s="34">
        <v>80.027270000000001</v>
      </c>
      <c r="H668" s="34">
        <v>78.647620000000003</v>
      </c>
      <c r="I668" s="34">
        <v>78.819640000000007</v>
      </c>
    </row>
    <row r="669" spans="5:9" x14ac:dyDescent="0.2">
      <c r="E669" s="34">
        <v>1679.721</v>
      </c>
      <c r="F669" s="34">
        <v>87.313969999999998</v>
      </c>
      <c r="G669" s="34">
        <v>80.245559999999998</v>
      </c>
      <c r="H669" s="34">
        <v>78.9101</v>
      </c>
      <c r="I669" s="34">
        <v>79.065479999999994</v>
      </c>
    </row>
    <row r="670" spans="5:9" x14ac:dyDescent="0.2">
      <c r="E670" s="34">
        <v>1681.65</v>
      </c>
      <c r="F670" s="34">
        <v>87.665819999999997</v>
      </c>
      <c r="G670" s="34">
        <v>80.422740000000005</v>
      </c>
      <c r="H670" s="34">
        <v>79.161869999999993</v>
      </c>
      <c r="I670" s="34">
        <v>79.28586</v>
      </c>
    </row>
    <row r="671" spans="5:9" x14ac:dyDescent="0.2">
      <c r="E671" s="34">
        <v>1683.578</v>
      </c>
      <c r="F671" s="34">
        <v>88.14385</v>
      </c>
      <c r="G671" s="34">
        <v>80.719279999999998</v>
      </c>
      <c r="H671" s="34">
        <v>79.554109999999994</v>
      </c>
      <c r="I671" s="34">
        <v>79.604550000000003</v>
      </c>
    </row>
    <row r="672" spans="5:9" x14ac:dyDescent="0.2">
      <c r="E672" s="34">
        <v>1685.5070000000001</v>
      </c>
      <c r="F672" s="34">
        <v>88.29598</v>
      </c>
      <c r="G672" s="34">
        <v>80.708820000000003</v>
      </c>
      <c r="H672" s="34">
        <v>79.586330000000004</v>
      </c>
      <c r="I672" s="34">
        <v>79.608969999999999</v>
      </c>
    </row>
    <row r="673" spans="5:9" x14ac:dyDescent="0.2">
      <c r="E673" s="34">
        <v>1687.4349999999999</v>
      </c>
      <c r="F673" s="34">
        <v>88.450360000000003</v>
      </c>
      <c r="G673" s="34">
        <v>80.679680000000005</v>
      </c>
      <c r="H673" s="34">
        <v>79.640100000000004</v>
      </c>
      <c r="I673" s="34">
        <v>79.619050000000001</v>
      </c>
    </row>
    <row r="674" spans="5:9" x14ac:dyDescent="0.2">
      <c r="E674" s="34">
        <v>1689.364</v>
      </c>
      <c r="F674" s="34">
        <v>88.328010000000006</v>
      </c>
      <c r="G674" s="34">
        <v>80.411760000000001</v>
      </c>
      <c r="H674" s="34">
        <v>79.471999999999994</v>
      </c>
      <c r="I674" s="34">
        <v>79.410889999999995</v>
      </c>
    </row>
    <row r="675" spans="5:9" x14ac:dyDescent="0.2">
      <c r="E675" s="34">
        <v>1691.2919999999999</v>
      </c>
      <c r="F675" s="34">
        <v>88.690629999999999</v>
      </c>
      <c r="G675" s="34">
        <v>80.632260000000002</v>
      </c>
      <c r="H675" s="34">
        <v>79.788200000000003</v>
      </c>
      <c r="I675" s="34">
        <v>79.668750000000003</v>
      </c>
    </row>
    <row r="676" spans="5:9" x14ac:dyDescent="0.2">
      <c r="E676" s="34">
        <v>1693.221</v>
      </c>
      <c r="F676" s="34">
        <v>89.107330000000005</v>
      </c>
      <c r="G676" s="34">
        <v>80.934039999999996</v>
      </c>
      <c r="H676" s="34">
        <v>80.12894</v>
      </c>
      <c r="I676" s="34">
        <v>79.992410000000007</v>
      </c>
    </row>
    <row r="677" spans="5:9" x14ac:dyDescent="0.2">
      <c r="E677" s="34">
        <v>1695.1489999999999</v>
      </c>
      <c r="F677" s="34">
        <v>88.877160000000003</v>
      </c>
      <c r="G677" s="34">
        <v>80.674629999999993</v>
      </c>
      <c r="H677" s="34">
        <v>79.815060000000003</v>
      </c>
      <c r="I677" s="34">
        <v>79.733090000000004</v>
      </c>
    </row>
    <row r="678" spans="5:9" x14ac:dyDescent="0.2">
      <c r="E678" s="34">
        <v>1697.078</v>
      </c>
      <c r="F678" s="34">
        <v>88.664720000000003</v>
      </c>
      <c r="G678" s="34">
        <v>80.463520000000003</v>
      </c>
      <c r="H678" s="34">
        <v>79.51455</v>
      </c>
      <c r="I678" s="34">
        <v>79.503590000000003</v>
      </c>
    </row>
    <row r="679" spans="5:9" x14ac:dyDescent="0.2">
      <c r="E679" s="34">
        <v>1699.0060000000001</v>
      </c>
      <c r="F679" s="34">
        <v>89.359009999999998</v>
      </c>
      <c r="G679" s="34">
        <v>81.060869999999994</v>
      </c>
      <c r="H679" s="34">
        <v>80.123739999999998</v>
      </c>
      <c r="I679" s="34">
        <v>80.066789999999997</v>
      </c>
    </row>
    <row r="680" spans="5:9" x14ac:dyDescent="0.2">
      <c r="E680" s="34">
        <v>1700.9349999999999</v>
      </c>
      <c r="F680" s="34">
        <v>89.932590000000005</v>
      </c>
      <c r="G680" s="34">
        <v>81.544790000000006</v>
      </c>
      <c r="H680" s="34">
        <v>80.647919999999999</v>
      </c>
      <c r="I680" s="34">
        <v>80.541849999999997</v>
      </c>
    </row>
    <row r="681" spans="5:9" x14ac:dyDescent="0.2">
      <c r="E681" s="34">
        <v>1702.8630000000001</v>
      </c>
      <c r="F681" s="34">
        <v>90.401840000000007</v>
      </c>
      <c r="G681" s="34">
        <v>81.938339999999997</v>
      </c>
      <c r="H681" s="34">
        <v>81.111279999999994</v>
      </c>
      <c r="I681" s="34">
        <v>80.928619999999995</v>
      </c>
    </row>
    <row r="682" spans="5:9" x14ac:dyDescent="0.2">
      <c r="E682" s="34">
        <v>1704.7919999999999</v>
      </c>
      <c r="F682" s="34">
        <v>90.732219999999998</v>
      </c>
      <c r="G682" s="34">
        <v>82.213250000000002</v>
      </c>
      <c r="H682" s="34">
        <v>81.483959999999996</v>
      </c>
      <c r="I682" s="34">
        <v>81.207899999999995</v>
      </c>
    </row>
    <row r="683" spans="5:9" x14ac:dyDescent="0.2">
      <c r="E683" s="34">
        <v>1706.72</v>
      </c>
      <c r="F683" s="34">
        <v>90.235830000000007</v>
      </c>
      <c r="G683" s="34">
        <v>81.723460000000003</v>
      </c>
      <c r="H683" s="34">
        <v>80.978520000000003</v>
      </c>
      <c r="I683" s="34">
        <v>80.757419999999996</v>
      </c>
    </row>
    <row r="684" spans="5:9" x14ac:dyDescent="0.2">
      <c r="E684" s="34">
        <v>1708.6489999999999</v>
      </c>
      <c r="F684" s="34">
        <v>89.852019999999996</v>
      </c>
      <c r="G684" s="34">
        <v>81.322090000000003</v>
      </c>
      <c r="H684" s="34">
        <v>80.511210000000005</v>
      </c>
      <c r="I684" s="34">
        <v>80.399060000000006</v>
      </c>
    </row>
    <row r="685" spans="5:9" x14ac:dyDescent="0.2">
      <c r="E685" s="34">
        <v>1710.577</v>
      </c>
      <c r="F685" s="34">
        <v>90.025850000000005</v>
      </c>
      <c r="G685" s="34">
        <v>81.430179999999993</v>
      </c>
      <c r="H685" s="34">
        <v>80.623009999999994</v>
      </c>
      <c r="I685" s="34">
        <v>80.563370000000006</v>
      </c>
    </row>
    <row r="686" spans="5:9" x14ac:dyDescent="0.2">
      <c r="E686" s="34">
        <v>1712.5060000000001</v>
      </c>
      <c r="F686" s="34">
        <v>89.614949999999993</v>
      </c>
      <c r="G686" s="34">
        <v>81.050640000000001</v>
      </c>
      <c r="H686" s="34">
        <v>80.199849999999998</v>
      </c>
      <c r="I686" s="34">
        <v>80.249039999999994</v>
      </c>
    </row>
    <row r="687" spans="5:9" x14ac:dyDescent="0.2">
      <c r="E687" s="34">
        <v>1714.434</v>
      </c>
      <c r="F687" s="34">
        <v>89.975719999999995</v>
      </c>
      <c r="G687" s="34">
        <v>81.386369999999999</v>
      </c>
      <c r="H687" s="34">
        <v>80.524760000000001</v>
      </c>
      <c r="I687" s="34">
        <v>80.642499999999998</v>
      </c>
    </row>
    <row r="688" spans="5:9" x14ac:dyDescent="0.2">
      <c r="E688" s="34">
        <v>1716.3630000000001</v>
      </c>
      <c r="F688" s="34">
        <v>90.247979999999998</v>
      </c>
      <c r="G688" s="34">
        <v>81.646829999999994</v>
      </c>
      <c r="H688" s="34">
        <v>80.762640000000005</v>
      </c>
      <c r="I688" s="34">
        <v>80.938199999999995</v>
      </c>
    </row>
    <row r="689" spans="5:9" x14ac:dyDescent="0.2">
      <c r="E689" s="34">
        <v>1718.2909999999999</v>
      </c>
      <c r="F689" s="34">
        <v>90.217420000000004</v>
      </c>
      <c r="G689" s="34">
        <v>81.658810000000003</v>
      </c>
      <c r="H689" s="34">
        <v>80.737960000000001</v>
      </c>
      <c r="I689" s="34">
        <v>80.938339999999997</v>
      </c>
    </row>
    <row r="690" spans="5:9" x14ac:dyDescent="0.2">
      <c r="E690" s="34">
        <v>1720.22</v>
      </c>
      <c r="F690" s="34">
        <v>90.528720000000007</v>
      </c>
      <c r="G690" s="34">
        <v>81.987139999999997</v>
      </c>
      <c r="H690" s="34">
        <v>81.070880000000002</v>
      </c>
      <c r="I690" s="34">
        <v>81.237120000000004</v>
      </c>
    </row>
    <row r="691" spans="5:9" x14ac:dyDescent="0.2">
      <c r="E691" s="34">
        <v>1722.1479999999999</v>
      </c>
      <c r="F691" s="34">
        <v>90.479129999999998</v>
      </c>
      <c r="G691" s="34">
        <v>81.995810000000006</v>
      </c>
      <c r="H691" s="34">
        <v>81.087019999999995</v>
      </c>
      <c r="I691" s="34">
        <v>81.222369999999998</v>
      </c>
    </row>
    <row r="692" spans="5:9" x14ac:dyDescent="0.2">
      <c r="E692" s="34">
        <v>1724.077</v>
      </c>
      <c r="F692" s="34">
        <v>90.102429999999998</v>
      </c>
      <c r="G692" s="34">
        <v>81.672939999999997</v>
      </c>
      <c r="H692" s="34">
        <v>80.816159999999996</v>
      </c>
      <c r="I692" s="34">
        <v>80.921970000000002</v>
      </c>
    </row>
    <row r="693" spans="5:9" x14ac:dyDescent="0.2">
      <c r="E693" s="34">
        <v>1726.0050000000001</v>
      </c>
      <c r="F693" s="34">
        <v>90.150859999999994</v>
      </c>
      <c r="G693" s="34">
        <v>81.693830000000005</v>
      </c>
      <c r="H693" s="34">
        <v>80.943920000000006</v>
      </c>
      <c r="I693" s="34">
        <v>80.941479999999999</v>
      </c>
    </row>
    <row r="694" spans="5:9" x14ac:dyDescent="0.2">
      <c r="E694" s="34">
        <v>1727.934</v>
      </c>
      <c r="F694" s="34">
        <v>89.864310000000003</v>
      </c>
      <c r="G694" s="34">
        <v>81.398600000000002</v>
      </c>
      <c r="H694" s="34">
        <v>80.72157</v>
      </c>
      <c r="I694" s="34">
        <v>80.630809999999997</v>
      </c>
    </row>
    <row r="695" spans="5:9" x14ac:dyDescent="0.2">
      <c r="E695" s="34">
        <v>1729.8620000000001</v>
      </c>
      <c r="F695" s="34">
        <v>89.409599999999998</v>
      </c>
      <c r="G695" s="34">
        <v>80.937669999999997</v>
      </c>
      <c r="H695" s="34">
        <v>80.249529999999993</v>
      </c>
      <c r="I695" s="34">
        <v>80.181539999999998</v>
      </c>
    </row>
    <row r="696" spans="5:9" x14ac:dyDescent="0.2">
      <c r="E696" s="34">
        <v>1731.7909999999999</v>
      </c>
      <c r="F696" s="34">
        <v>89.608220000000003</v>
      </c>
      <c r="G696" s="34">
        <v>81.086039999999997</v>
      </c>
      <c r="H696" s="34">
        <v>80.384640000000005</v>
      </c>
      <c r="I696" s="34">
        <v>80.319400000000002</v>
      </c>
    </row>
    <row r="697" spans="5:9" x14ac:dyDescent="0.2">
      <c r="E697" s="34">
        <v>1733.7190000000001</v>
      </c>
      <c r="F697" s="34">
        <v>89.969539999999995</v>
      </c>
      <c r="G697" s="34">
        <v>81.396450000000002</v>
      </c>
      <c r="H697" s="34">
        <v>80.682109999999994</v>
      </c>
      <c r="I697" s="34">
        <v>80.610820000000004</v>
      </c>
    </row>
    <row r="698" spans="5:9" x14ac:dyDescent="0.2">
      <c r="E698" s="34">
        <v>1735.6479999999999</v>
      </c>
      <c r="F698" s="34">
        <v>90.203800000000001</v>
      </c>
      <c r="G698" s="34">
        <v>81.583309999999997</v>
      </c>
      <c r="H698" s="34">
        <v>80.844149999999999</v>
      </c>
      <c r="I698" s="34">
        <v>80.809060000000002</v>
      </c>
    </row>
    <row r="699" spans="5:9" x14ac:dyDescent="0.2">
      <c r="E699" s="34">
        <v>1737.576</v>
      </c>
      <c r="F699" s="34">
        <v>90.371099999999998</v>
      </c>
      <c r="G699" s="34">
        <v>81.705609999999993</v>
      </c>
      <c r="H699" s="34">
        <v>80.95599</v>
      </c>
      <c r="I699" s="34">
        <v>80.98151</v>
      </c>
    </row>
    <row r="700" spans="5:9" x14ac:dyDescent="0.2">
      <c r="E700" s="34">
        <v>1739.5050000000001</v>
      </c>
      <c r="F700" s="34">
        <v>90.383390000000006</v>
      </c>
      <c r="G700" s="34">
        <v>81.726349999999996</v>
      </c>
      <c r="H700" s="34">
        <v>80.922920000000005</v>
      </c>
      <c r="I700" s="34">
        <v>81.014340000000004</v>
      </c>
    </row>
    <row r="701" spans="5:9" x14ac:dyDescent="0.2">
      <c r="E701" s="34">
        <v>1741.433</v>
      </c>
      <c r="F701" s="34">
        <v>90.373620000000003</v>
      </c>
      <c r="G701" s="34">
        <v>81.768249999999995</v>
      </c>
      <c r="H701" s="34">
        <v>80.877870000000001</v>
      </c>
      <c r="I701" s="34">
        <v>81.019350000000003</v>
      </c>
    </row>
    <row r="702" spans="5:9" x14ac:dyDescent="0.2">
      <c r="E702" s="34">
        <v>1743.3620000000001</v>
      </c>
      <c r="F702" s="34">
        <v>90.603399999999993</v>
      </c>
      <c r="G702" s="34">
        <v>82.02261</v>
      </c>
      <c r="H702" s="34">
        <v>81.095889999999997</v>
      </c>
      <c r="I702" s="34">
        <v>81.267930000000007</v>
      </c>
    </row>
    <row r="703" spans="5:9" x14ac:dyDescent="0.2">
      <c r="E703" s="34">
        <v>1745.29</v>
      </c>
      <c r="F703" s="34">
        <v>90.317589999999996</v>
      </c>
      <c r="G703" s="34">
        <v>81.797200000000004</v>
      </c>
      <c r="H703" s="34">
        <v>80.825919999999996</v>
      </c>
      <c r="I703" s="34">
        <v>81.090130000000002</v>
      </c>
    </row>
    <row r="704" spans="5:9" x14ac:dyDescent="0.2">
      <c r="E704" s="34">
        <v>1747.2190000000001</v>
      </c>
      <c r="F704" s="34">
        <v>90.170199999999994</v>
      </c>
      <c r="G704" s="34">
        <v>81.651049999999998</v>
      </c>
      <c r="H704" s="34">
        <v>80.698099999999997</v>
      </c>
      <c r="I704" s="34">
        <v>81.006349999999998</v>
      </c>
    </row>
    <row r="705" spans="5:9" x14ac:dyDescent="0.2">
      <c r="E705" s="34">
        <v>1749.1469999999999</v>
      </c>
      <c r="F705" s="34">
        <v>90.660880000000006</v>
      </c>
      <c r="G705" s="34">
        <v>82.055369999999996</v>
      </c>
      <c r="H705" s="34">
        <v>81.202709999999996</v>
      </c>
      <c r="I705" s="34">
        <v>81.440730000000002</v>
      </c>
    </row>
    <row r="706" spans="5:9" x14ac:dyDescent="0.2">
      <c r="E706" s="34">
        <v>1751.076</v>
      </c>
      <c r="F706" s="34">
        <v>90.510329999999996</v>
      </c>
      <c r="G706" s="34">
        <v>81.908429999999996</v>
      </c>
      <c r="H706" s="34">
        <v>81.116900000000001</v>
      </c>
      <c r="I706" s="34">
        <v>81.319000000000003</v>
      </c>
    </row>
    <row r="707" spans="5:9" x14ac:dyDescent="0.2">
      <c r="E707" s="34">
        <v>1753.0039999999999</v>
      </c>
      <c r="F707" s="34">
        <v>90.57629</v>
      </c>
      <c r="G707" s="34">
        <v>81.956500000000005</v>
      </c>
      <c r="H707" s="34">
        <v>81.221440000000001</v>
      </c>
      <c r="I707" s="34">
        <v>81.387289999999993</v>
      </c>
    </row>
    <row r="708" spans="5:9" x14ac:dyDescent="0.2">
      <c r="E708" s="34">
        <v>1754.932</v>
      </c>
      <c r="F708" s="34">
        <v>90.864729999999994</v>
      </c>
      <c r="G708" s="34">
        <v>82.212329999999994</v>
      </c>
      <c r="H708" s="34">
        <v>81.525369999999995</v>
      </c>
      <c r="I708" s="34">
        <v>81.643199999999993</v>
      </c>
    </row>
    <row r="709" spans="5:9" x14ac:dyDescent="0.2">
      <c r="E709" s="34">
        <v>1756.8610000000001</v>
      </c>
      <c r="F709" s="34">
        <v>90.967569999999995</v>
      </c>
      <c r="G709" s="34">
        <v>82.289050000000003</v>
      </c>
      <c r="H709" s="34">
        <v>81.636309999999995</v>
      </c>
      <c r="I709" s="34">
        <v>81.721209999999999</v>
      </c>
    </row>
    <row r="710" spans="5:9" x14ac:dyDescent="0.2">
      <c r="E710" s="34">
        <v>1758.79</v>
      </c>
      <c r="F710" s="34">
        <v>91.059669999999997</v>
      </c>
      <c r="G710" s="34">
        <v>82.331140000000005</v>
      </c>
      <c r="H710" s="34">
        <v>81.748620000000003</v>
      </c>
      <c r="I710" s="34">
        <v>81.802090000000007</v>
      </c>
    </row>
    <row r="711" spans="5:9" x14ac:dyDescent="0.2">
      <c r="E711" s="34">
        <v>1760.7180000000001</v>
      </c>
      <c r="F711" s="34">
        <v>90.62079</v>
      </c>
      <c r="G711" s="34">
        <v>81.922030000000007</v>
      </c>
      <c r="H711" s="34">
        <v>81.354789999999994</v>
      </c>
      <c r="I711" s="34">
        <v>81.419749999999993</v>
      </c>
    </row>
    <row r="712" spans="5:9" x14ac:dyDescent="0.2">
      <c r="E712" s="34">
        <v>1762.646</v>
      </c>
      <c r="F712" s="34">
        <v>90.182990000000004</v>
      </c>
      <c r="G712" s="34">
        <v>81.532759999999996</v>
      </c>
      <c r="H712" s="34">
        <v>80.938680000000005</v>
      </c>
      <c r="I712" s="34">
        <v>81.023910000000001</v>
      </c>
    </row>
    <row r="713" spans="5:9" x14ac:dyDescent="0.2">
      <c r="E713" s="34">
        <v>1764.575</v>
      </c>
      <c r="F713" s="34">
        <v>90.252139999999997</v>
      </c>
      <c r="G713" s="34">
        <v>81.596429999999998</v>
      </c>
      <c r="H713" s="34">
        <v>81.03031</v>
      </c>
      <c r="I713" s="34">
        <v>81.079589999999996</v>
      </c>
    </row>
    <row r="714" spans="5:9" x14ac:dyDescent="0.2">
      <c r="E714" s="34">
        <v>1766.5039999999999</v>
      </c>
      <c r="F714" s="34">
        <v>90.591710000000006</v>
      </c>
      <c r="G714" s="34">
        <v>81.883979999999994</v>
      </c>
      <c r="H714" s="34">
        <v>81.393739999999994</v>
      </c>
      <c r="I714" s="34">
        <v>81.406480000000002</v>
      </c>
    </row>
    <row r="715" spans="5:9" x14ac:dyDescent="0.2">
      <c r="E715" s="34">
        <v>1768.432</v>
      </c>
      <c r="F715" s="34">
        <v>90.626720000000006</v>
      </c>
      <c r="G715" s="34">
        <v>81.907049999999998</v>
      </c>
      <c r="H715" s="34">
        <v>81.448970000000003</v>
      </c>
      <c r="I715" s="34">
        <v>81.490620000000007</v>
      </c>
    </row>
    <row r="716" spans="5:9" x14ac:dyDescent="0.2">
      <c r="E716" s="34">
        <v>1770.36</v>
      </c>
      <c r="F716" s="34">
        <v>90.685919999999996</v>
      </c>
      <c r="G716" s="34">
        <v>81.963700000000003</v>
      </c>
      <c r="H716" s="34">
        <v>81.53322</v>
      </c>
      <c r="I716" s="34">
        <v>81.581699999999998</v>
      </c>
    </row>
    <row r="717" spans="5:9" x14ac:dyDescent="0.2">
      <c r="E717" s="34">
        <v>1772.289</v>
      </c>
      <c r="F717" s="34">
        <v>90.804069999999996</v>
      </c>
      <c r="G717" s="34">
        <v>82.083929999999995</v>
      </c>
      <c r="H717" s="34">
        <v>81.6828</v>
      </c>
      <c r="I717" s="34">
        <v>81.718140000000005</v>
      </c>
    </row>
    <row r="718" spans="5:9" x14ac:dyDescent="0.2">
      <c r="E718" s="34">
        <v>1774.2180000000001</v>
      </c>
      <c r="F718" s="34">
        <v>90.69435</v>
      </c>
      <c r="G718" s="34">
        <v>82.007800000000003</v>
      </c>
      <c r="H718" s="34">
        <v>81.585980000000006</v>
      </c>
      <c r="I718" s="34">
        <v>81.645899999999997</v>
      </c>
    </row>
    <row r="719" spans="5:9" x14ac:dyDescent="0.2">
      <c r="E719" s="34">
        <v>1776.146</v>
      </c>
      <c r="F719" s="34">
        <v>90.971469999999997</v>
      </c>
      <c r="G719" s="34">
        <v>82.256259999999997</v>
      </c>
      <c r="H719" s="34">
        <v>81.847989999999996</v>
      </c>
      <c r="I719" s="34">
        <v>81.891019999999997</v>
      </c>
    </row>
    <row r="720" spans="5:9" x14ac:dyDescent="0.2">
      <c r="E720" s="34">
        <v>1778.0740000000001</v>
      </c>
      <c r="F720" s="34">
        <v>91.303600000000003</v>
      </c>
      <c r="G720" s="34">
        <v>82.548770000000005</v>
      </c>
      <c r="H720" s="34">
        <v>82.169200000000004</v>
      </c>
      <c r="I720" s="34">
        <v>82.177989999999994</v>
      </c>
    </row>
    <row r="721" spans="5:9" x14ac:dyDescent="0.2">
      <c r="E721" s="34">
        <v>1780.0029999999999</v>
      </c>
      <c r="F721" s="34">
        <v>91.19744</v>
      </c>
      <c r="G721" s="34">
        <v>82.43741</v>
      </c>
      <c r="H721" s="34">
        <v>82.067059999999998</v>
      </c>
      <c r="I721" s="34">
        <v>82.059079999999994</v>
      </c>
    </row>
    <row r="722" spans="5:9" x14ac:dyDescent="0.2">
      <c r="E722" s="34">
        <v>1781.932</v>
      </c>
      <c r="F722" s="34">
        <v>90.833569999999995</v>
      </c>
      <c r="G722" s="34">
        <v>82.096879999999999</v>
      </c>
      <c r="H722" s="34">
        <v>81.699389999999994</v>
      </c>
      <c r="I722" s="34">
        <v>81.718890000000002</v>
      </c>
    </row>
    <row r="723" spans="5:9" x14ac:dyDescent="0.2">
      <c r="E723" s="34">
        <v>1783.86</v>
      </c>
      <c r="F723" s="34">
        <v>90.417789999999997</v>
      </c>
      <c r="G723" s="34">
        <v>81.730170000000001</v>
      </c>
      <c r="H723" s="34">
        <v>81.263080000000002</v>
      </c>
      <c r="I723" s="34">
        <v>81.339759999999998</v>
      </c>
    </row>
    <row r="724" spans="5:9" x14ac:dyDescent="0.2">
      <c r="E724" s="34">
        <v>1785.788</v>
      </c>
      <c r="F724" s="34">
        <v>90.357730000000004</v>
      </c>
      <c r="G724" s="34">
        <v>81.675179999999997</v>
      </c>
      <c r="H724" s="34">
        <v>81.181709999999995</v>
      </c>
      <c r="I724" s="34">
        <v>81.270470000000003</v>
      </c>
    </row>
    <row r="725" spans="5:9" x14ac:dyDescent="0.2">
      <c r="E725" s="34">
        <v>1787.7170000000001</v>
      </c>
      <c r="F725" s="34">
        <v>90.539400000000001</v>
      </c>
      <c r="G725" s="34">
        <v>81.835530000000006</v>
      </c>
      <c r="H725" s="34">
        <v>81.337869999999995</v>
      </c>
      <c r="I725" s="34">
        <v>81.40652</v>
      </c>
    </row>
    <row r="726" spans="5:9" x14ac:dyDescent="0.2">
      <c r="E726" s="34">
        <v>1789.646</v>
      </c>
      <c r="F726" s="34">
        <v>90.540719999999993</v>
      </c>
      <c r="G726" s="34">
        <v>81.835880000000003</v>
      </c>
      <c r="H726" s="34">
        <v>81.297610000000006</v>
      </c>
      <c r="I726" s="34">
        <v>81.397810000000007</v>
      </c>
    </row>
    <row r="727" spans="5:9" x14ac:dyDescent="0.2">
      <c r="E727" s="34">
        <v>1791.5740000000001</v>
      </c>
      <c r="F727" s="34">
        <v>90.486789999999999</v>
      </c>
      <c r="G727" s="34">
        <v>81.7864</v>
      </c>
      <c r="H727" s="34">
        <v>81.190899999999999</v>
      </c>
      <c r="I727" s="34">
        <v>81.363820000000004</v>
      </c>
    </row>
    <row r="728" spans="5:9" x14ac:dyDescent="0.2">
      <c r="E728" s="34">
        <v>1793.502</v>
      </c>
      <c r="F728" s="34">
        <v>90.526759999999996</v>
      </c>
      <c r="G728" s="34">
        <v>81.803690000000003</v>
      </c>
      <c r="H728" s="34">
        <v>81.165040000000005</v>
      </c>
      <c r="I728" s="34">
        <v>81.383930000000007</v>
      </c>
    </row>
    <row r="729" spans="5:9" x14ac:dyDescent="0.2">
      <c r="E729" s="34">
        <v>1795.431</v>
      </c>
      <c r="F729" s="34">
        <v>90.721119999999999</v>
      </c>
      <c r="G729" s="34">
        <v>81.948920000000001</v>
      </c>
      <c r="H729" s="34">
        <v>81.287779999999998</v>
      </c>
      <c r="I729" s="34">
        <v>81.510940000000005</v>
      </c>
    </row>
    <row r="730" spans="5:9" x14ac:dyDescent="0.2">
      <c r="E730" s="34">
        <v>1797.3589999999999</v>
      </c>
      <c r="F730" s="34">
        <v>90.825990000000004</v>
      </c>
      <c r="G730" s="34">
        <v>82.008390000000006</v>
      </c>
      <c r="H730" s="34">
        <v>81.352320000000006</v>
      </c>
      <c r="I730" s="34">
        <v>81.563969999999998</v>
      </c>
    </row>
    <row r="731" spans="5:9" x14ac:dyDescent="0.2">
      <c r="E731" s="34">
        <v>1799.288</v>
      </c>
      <c r="F731" s="34">
        <v>90.947109999999995</v>
      </c>
      <c r="G731" s="34">
        <v>82.078190000000006</v>
      </c>
      <c r="H731" s="34">
        <v>81.468630000000005</v>
      </c>
      <c r="I731" s="34">
        <v>81.652079999999998</v>
      </c>
    </row>
    <row r="732" spans="5:9" x14ac:dyDescent="0.2">
      <c r="E732" s="34">
        <v>1801.2159999999999</v>
      </c>
      <c r="F732" s="34">
        <v>90.961870000000005</v>
      </c>
      <c r="G732" s="34">
        <v>82.065370000000001</v>
      </c>
      <c r="H732" s="34">
        <v>81.48912</v>
      </c>
      <c r="I732" s="34">
        <v>81.652320000000003</v>
      </c>
    </row>
    <row r="733" spans="5:9" x14ac:dyDescent="0.2">
      <c r="E733" s="34">
        <v>1803.145</v>
      </c>
      <c r="F733" s="34">
        <v>90.80462</v>
      </c>
      <c r="G733" s="34">
        <v>81.916079999999994</v>
      </c>
      <c r="H733" s="34">
        <v>81.355860000000007</v>
      </c>
      <c r="I733" s="34">
        <v>81.490549999999999</v>
      </c>
    </row>
    <row r="734" spans="5:9" x14ac:dyDescent="0.2">
      <c r="E734" s="34">
        <v>1805.0730000000001</v>
      </c>
      <c r="F734" s="34">
        <v>90.591390000000004</v>
      </c>
      <c r="G734" s="34">
        <v>81.731639999999999</v>
      </c>
      <c r="H734" s="34">
        <v>81.173259999999999</v>
      </c>
      <c r="I734" s="34">
        <v>81.289140000000003</v>
      </c>
    </row>
    <row r="735" spans="5:9" x14ac:dyDescent="0.2">
      <c r="E735" s="34">
        <v>1807.002</v>
      </c>
      <c r="F735" s="34">
        <v>90.681960000000004</v>
      </c>
      <c r="G735" s="34">
        <v>81.814239999999998</v>
      </c>
      <c r="H735" s="34">
        <v>81.282629999999997</v>
      </c>
      <c r="I735" s="34">
        <v>81.346050000000005</v>
      </c>
    </row>
    <row r="736" spans="5:9" x14ac:dyDescent="0.2">
      <c r="E736" s="34">
        <v>1808.93</v>
      </c>
      <c r="F736" s="34">
        <v>90.733260000000001</v>
      </c>
      <c r="G736" s="34">
        <v>81.854849999999999</v>
      </c>
      <c r="H736" s="34">
        <v>81.360709999999997</v>
      </c>
      <c r="I736" s="34">
        <v>81.344279999999998</v>
      </c>
    </row>
    <row r="737" spans="5:9" x14ac:dyDescent="0.2">
      <c r="E737" s="34">
        <v>1810.8589999999999</v>
      </c>
      <c r="F737" s="34">
        <v>90.736789999999999</v>
      </c>
      <c r="G737" s="34">
        <v>81.853920000000002</v>
      </c>
      <c r="H737" s="34">
        <v>81.397019999999998</v>
      </c>
      <c r="I737" s="34">
        <v>81.307329999999993</v>
      </c>
    </row>
    <row r="738" spans="5:9" x14ac:dyDescent="0.2">
      <c r="E738" s="34">
        <v>1812.787</v>
      </c>
      <c r="F738" s="34">
        <v>90.546850000000006</v>
      </c>
      <c r="G738" s="34">
        <v>81.694800000000001</v>
      </c>
      <c r="H738" s="34">
        <v>81.246110000000002</v>
      </c>
      <c r="I738" s="34">
        <v>81.137180000000001</v>
      </c>
    </row>
    <row r="739" spans="5:9" x14ac:dyDescent="0.2">
      <c r="E739" s="34">
        <v>1814.7159999999999</v>
      </c>
      <c r="F739" s="34">
        <v>90.400310000000005</v>
      </c>
      <c r="G739" s="34">
        <v>81.570880000000002</v>
      </c>
      <c r="H739" s="34">
        <v>81.128010000000003</v>
      </c>
      <c r="I739" s="34">
        <v>81.021540000000002</v>
      </c>
    </row>
    <row r="740" spans="5:9" x14ac:dyDescent="0.2">
      <c r="E740" s="34">
        <v>1816.644</v>
      </c>
      <c r="F740" s="34">
        <v>90.476900000000001</v>
      </c>
      <c r="G740" s="34">
        <v>81.629589999999993</v>
      </c>
      <c r="H740" s="34">
        <v>81.220439999999996</v>
      </c>
      <c r="I740" s="34">
        <v>81.093710000000002</v>
      </c>
    </row>
    <row r="741" spans="5:9" x14ac:dyDescent="0.2">
      <c r="E741" s="34">
        <v>1818.5730000000001</v>
      </c>
      <c r="F741" s="34">
        <v>90.290170000000003</v>
      </c>
      <c r="G741" s="34">
        <v>81.464699999999993</v>
      </c>
      <c r="H741" s="34">
        <v>81.066980000000001</v>
      </c>
      <c r="I741" s="34">
        <v>80.939089999999993</v>
      </c>
    </row>
    <row r="742" spans="5:9" x14ac:dyDescent="0.2">
      <c r="E742" s="34">
        <v>1820.501</v>
      </c>
      <c r="F742" s="34">
        <v>90.111239999999995</v>
      </c>
      <c r="G742" s="34">
        <v>81.308930000000004</v>
      </c>
      <c r="H742" s="34">
        <v>80.909970000000001</v>
      </c>
      <c r="I742" s="34">
        <v>80.807050000000004</v>
      </c>
    </row>
    <row r="743" spans="5:9" x14ac:dyDescent="0.2">
      <c r="E743" s="34">
        <v>1822.43</v>
      </c>
      <c r="F743" s="34">
        <v>90.095330000000004</v>
      </c>
      <c r="G743" s="34">
        <v>81.303629999999998</v>
      </c>
      <c r="H743" s="34">
        <v>80.869519999999994</v>
      </c>
      <c r="I743" s="34">
        <v>80.833629999999999</v>
      </c>
    </row>
    <row r="744" spans="5:9" x14ac:dyDescent="0.2">
      <c r="E744" s="34">
        <v>1824.3579999999999</v>
      </c>
      <c r="F744" s="34">
        <v>90.128370000000004</v>
      </c>
      <c r="G744" s="34">
        <v>81.355009999999993</v>
      </c>
      <c r="H744" s="34">
        <v>80.855869999999996</v>
      </c>
      <c r="I744" s="34">
        <v>80.900769999999994</v>
      </c>
    </row>
    <row r="745" spans="5:9" x14ac:dyDescent="0.2">
      <c r="E745" s="34">
        <v>1826.287</v>
      </c>
      <c r="F745" s="34">
        <v>90.225989999999996</v>
      </c>
      <c r="G745" s="34">
        <v>81.467569999999995</v>
      </c>
      <c r="H745" s="34">
        <v>80.935050000000004</v>
      </c>
      <c r="I745" s="34">
        <v>81.011229999999998</v>
      </c>
    </row>
    <row r="746" spans="5:9" x14ac:dyDescent="0.2">
      <c r="E746" s="34">
        <v>1828.2149999999999</v>
      </c>
      <c r="F746" s="34">
        <v>90.303920000000005</v>
      </c>
      <c r="G746" s="34">
        <v>81.540570000000002</v>
      </c>
      <c r="H746" s="34">
        <v>81.000709999999998</v>
      </c>
      <c r="I746" s="34">
        <v>81.08305</v>
      </c>
    </row>
    <row r="747" spans="5:9" x14ac:dyDescent="0.2">
      <c r="E747" s="34">
        <v>1830.144</v>
      </c>
      <c r="F747" s="34">
        <v>90.511650000000003</v>
      </c>
      <c r="G747" s="34">
        <v>81.720380000000006</v>
      </c>
      <c r="H747" s="34">
        <v>81.194140000000004</v>
      </c>
      <c r="I747" s="34">
        <v>81.261529999999993</v>
      </c>
    </row>
    <row r="748" spans="5:9" x14ac:dyDescent="0.2">
      <c r="E748" s="34">
        <v>1832.0719999999999</v>
      </c>
      <c r="F748" s="34">
        <v>90.521799999999999</v>
      </c>
      <c r="G748" s="34">
        <v>81.729950000000002</v>
      </c>
      <c r="H748" s="34">
        <v>81.206329999999994</v>
      </c>
      <c r="I748" s="34">
        <v>81.270160000000004</v>
      </c>
    </row>
    <row r="749" spans="5:9" x14ac:dyDescent="0.2">
      <c r="E749" s="34">
        <v>1834.001</v>
      </c>
      <c r="F749" s="34">
        <v>90.324359999999999</v>
      </c>
      <c r="G749" s="34">
        <v>81.548789999999997</v>
      </c>
      <c r="H749" s="34">
        <v>81.048990000000003</v>
      </c>
      <c r="I749" s="34">
        <v>81.143420000000006</v>
      </c>
    </row>
    <row r="750" spans="5:9" x14ac:dyDescent="0.2">
      <c r="E750" s="34">
        <v>1835.9290000000001</v>
      </c>
      <c r="F750" s="34">
        <v>90.203519999999997</v>
      </c>
      <c r="G750" s="34">
        <v>81.442530000000005</v>
      </c>
      <c r="H750" s="34">
        <v>80.967960000000005</v>
      </c>
      <c r="I750" s="34">
        <v>81.111969999999999</v>
      </c>
    </row>
    <row r="751" spans="5:9" x14ac:dyDescent="0.2">
      <c r="E751" s="34">
        <v>1837.8579999999999</v>
      </c>
      <c r="F751" s="34">
        <v>90.130809999999997</v>
      </c>
      <c r="G751" s="34">
        <v>81.385149999999996</v>
      </c>
      <c r="H751" s="34">
        <v>80.918620000000004</v>
      </c>
      <c r="I751" s="34">
        <v>81.125910000000005</v>
      </c>
    </row>
    <row r="752" spans="5:9" x14ac:dyDescent="0.2">
      <c r="E752" s="34">
        <v>1839.7860000000001</v>
      </c>
      <c r="F752" s="34">
        <v>90.201840000000004</v>
      </c>
      <c r="G752" s="34">
        <v>81.460279999999997</v>
      </c>
      <c r="H752" s="34">
        <v>80.991770000000002</v>
      </c>
      <c r="I752" s="34">
        <v>81.24239</v>
      </c>
    </row>
    <row r="753" spans="5:9" x14ac:dyDescent="0.2">
      <c r="E753" s="34">
        <v>1841.7149999999999</v>
      </c>
      <c r="F753" s="34">
        <v>90.042550000000006</v>
      </c>
      <c r="G753" s="34">
        <v>81.347849999999994</v>
      </c>
      <c r="H753" s="34">
        <v>80.835459999999998</v>
      </c>
      <c r="I753" s="34">
        <v>81.12406</v>
      </c>
    </row>
    <row r="754" spans="5:9" x14ac:dyDescent="0.2">
      <c r="E754" s="34">
        <v>1843.643</v>
      </c>
      <c r="F754" s="34">
        <v>90.107439999999997</v>
      </c>
      <c r="G754" s="34">
        <v>81.43571</v>
      </c>
      <c r="H754" s="34">
        <v>80.881439999999998</v>
      </c>
      <c r="I754" s="34">
        <v>81.198400000000007</v>
      </c>
    </row>
    <row r="755" spans="5:9" x14ac:dyDescent="0.2">
      <c r="E755" s="34">
        <v>1845.5719999999999</v>
      </c>
      <c r="F755" s="34">
        <v>90.302509999999998</v>
      </c>
      <c r="G755" s="34">
        <v>81.614490000000004</v>
      </c>
      <c r="H755" s="34">
        <v>81.0351</v>
      </c>
      <c r="I755" s="34">
        <v>81.382130000000004</v>
      </c>
    </row>
    <row r="756" spans="5:9" x14ac:dyDescent="0.2">
      <c r="E756" s="34">
        <v>1847.5</v>
      </c>
      <c r="F756" s="34">
        <v>90.378770000000003</v>
      </c>
      <c r="G756" s="34">
        <v>81.685000000000002</v>
      </c>
      <c r="H756" s="34">
        <v>81.087649999999996</v>
      </c>
      <c r="I756" s="34">
        <v>81.455619999999996</v>
      </c>
    </row>
    <row r="757" spans="5:9" x14ac:dyDescent="0.2">
      <c r="E757" s="34">
        <v>1849.4290000000001</v>
      </c>
      <c r="F757" s="34">
        <v>90.428169999999994</v>
      </c>
      <c r="G757" s="34">
        <v>81.751339999999999</v>
      </c>
      <c r="H757" s="34">
        <v>81.141810000000007</v>
      </c>
      <c r="I757" s="34">
        <v>81.494100000000003</v>
      </c>
    </row>
    <row r="758" spans="5:9" x14ac:dyDescent="0.2">
      <c r="E758" s="34">
        <v>1851.357</v>
      </c>
      <c r="F758" s="34">
        <v>90.527450000000002</v>
      </c>
      <c r="G758" s="34">
        <v>81.862710000000007</v>
      </c>
      <c r="H758" s="34">
        <v>81.240359999999995</v>
      </c>
      <c r="I758" s="34">
        <v>81.558869999999999</v>
      </c>
    </row>
    <row r="759" spans="5:9" x14ac:dyDescent="0.2">
      <c r="E759" s="34">
        <v>1853.2860000000001</v>
      </c>
      <c r="F759" s="34">
        <v>90.656660000000002</v>
      </c>
      <c r="G759" s="34">
        <v>81.98066</v>
      </c>
      <c r="H759" s="34">
        <v>81.359179999999995</v>
      </c>
      <c r="I759" s="34">
        <v>81.641050000000007</v>
      </c>
    </row>
    <row r="760" spans="5:9" x14ac:dyDescent="0.2">
      <c r="E760" s="34">
        <v>1855.2139999999999</v>
      </c>
      <c r="F760" s="34">
        <v>90.506829999999994</v>
      </c>
      <c r="G760" s="34">
        <v>81.846190000000007</v>
      </c>
      <c r="H760" s="34">
        <v>81.211150000000004</v>
      </c>
      <c r="I760" s="34">
        <v>81.482659999999996</v>
      </c>
    </row>
    <row r="761" spans="5:9" x14ac:dyDescent="0.2">
      <c r="E761" s="34">
        <v>1857.143</v>
      </c>
      <c r="F761" s="34">
        <v>90.11524</v>
      </c>
      <c r="G761" s="34">
        <v>81.502170000000007</v>
      </c>
      <c r="H761" s="34">
        <v>80.87106</v>
      </c>
      <c r="I761" s="34">
        <v>81.154820000000001</v>
      </c>
    </row>
    <row r="762" spans="5:9" x14ac:dyDescent="0.2">
      <c r="E762" s="34">
        <v>1859.0709999999999</v>
      </c>
      <c r="F762" s="34">
        <v>89.97457</v>
      </c>
      <c r="G762" s="34">
        <v>81.377529999999993</v>
      </c>
      <c r="H762" s="34">
        <v>80.771960000000007</v>
      </c>
      <c r="I762" s="34">
        <v>81.034869999999998</v>
      </c>
    </row>
    <row r="763" spans="5:9" x14ac:dyDescent="0.2">
      <c r="E763" s="34">
        <v>1861</v>
      </c>
      <c r="F763" s="34">
        <v>90.042760000000001</v>
      </c>
      <c r="G763" s="34">
        <v>81.44256</v>
      </c>
      <c r="H763" s="34">
        <v>80.838840000000005</v>
      </c>
      <c r="I763" s="34">
        <v>81.08708</v>
      </c>
    </row>
    <row r="764" spans="5:9" x14ac:dyDescent="0.2">
      <c r="E764" s="34">
        <v>1862.9280000000001</v>
      </c>
      <c r="F764" s="34">
        <v>90.185950000000005</v>
      </c>
      <c r="G764" s="34">
        <v>81.586250000000007</v>
      </c>
      <c r="H764" s="34">
        <v>80.970249999999993</v>
      </c>
      <c r="I764" s="34">
        <v>81.180660000000003</v>
      </c>
    </row>
    <row r="765" spans="5:9" x14ac:dyDescent="0.2">
      <c r="E765" s="34">
        <v>1864.857</v>
      </c>
      <c r="F765" s="34">
        <v>90.298770000000005</v>
      </c>
      <c r="G765" s="34">
        <v>81.69453</v>
      </c>
      <c r="H765" s="34">
        <v>81.094080000000005</v>
      </c>
      <c r="I765" s="34">
        <v>81.243870000000001</v>
      </c>
    </row>
    <row r="766" spans="5:9" x14ac:dyDescent="0.2">
      <c r="E766" s="34">
        <v>1866.7850000000001</v>
      </c>
      <c r="F766" s="34">
        <v>90.406499999999994</v>
      </c>
      <c r="G766" s="34">
        <v>81.780010000000004</v>
      </c>
      <c r="H766" s="34">
        <v>81.2179</v>
      </c>
      <c r="I766" s="34">
        <v>81.329059999999998</v>
      </c>
    </row>
    <row r="767" spans="5:9" x14ac:dyDescent="0.2">
      <c r="E767" s="34">
        <v>1868.7139999999999</v>
      </c>
      <c r="F767" s="34">
        <v>90.512259999999998</v>
      </c>
      <c r="G767" s="34">
        <v>81.852220000000003</v>
      </c>
      <c r="H767" s="34">
        <v>81.327500000000001</v>
      </c>
      <c r="I767" s="34">
        <v>81.412880000000001</v>
      </c>
    </row>
    <row r="768" spans="5:9" x14ac:dyDescent="0.2">
      <c r="E768" s="34">
        <v>1870.6420000000001</v>
      </c>
      <c r="F768" s="34">
        <v>90.60436</v>
      </c>
      <c r="G768" s="34">
        <v>81.925030000000007</v>
      </c>
      <c r="H768" s="34">
        <v>81.425340000000006</v>
      </c>
      <c r="I768" s="34">
        <v>81.503209999999996</v>
      </c>
    </row>
    <row r="769" spans="5:9" x14ac:dyDescent="0.2">
      <c r="E769" s="34">
        <v>1872.5709999999999</v>
      </c>
      <c r="F769" s="34">
        <v>90.680340000000001</v>
      </c>
      <c r="G769" s="34">
        <v>82.00497</v>
      </c>
      <c r="H769" s="34">
        <v>81.483339999999998</v>
      </c>
      <c r="I769" s="34">
        <v>81.594279999999998</v>
      </c>
    </row>
    <row r="770" spans="5:9" x14ac:dyDescent="0.2">
      <c r="E770" s="34">
        <v>1874.499</v>
      </c>
      <c r="F770" s="34">
        <v>90.771619999999999</v>
      </c>
      <c r="G770" s="34">
        <v>82.091719999999995</v>
      </c>
      <c r="H770" s="34">
        <v>81.54092</v>
      </c>
      <c r="I770" s="34">
        <v>81.689229999999995</v>
      </c>
    </row>
    <row r="771" spans="5:9" x14ac:dyDescent="0.2">
      <c r="E771" s="34">
        <v>1876.4280000000001</v>
      </c>
      <c r="F771" s="34">
        <v>90.886259999999993</v>
      </c>
      <c r="G771" s="34">
        <v>82.175340000000006</v>
      </c>
      <c r="H771" s="34">
        <v>81.634810000000002</v>
      </c>
      <c r="I771" s="34">
        <v>81.794390000000007</v>
      </c>
    </row>
    <row r="772" spans="5:9" x14ac:dyDescent="0.2">
      <c r="E772" s="34">
        <v>1878.356</v>
      </c>
      <c r="F772" s="34">
        <v>90.733140000000006</v>
      </c>
      <c r="G772" s="34">
        <v>82.044139999999999</v>
      </c>
      <c r="H772" s="34">
        <v>81.491100000000003</v>
      </c>
      <c r="I772" s="34">
        <v>81.678370000000001</v>
      </c>
    </row>
    <row r="773" spans="5:9" x14ac:dyDescent="0.2">
      <c r="E773" s="34">
        <v>1880.2850000000001</v>
      </c>
      <c r="F773" s="34">
        <v>90.441310000000001</v>
      </c>
      <c r="G773" s="34">
        <v>81.819940000000003</v>
      </c>
      <c r="H773" s="34">
        <v>81.211100000000002</v>
      </c>
      <c r="I773" s="34">
        <v>81.456919999999997</v>
      </c>
    </row>
    <row r="774" spans="5:9" x14ac:dyDescent="0.2">
      <c r="E774" s="34">
        <v>1882.213</v>
      </c>
      <c r="F774" s="34">
        <v>90.379050000000007</v>
      </c>
      <c r="G774" s="34">
        <v>81.795959999999994</v>
      </c>
      <c r="H774" s="34">
        <v>81.134360000000001</v>
      </c>
      <c r="I774" s="34">
        <v>81.414379999999994</v>
      </c>
    </row>
    <row r="775" spans="5:9" x14ac:dyDescent="0.2">
      <c r="E775" s="34">
        <v>1884.1420000000001</v>
      </c>
      <c r="F775" s="34">
        <v>90.451459999999997</v>
      </c>
      <c r="G775" s="34">
        <v>81.895790000000005</v>
      </c>
      <c r="H775" s="34">
        <v>81.180090000000007</v>
      </c>
      <c r="I775" s="34">
        <v>81.487409999999997</v>
      </c>
    </row>
    <row r="776" spans="5:9" x14ac:dyDescent="0.2">
      <c r="E776" s="34">
        <v>1886.07</v>
      </c>
      <c r="F776" s="34">
        <v>90.483000000000004</v>
      </c>
      <c r="G776" s="34">
        <v>81.955079999999995</v>
      </c>
      <c r="H776" s="34">
        <v>81.217349999999996</v>
      </c>
      <c r="I776" s="34">
        <v>81.519649999999999</v>
      </c>
    </row>
    <row r="777" spans="5:9" x14ac:dyDescent="0.2">
      <c r="E777" s="34">
        <v>1887.999</v>
      </c>
      <c r="F777" s="34">
        <v>90.528899999999993</v>
      </c>
      <c r="G777" s="34">
        <v>82.010559999999998</v>
      </c>
      <c r="H777" s="34">
        <v>81.272360000000006</v>
      </c>
      <c r="I777" s="34">
        <v>81.567120000000003</v>
      </c>
    </row>
    <row r="778" spans="5:9" x14ac:dyDescent="0.2">
      <c r="E778" s="34">
        <v>1889.9269999999999</v>
      </c>
      <c r="F778" s="34">
        <v>90.576830000000001</v>
      </c>
      <c r="G778" s="34">
        <v>82.066140000000004</v>
      </c>
      <c r="H778" s="34">
        <v>81.309799999999996</v>
      </c>
      <c r="I778" s="34">
        <v>81.628479999999996</v>
      </c>
    </row>
    <row r="779" spans="5:9" x14ac:dyDescent="0.2">
      <c r="E779" s="34">
        <v>1891.856</v>
      </c>
      <c r="F779" s="34">
        <v>90.627979999999994</v>
      </c>
      <c r="G779" s="34">
        <v>82.118799999999993</v>
      </c>
      <c r="H779" s="34">
        <v>81.366730000000004</v>
      </c>
      <c r="I779" s="34">
        <v>81.675539999999998</v>
      </c>
    </row>
    <row r="780" spans="5:9" x14ac:dyDescent="0.2">
      <c r="E780" s="34">
        <v>1893.7840000000001</v>
      </c>
      <c r="F780" s="34">
        <v>90.682370000000006</v>
      </c>
      <c r="G780" s="34">
        <v>82.152770000000004</v>
      </c>
      <c r="H780" s="34">
        <v>81.441140000000004</v>
      </c>
      <c r="I780" s="34">
        <v>81.732190000000003</v>
      </c>
    </row>
    <row r="781" spans="5:9" x14ac:dyDescent="0.2">
      <c r="E781" s="34">
        <v>1895.713</v>
      </c>
      <c r="F781" s="34">
        <v>90.730410000000006</v>
      </c>
      <c r="G781" s="34">
        <v>82.188090000000003</v>
      </c>
      <c r="H781" s="34">
        <v>81.50376</v>
      </c>
      <c r="I781" s="34">
        <v>81.794849999999997</v>
      </c>
    </row>
    <row r="782" spans="5:9" x14ac:dyDescent="0.2">
      <c r="E782" s="34">
        <v>1897.6410000000001</v>
      </c>
      <c r="F782" s="34">
        <v>90.729290000000006</v>
      </c>
      <c r="G782" s="34">
        <v>82.186000000000007</v>
      </c>
      <c r="H782" s="34">
        <v>81.53098</v>
      </c>
      <c r="I782" s="34">
        <v>81.794870000000003</v>
      </c>
    </row>
    <row r="783" spans="5:9" x14ac:dyDescent="0.2">
      <c r="E783" s="34">
        <v>1899.57</v>
      </c>
      <c r="F783" s="34">
        <v>90.686819999999997</v>
      </c>
      <c r="G783" s="34">
        <v>82.143590000000003</v>
      </c>
      <c r="H783" s="34">
        <v>81.539900000000003</v>
      </c>
      <c r="I783" s="34">
        <v>81.754099999999994</v>
      </c>
    </row>
    <row r="784" spans="5:9" x14ac:dyDescent="0.2">
      <c r="E784" s="34">
        <v>1901.498</v>
      </c>
      <c r="F784" s="34">
        <v>90.590490000000003</v>
      </c>
      <c r="G784" s="34">
        <v>82.061760000000007</v>
      </c>
      <c r="H784" s="34">
        <v>81.485259999999997</v>
      </c>
      <c r="I784" s="34">
        <v>81.679280000000006</v>
      </c>
    </row>
    <row r="785" spans="5:9" x14ac:dyDescent="0.2">
      <c r="E785" s="34">
        <v>1903.4269999999999</v>
      </c>
      <c r="F785" s="34">
        <v>90.666939999999997</v>
      </c>
      <c r="G785" s="34">
        <v>82.145579999999995</v>
      </c>
      <c r="H785" s="34">
        <v>81.580979999999997</v>
      </c>
      <c r="I785" s="34">
        <v>81.758459999999999</v>
      </c>
    </row>
    <row r="786" spans="5:9" x14ac:dyDescent="0.2">
      <c r="E786" s="34">
        <v>1905.355</v>
      </c>
      <c r="F786" s="34">
        <v>90.714349999999996</v>
      </c>
      <c r="G786" s="34">
        <v>82.218220000000002</v>
      </c>
      <c r="H786" s="34">
        <v>81.663989999999998</v>
      </c>
      <c r="I786" s="34">
        <v>81.817019999999999</v>
      </c>
    </row>
    <row r="787" spans="5:9" x14ac:dyDescent="0.2">
      <c r="E787" s="34">
        <v>1907.2840000000001</v>
      </c>
      <c r="F787" s="34">
        <v>90.521730000000005</v>
      </c>
      <c r="G787" s="34">
        <v>82.080860000000001</v>
      </c>
      <c r="H787" s="34">
        <v>81.515339999999995</v>
      </c>
      <c r="I787" s="34">
        <v>81.669600000000003</v>
      </c>
    </row>
    <row r="788" spans="5:9" x14ac:dyDescent="0.2">
      <c r="E788" s="34">
        <v>1909.212</v>
      </c>
      <c r="F788" s="34">
        <v>90.534369999999996</v>
      </c>
      <c r="G788" s="34">
        <v>82.110519999999994</v>
      </c>
      <c r="H788" s="34">
        <v>81.549700000000001</v>
      </c>
      <c r="I788" s="34">
        <v>81.676500000000004</v>
      </c>
    </row>
    <row r="789" spans="5:9" x14ac:dyDescent="0.2">
      <c r="E789" s="34">
        <v>1911.1410000000001</v>
      </c>
      <c r="F789" s="34">
        <v>90.540970000000002</v>
      </c>
      <c r="G789" s="34">
        <v>82.14246</v>
      </c>
      <c r="H789" s="34">
        <v>81.53931</v>
      </c>
      <c r="I789" s="34">
        <v>81.662949999999995</v>
      </c>
    </row>
    <row r="790" spans="5:9" x14ac:dyDescent="0.2">
      <c r="E790" s="34">
        <v>1913.069</v>
      </c>
      <c r="F790" s="34">
        <v>90.508380000000002</v>
      </c>
      <c r="G790" s="34">
        <v>82.146910000000005</v>
      </c>
      <c r="H790" s="34">
        <v>81.476820000000004</v>
      </c>
      <c r="I790" s="34">
        <v>81.621350000000007</v>
      </c>
    </row>
    <row r="791" spans="5:9" x14ac:dyDescent="0.2">
      <c r="E791" s="34">
        <v>1914.998</v>
      </c>
      <c r="F791" s="34">
        <v>90.570920000000001</v>
      </c>
      <c r="G791" s="34">
        <v>82.209350000000001</v>
      </c>
      <c r="H791" s="34">
        <v>81.531319999999994</v>
      </c>
      <c r="I791" s="34">
        <v>81.639150000000001</v>
      </c>
    </row>
    <row r="792" spans="5:9" x14ac:dyDescent="0.2">
      <c r="E792" s="34">
        <v>1916.9259999999999</v>
      </c>
      <c r="F792" s="34">
        <v>90.650419999999997</v>
      </c>
      <c r="G792" s="34">
        <v>82.268039999999999</v>
      </c>
      <c r="H792" s="34">
        <v>81.606030000000004</v>
      </c>
      <c r="I792" s="34">
        <v>81.67062</v>
      </c>
    </row>
    <row r="793" spans="5:9" x14ac:dyDescent="0.2">
      <c r="E793" s="34">
        <v>1918.855</v>
      </c>
      <c r="F793" s="34">
        <v>90.708240000000004</v>
      </c>
      <c r="G793" s="34">
        <v>82.315809999999999</v>
      </c>
      <c r="H793" s="34">
        <v>81.649109999999993</v>
      </c>
      <c r="I793" s="34">
        <v>81.705439999999996</v>
      </c>
    </row>
    <row r="794" spans="5:9" x14ac:dyDescent="0.2">
      <c r="E794" s="34">
        <v>1920.7829999999999</v>
      </c>
      <c r="F794" s="34">
        <v>90.720309999999998</v>
      </c>
      <c r="G794" s="34">
        <v>82.316050000000004</v>
      </c>
      <c r="H794" s="34">
        <v>81.635930000000002</v>
      </c>
      <c r="I794" s="34">
        <v>81.690420000000003</v>
      </c>
    </row>
    <row r="795" spans="5:9" x14ac:dyDescent="0.2">
      <c r="E795" s="34">
        <v>1922.712</v>
      </c>
      <c r="F795" s="34">
        <v>90.749650000000003</v>
      </c>
      <c r="G795" s="34">
        <v>82.323269999999994</v>
      </c>
      <c r="H795" s="34">
        <v>81.647220000000004</v>
      </c>
      <c r="I795" s="34">
        <v>81.683049999999994</v>
      </c>
    </row>
    <row r="796" spans="5:9" x14ac:dyDescent="0.2">
      <c r="E796" s="34">
        <v>1924.64</v>
      </c>
      <c r="F796" s="34">
        <v>90.825410000000005</v>
      </c>
      <c r="G796" s="34">
        <v>82.38252</v>
      </c>
      <c r="H796" s="34">
        <v>81.713489999999993</v>
      </c>
      <c r="I796" s="34">
        <v>81.746319999999997</v>
      </c>
    </row>
    <row r="797" spans="5:9" x14ac:dyDescent="0.2">
      <c r="E797" s="34">
        <v>1926.569</v>
      </c>
      <c r="F797" s="34">
        <v>90.876800000000003</v>
      </c>
      <c r="G797" s="34">
        <v>82.434600000000003</v>
      </c>
      <c r="H797" s="34">
        <v>81.76849</v>
      </c>
      <c r="I797" s="34">
        <v>81.821240000000003</v>
      </c>
    </row>
    <row r="798" spans="5:9" x14ac:dyDescent="0.2">
      <c r="E798" s="34">
        <v>1928.4970000000001</v>
      </c>
      <c r="F798" s="34">
        <v>90.864599999999996</v>
      </c>
      <c r="G798" s="34">
        <v>82.429119999999998</v>
      </c>
      <c r="H798" s="34">
        <v>81.768569999999997</v>
      </c>
      <c r="I798" s="34">
        <v>81.856459999999998</v>
      </c>
    </row>
    <row r="799" spans="5:9" x14ac:dyDescent="0.2">
      <c r="E799" s="34">
        <v>1930.4259999999999</v>
      </c>
      <c r="F799" s="34">
        <v>90.690370000000001</v>
      </c>
      <c r="G799" s="34">
        <v>82.27</v>
      </c>
      <c r="H799" s="34">
        <v>81.59966</v>
      </c>
      <c r="I799" s="34">
        <v>81.744709999999998</v>
      </c>
    </row>
    <row r="800" spans="5:9" x14ac:dyDescent="0.2">
      <c r="E800" s="34">
        <v>1932.354</v>
      </c>
      <c r="F800" s="34">
        <v>90.582480000000004</v>
      </c>
      <c r="G800" s="34">
        <v>82.185169999999999</v>
      </c>
      <c r="H800" s="34">
        <v>81.479740000000007</v>
      </c>
      <c r="I800" s="34">
        <v>81.683000000000007</v>
      </c>
    </row>
    <row r="801" spans="5:9" x14ac:dyDescent="0.2">
      <c r="E801" s="34">
        <v>1934.2829999999999</v>
      </c>
      <c r="F801" s="34">
        <v>90.458529999999996</v>
      </c>
      <c r="G801" s="34">
        <v>82.130449999999996</v>
      </c>
      <c r="H801" s="34">
        <v>81.335080000000005</v>
      </c>
      <c r="I801" s="34">
        <v>81.62191</v>
      </c>
    </row>
    <row r="802" spans="5:9" x14ac:dyDescent="0.2">
      <c r="E802" s="34">
        <v>1936.211</v>
      </c>
      <c r="F802" s="34">
        <v>90.371290000000002</v>
      </c>
      <c r="G802" s="34">
        <v>82.112949999999998</v>
      </c>
      <c r="H802" s="34">
        <v>81.241079999999997</v>
      </c>
      <c r="I802" s="34">
        <v>81.587879999999998</v>
      </c>
    </row>
    <row r="803" spans="5:9" x14ac:dyDescent="0.2">
      <c r="E803" s="34">
        <v>1938.14</v>
      </c>
      <c r="F803" s="34">
        <v>90.402780000000007</v>
      </c>
      <c r="G803" s="34">
        <v>82.165660000000003</v>
      </c>
      <c r="H803" s="34">
        <v>81.268699999999995</v>
      </c>
      <c r="I803" s="34">
        <v>81.628919999999994</v>
      </c>
    </row>
    <row r="804" spans="5:9" x14ac:dyDescent="0.2">
      <c r="E804" s="34">
        <v>1940.068</v>
      </c>
      <c r="F804" s="34">
        <v>90.405240000000006</v>
      </c>
      <c r="G804" s="34">
        <v>82.178510000000003</v>
      </c>
      <c r="H804" s="34">
        <v>81.257000000000005</v>
      </c>
      <c r="I804" s="34">
        <v>81.642889999999994</v>
      </c>
    </row>
    <row r="805" spans="5:9" x14ac:dyDescent="0.2">
      <c r="E805" s="34">
        <v>1941.9970000000001</v>
      </c>
      <c r="F805" s="34">
        <v>90.407079999999993</v>
      </c>
      <c r="G805" s="34">
        <v>82.185640000000006</v>
      </c>
      <c r="H805" s="34">
        <v>81.246679999999998</v>
      </c>
      <c r="I805" s="34">
        <v>81.670590000000004</v>
      </c>
    </row>
    <row r="806" spans="5:9" x14ac:dyDescent="0.2">
      <c r="E806" s="34">
        <v>1943.925</v>
      </c>
      <c r="F806" s="34">
        <v>90.387469999999993</v>
      </c>
      <c r="G806" s="34">
        <v>82.165559999999999</v>
      </c>
      <c r="H806" s="34">
        <v>81.236900000000006</v>
      </c>
      <c r="I806" s="34">
        <v>81.663589999999999</v>
      </c>
    </row>
    <row r="807" spans="5:9" x14ac:dyDescent="0.2">
      <c r="E807" s="34">
        <v>1945.854</v>
      </c>
      <c r="F807" s="34">
        <v>90.376720000000006</v>
      </c>
      <c r="G807" s="34">
        <v>82.156369999999995</v>
      </c>
      <c r="H807" s="34">
        <v>81.251800000000003</v>
      </c>
      <c r="I807" s="34">
        <v>81.647620000000003</v>
      </c>
    </row>
    <row r="808" spans="5:9" x14ac:dyDescent="0.2">
      <c r="E808" s="34">
        <v>1947.7819999999999</v>
      </c>
      <c r="F808" s="34">
        <v>90.375380000000007</v>
      </c>
      <c r="G808" s="34">
        <v>82.166719999999998</v>
      </c>
      <c r="H808" s="34">
        <v>81.271910000000005</v>
      </c>
      <c r="I808" s="34">
        <v>81.650940000000006</v>
      </c>
    </row>
    <row r="809" spans="5:9" x14ac:dyDescent="0.2">
      <c r="E809" s="34">
        <v>1949.711</v>
      </c>
      <c r="F809" s="34">
        <v>90.380260000000007</v>
      </c>
      <c r="G809" s="34">
        <v>82.186549999999997</v>
      </c>
      <c r="H809" s="34">
        <v>81.304540000000003</v>
      </c>
      <c r="I809" s="34">
        <v>81.67107</v>
      </c>
    </row>
    <row r="810" spans="5:9" x14ac:dyDescent="0.2">
      <c r="E810" s="34">
        <v>1951.6389999999999</v>
      </c>
      <c r="F810" s="34">
        <v>90.380709999999993</v>
      </c>
      <c r="G810" s="34">
        <v>82.194779999999994</v>
      </c>
      <c r="H810" s="34">
        <v>81.355930000000001</v>
      </c>
      <c r="I810" s="34">
        <v>81.679500000000004</v>
      </c>
    </row>
    <row r="811" spans="5:9" x14ac:dyDescent="0.2">
      <c r="E811" s="34">
        <v>1953.568</v>
      </c>
      <c r="F811" s="34">
        <v>90.284809999999993</v>
      </c>
      <c r="G811" s="34">
        <v>82.130520000000004</v>
      </c>
      <c r="H811" s="34">
        <v>81.324579999999997</v>
      </c>
      <c r="I811" s="34">
        <v>81.611879999999999</v>
      </c>
    </row>
    <row r="812" spans="5:9" x14ac:dyDescent="0.2">
      <c r="E812" s="34">
        <v>1955.4960000000001</v>
      </c>
      <c r="F812" s="34">
        <v>90.098489999999998</v>
      </c>
      <c r="G812" s="34">
        <v>82.015810000000002</v>
      </c>
      <c r="H812" s="34">
        <v>81.195800000000006</v>
      </c>
      <c r="I812" s="34">
        <v>81.483710000000002</v>
      </c>
    </row>
    <row r="813" spans="5:9" x14ac:dyDescent="0.2">
      <c r="E813" s="34">
        <v>1957.425</v>
      </c>
      <c r="F813" s="34">
        <v>90.018100000000004</v>
      </c>
      <c r="G813" s="34">
        <v>82.002520000000004</v>
      </c>
      <c r="H813" s="34">
        <v>81.150859999999994</v>
      </c>
      <c r="I813" s="34">
        <v>81.444209999999998</v>
      </c>
    </row>
    <row r="814" spans="5:9" x14ac:dyDescent="0.2">
      <c r="E814" s="34">
        <v>1959.3530000000001</v>
      </c>
      <c r="F814" s="34">
        <v>89.980999999999995</v>
      </c>
      <c r="G814" s="34">
        <v>82.00609</v>
      </c>
      <c r="H814" s="34">
        <v>81.145259999999993</v>
      </c>
      <c r="I814" s="34">
        <v>81.424899999999994</v>
      </c>
    </row>
    <row r="815" spans="5:9" x14ac:dyDescent="0.2">
      <c r="E815" s="34">
        <v>1961.2819999999999</v>
      </c>
      <c r="F815" s="34">
        <v>89.973960000000005</v>
      </c>
      <c r="G815" s="34">
        <v>82.016019999999997</v>
      </c>
      <c r="H815" s="34">
        <v>81.144769999999994</v>
      </c>
      <c r="I815" s="34">
        <v>81.431939999999997</v>
      </c>
    </row>
    <row r="816" spans="5:9" x14ac:dyDescent="0.2">
      <c r="E816" s="34">
        <v>1963.21</v>
      </c>
      <c r="F816" s="34">
        <v>89.955910000000003</v>
      </c>
      <c r="G816" s="34">
        <v>82.010769999999994</v>
      </c>
      <c r="H816" s="34">
        <v>81.127719999999997</v>
      </c>
      <c r="I816" s="34">
        <v>81.436800000000005</v>
      </c>
    </row>
    <row r="817" spans="5:9" x14ac:dyDescent="0.2">
      <c r="E817" s="34">
        <v>1965.1389999999999</v>
      </c>
      <c r="F817" s="34">
        <v>89.934619999999995</v>
      </c>
      <c r="G817" s="34">
        <v>81.996200000000002</v>
      </c>
      <c r="H817" s="34">
        <v>81.148259999999993</v>
      </c>
      <c r="I817" s="34">
        <v>81.443340000000006</v>
      </c>
    </row>
    <row r="818" spans="5:9" x14ac:dyDescent="0.2">
      <c r="E818" s="34">
        <v>1967.067</v>
      </c>
      <c r="F818" s="34">
        <v>89.905069999999995</v>
      </c>
      <c r="G818" s="34">
        <v>81.96996</v>
      </c>
      <c r="H818" s="34">
        <v>81.176599999999993</v>
      </c>
      <c r="I818" s="34">
        <v>81.440629999999999</v>
      </c>
    </row>
    <row r="819" spans="5:9" x14ac:dyDescent="0.2">
      <c r="E819" s="34">
        <v>1968.9960000000001</v>
      </c>
      <c r="F819" s="34">
        <v>89.899699999999996</v>
      </c>
      <c r="G819" s="34">
        <v>81.97475</v>
      </c>
      <c r="H819" s="34">
        <v>81.216030000000003</v>
      </c>
      <c r="I819" s="34">
        <v>81.460750000000004</v>
      </c>
    </row>
    <row r="820" spans="5:9" x14ac:dyDescent="0.2">
      <c r="E820" s="34">
        <v>1970.924</v>
      </c>
      <c r="F820" s="34">
        <v>89.894800000000004</v>
      </c>
      <c r="G820" s="34">
        <v>81.994259999999997</v>
      </c>
      <c r="H820" s="34">
        <v>81.236310000000003</v>
      </c>
      <c r="I820" s="34">
        <v>81.491460000000004</v>
      </c>
    </row>
    <row r="821" spans="5:9" x14ac:dyDescent="0.2">
      <c r="E821" s="34">
        <v>1972.8530000000001</v>
      </c>
      <c r="F821" s="34">
        <v>89.894850000000005</v>
      </c>
      <c r="G821" s="34">
        <v>82.025630000000007</v>
      </c>
      <c r="H821" s="34">
        <v>81.274959999999993</v>
      </c>
      <c r="I821" s="34">
        <v>81.530349999999999</v>
      </c>
    </row>
    <row r="822" spans="5:9" x14ac:dyDescent="0.2">
      <c r="E822" s="34">
        <v>1974.7809999999999</v>
      </c>
      <c r="F822" s="34">
        <v>89.905559999999994</v>
      </c>
      <c r="G822" s="34">
        <v>82.050700000000006</v>
      </c>
      <c r="H822" s="34">
        <v>81.317700000000002</v>
      </c>
      <c r="I822" s="34">
        <v>81.570819999999998</v>
      </c>
    </row>
    <row r="823" spans="5:9" x14ac:dyDescent="0.2">
      <c r="E823" s="34">
        <v>1976.71</v>
      </c>
      <c r="F823" s="34">
        <v>89.893919999999994</v>
      </c>
      <c r="G823" s="34">
        <v>82.053929999999994</v>
      </c>
      <c r="H823" s="34">
        <v>81.312290000000004</v>
      </c>
      <c r="I823" s="34">
        <v>81.590239999999994</v>
      </c>
    </row>
    <row r="824" spans="5:9" x14ac:dyDescent="0.2">
      <c r="E824" s="34">
        <v>1978.6379999999999</v>
      </c>
      <c r="F824" s="34">
        <v>89.835530000000006</v>
      </c>
      <c r="G824" s="34">
        <v>82.017619999999994</v>
      </c>
      <c r="H824" s="34">
        <v>81.227490000000003</v>
      </c>
      <c r="I824" s="34">
        <v>81.563079999999999</v>
      </c>
    </row>
    <row r="825" spans="5:9" x14ac:dyDescent="0.2">
      <c r="E825" s="34">
        <v>1980.567</v>
      </c>
      <c r="F825" s="34">
        <v>89.759739999999994</v>
      </c>
      <c r="G825" s="34">
        <v>81.971950000000007</v>
      </c>
      <c r="H825" s="34">
        <v>81.096000000000004</v>
      </c>
      <c r="I825" s="34">
        <v>81.515069999999994</v>
      </c>
    </row>
    <row r="826" spans="5:9" x14ac:dyDescent="0.2">
      <c r="E826" s="34">
        <v>1982.4949999999999</v>
      </c>
      <c r="F826" s="34">
        <v>89.729100000000003</v>
      </c>
      <c r="G826" s="34">
        <v>81.972149999999999</v>
      </c>
      <c r="H826" s="34">
        <v>81.003619999999998</v>
      </c>
      <c r="I826" s="34">
        <v>81.492199999999997</v>
      </c>
    </row>
    <row r="827" spans="5:9" x14ac:dyDescent="0.2">
      <c r="E827" s="34">
        <v>1984.424</v>
      </c>
      <c r="F827" s="34">
        <v>89.752459999999999</v>
      </c>
      <c r="G827" s="34">
        <v>82.024990000000003</v>
      </c>
      <c r="H827" s="34">
        <v>80.958519999999993</v>
      </c>
      <c r="I827" s="34">
        <v>81.495609999999999</v>
      </c>
    </row>
    <row r="828" spans="5:9" x14ac:dyDescent="0.2">
      <c r="E828" s="34">
        <v>1986.3520000000001</v>
      </c>
      <c r="F828" s="34">
        <v>89.766260000000003</v>
      </c>
      <c r="G828" s="34">
        <v>82.066490000000002</v>
      </c>
      <c r="H828" s="34">
        <v>80.932659999999998</v>
      </c>
      <c r="I828" s="34">
        <v>81.486500000000007</v>
      </c>
    </row>
    <row r="829" spans="5:9" x14ac:dyDescent="0.2">
      <c r="E829" s="34">
        <v>1988.2809999999999</v>
      </c>
      <c r="F829" s="34">
        <v>89.783249999999995</v>
      </c>
      <c r="G829" s="34">
        <v>82.10378</v>
      </c>
      <c r="H829" s="34">
        <v>80.950149999999994</v>
      </c>
      <c r="I829" s="34">
        <v>81.487110000000001</v>
      </c>
    </row>
    <row r="830" spans="5:9" x14ac:dyDescent="0.2">
      <c r="E830" s="34">
        <v>1990.2090000000001</v>
      </c>
      <c r="F830" s="34">
        <v>89.803730000000002</v>
      </c>
      <c r="G830" s="34">
        <v>82.13991</v>
      </c>
      <c r="H830" s="34">
        <v>80.971559999999997</v>
      </c>
      <c r="I830" s="34">
        <v>81.504999999999995</v>
      </c>
    </row>
    <row r="831" spans="5:9" x14ac:dyDescent="0.2">
      <c r="E831" s="34">
        <v>1992.1379999999999</v>
      </c>
      <c r="F831" s="34">
        <v>89.836680000000001</v>
      </c>
      <c r="G831" s="34">
        <v>82.182749999999999</v>
      </c>
      <c r="H831" s="34">
        <v>81.007069999999999</v>
      </c>
      <c r="I831" s="34">
        <v>81.53537</v>
      </c>
    </row>
    <row r="832" spans="5:9" x14ac:dyDescent="0.2">
      <c r="E832" s="34">
        <v>1994.066</v>
      </c>
      <c r="F832" s="34">
        <v>89.877030000000005</v>
      </c>
      <c r="G832" s="34">
        <v>82.228579999999994</v>
      </c>
      <c r="H832" s="34">
        <v>81.057829999999996</v>
      </c>
      <c r="I832" s="34">
        <v>81.566190000000006</v>
      </c>
    </row>
    <row r="833" spans="5:9" x14ac:dyDescent="0.2">
      <c r="E833" s="34">
        <v>1995.9949999999999</v>
      </c>
      <c r="F833" s="34">
        <v>89.937169999999995</v>
      </c>
      <c r="G833" s="34">
        <v>82.277889999999999</v>
      </c>
      <c r="H833" s="34">
        <v>81.141930000000002</v>
      </c>
      <c r="I833" s="34">
        <v>81.599789999999999</v>
      </c>
    </row>
    <row r="834" spans="5:9" x14ac:dyDescent="0.2">
      <c r="E834" s="34">
        <v>1997.923</v>
      </c>
      <c r="F834" s="34">
        <v>89.991739999999993</v>
      </c>
      <c r="G834" s="34">
        <v>82.300380000000004</v>
      </c>
      <c r="H834" s="34">
        <v>81.213520000000003</v>
      </c>
      <c r="I834" s="34">
        <v>81.648200000000003</v>
      </c>
    </row>
    <row r="835" spans="5:9" x14ac:dyDescent="0.2">
      <c r="E835" s="34">
        <v>1999.8520000000001</v>
      </c>
      <c r="F835" s="34">
        <v>90.026700000000005</v>
      </c>
      <c r="G835" s="34">
        <v>82.318070000000006</v>
      </c>
      <c r="H835" s="34">
        <v>81.271479999999997</v>
      </c>
      <c r="I835" s="34">
        <v>81.698499999999996</v>
      </c>
    </row>
    <row r="836" spans="5:9" x14ac:dyDescent="0.2">
      <c r="E836" s="34">
        <v>2001.78</v>
      </c>
      <c r="F836" s="34">
        <v>90.059939999999997</v>
      </c>
      <c r="G836" s="34">
        <v>82.345029999999994</v>
      </c>
      <c r="H836" s="34">
        <v>81.314809999999994</v>
      </c>
      <c r="I836" s="34">
        <v>81.744029999999995</v>
      </c>
    </row>
    <row r="837" spans="5:9" x14ac:dyDescent="0.2">
      <c r="E837" s="34">
        <v>2003.7090000000001</v>
      </c>
      <c r="F837" s="34">
        <v>90.053569999999993</v>
      </c>
      <c r="G837" s="34">
        <v>82.351669999999999</v>
      </c>
      <c r="H837" s="34">
        <v>81.303880000000007</v>
      </c>
      <c r="I837" s="34">
        <v>81.748009999999994</v>
      </c>
    </row>
    <row r="838" spans="5:9" x14ac:dyDescent="0.2">
      <c r="E838" s="34">
        <v>2005.6369999999999</v>
      </c>
      <c r="F838" s="34">
        <v>90.038989999999998</v>
      </c>
      <c r="G838" s="34">
        <v>82.371570000000006</v>
      </c>
      <c r="H838" s="34">
        <v>81.30341</v>
      </c>
      <c r="I838" s="34">
        <v>81.732780000000005</v>
      </c>
    </row>
    <row r="839" spans="5:9" x14ac:dyDescent="0.2">
      <c r="E839" s="34">
        <v>2007.566</v>
      </c>
      <c r="F839" s="34">
        <v>90.057580000000002</v>
      </c>
      <c r="G839" s="34">
        <v>82.444069999999996</v>
      </c>
      <c r="H839" s="34">
        <v>81.341160000000002</v>
      </c>
      <c r="I839" s="34">
        <v>81.742840000000001</v>
      </c>
    </row>
    <row r="840" spans="5:9" x14ac:dyDescent="0.2">
      <c r="E840" s="34">
        <v>2009.4939999999999</v>
      </c>
      <c r="F840" s="34">
        <v>90.071529999999996</v>
      </c>
      <c r="G840" s="34">
        <v>82.505499999999998</v>
      </c>
      <c r="H840" s="34">
        <v>81.370829999999998</v>
      </c>
      <c r="I840" s="34">
        <v>81.750140000000002</v>
      </c>
    </row>
    <row r="841" spans="5:9" x14ac:dyDescent="0.2">
      <c r="E841" s="34">
        <v>2011.423</v>
      </c>
      <c r="F841" s="34">
        <v>90.100729999999999</v>
      </c>
      <c r="G841" s="34">
        <v>82.566640000000007</v>
      </c>
      <c r="H841" s="34">
        <v>81.411259999999999</v>
      </c>
      <c r="I841" s="34">
        <v>81.784610000000001</v>
      </c>
    </row>
    <row r="842" spans="5:9" x14ac:dyDescent="0.2">
      <c r="E842" s="34">
        <v>2013.3510000000001</v>
      </c>
      <c r="F842" s="34">
        <v>90.123220000000003</v>
      </c>
      <c r="G842" s="34">
        <v>82.630859999999998</v>
      </c>
      <c r="H842" s="34">
        <v>81.439750000000004</v>
      </c>
      <c r="I842" s="34">
        <v>81.815849999999998</v>
      </c>
    </row>
    <row r="843" spans="5:9" x14ac:dyDescent="0.2">
      <c r="E843" s="34">
        <v>2015.28</v>
      </c>
      <c r="F843" s="34">
        <v>90.158789999999996</v>
      </c>
      <c r="G843" s="34">
        <v>82.704499999999996</v>
      </c>
      <c r="H843" s="34">
        <v>81.465000000000003</v>
      </c>
      <c r="I843" s="34">
        <v>81.840170000000001</v>
      </c>
    </row>
    <row r="844" spans="5:9" x14ac:dyDescent="0.2">
      <c r="E844" s="34">
        <v>2017.2080000000001</v>
      </c>
      <c r="F844" s="34">
        <v>90.192350000000005</v>
      </c>
      <c r="G844" s="34">
        <v>82.774799999999999</v>
      </c>
      <c r="H844" s="34">
        <v>81.489059999999995</v>
      </c>
      <c r="I844" s="34">
        <v>81.849990000000005</v>
      </c>
    </row>
    <row r="845" spans="5:9" x14ac:dyDescent="0.2">
      <c r="E845" s="34">
        <v>2019.1369999999999</v>
      </c>
      <c r="F845" s="34">
        <v>90.230279999999993</v>
      </c>
      <c r="G845" s="34">
        <v>82.848479999999995</v>
      </c>
      <c r="H845" s="34">
        <v>81.543760000000006</v>
      </c>
      <c r="I845" s="34">
        <v>81.877549999999999</v>
      </c>
    </row>
    <row r="846" spans="5:9" x14ac:dyDescent="0.2">
      <c r="E846" s="34">
        <v>2021.0650000000001</v>
      </c>
      <c r="F846" s="34">
        <v>90.254310000000004</v>
      </c>
      <c r="G846" s="34">
        <v>82.905299999999997</v>
      </c>
      <c r="H846" s="34">
        <v>81.594070000000002</v>
      </c>
      <c r="I846" s="34">
        <v>81.944640000000007</v>
      </c>
    </row>
    <row r="847" spans="5:9" x14ac:dyDescent="0.2">
      <c r="E847" s="34">
        <v>2022.9939999999999</v>
      </c>
      <c r="F847" s="34">
        <v>90.294759999999997</v>
      </c>
      <c r="G847" s="34">
        <v>82.972130000000007</v>
      </c>
      <c r="H847" s="34">
        <v>81.633300000000006</v>
      </c>
      <c r="I847" s="34">
        <v>82.03622</v>
      </c>
    </row>
    <row r="848" spans="5:9" x14ac:dyDescent="0.2">
      <c r="E848" s="34">
        <v>2024.922</v>
      </c>
      <c r="F848" s="34">
        <v>90.343029999999999</v>
      </c>
      <c r="G848" s="34">
        <v>83.032550000000001</v>
      </c>
      <c r="H848" s="34">
        <v>81.648160000000004</v>
      </c>
      <c r="I848" s="34">
        <v>82.109759999999994</v>
      </c>
    </row>
    <row r="849" spans="5:9" x14ac:dyDescent="0.2">
      <c r="E849" s="34">
        <v>2026.8510000000001</v>
      </c>
      <c r="F849" s="34">
        <v>90.395970000000005</v>
      </c>
      <c r="G849" s="34">
        <v>83.091579999999993</v>
      </c>
      <c r="H849" s="34">
        <v>81.672290000000004</v>
      </c>
      <c r="I849" s="34">
        <v>82.184030000000007</v>
      </c>
    </row>
    <row r="850" spans="5:9" x14ac:dyDescent="0.2">
      <c r="E850" s="34">
        <v>2028.779</v>
      </c>
      <c r="F850" s="34">
        <v>90.393709999999999</v>
      </c>
      <c r="G850" s="34">
        <v>83.112790000000004</v>
      </c>
      <c r="H850" s="34">
        <v>81.670060000000007</v>
      </c>
      <c r="I850" s="34">
        <v>82.219279999999998</v>
      </c>
    </row>
    <row r="851" spans="5:9" x14ac:dyDescent="0.2">
      <c r="E851" s="34">
        <v>2030.7080000000001</v>
      </c>
      <c r="F851" s="34">
        <v>90.397810000000007</v>
      </c>
      <c r="G851" s="34">
        <v>83.142210000000006</v>
      </c>
      <c r="H851" s="34">
        <v>81.680340000000001</v>
      </c>
      <c r="I851" s="34">
        <v>82.264330000000001</v>
      </c>
    </row>
    <row r="852" spans="5:9" x14ac:dyDescent="0.2">
      <c r="E852" s="34">
        <v>2032.636</v>
      </c>
      <c r="F852" s="34">
        <v>90.448809999999995</v>
      </c>
      <c r="G852" s="34">
        <v>83.185159999999996</v>
      </c>
      <c r="H852" s="34">
        <v>81.731499999999997</v>
      </c>
      <c r="I852" s="34">
        <v>82.325100000000006</v>
      </c>
    </row>
    <row r="853" spans="5:9" x14ac:dyDescent="0.2">
      <c r="E853" s="34">
        <v>2034.5650000000001</v>
      </c>
      <c r="F853" s="34">
        <v>90.510810000000006</v>
      </c>
      <c r="G853" s="34">
        <v>83.235590000000002</v>
      </c>
      <c r="H853" s="34">
        <v>81.796419999999998</v>
      </c>
      <c r="I853" s="34">
        <v>82.392430000000004</v>
      </c>
    </row>
    <row r="854" spans="5:9" x14ac:dyDescent="0.2">
      <c r="E854" s="34">
        <v>2036.4929999999999</v>
      </c>
      <c r="F854" s="34">
        <v>90.573949999999996</v>
      </c>
      <c r="G854" s="34">
        <v>83.298100000000005</v>
      </c>
      <c r="H854" s="34">
        <v>81.865600000000001</v>
      </c>
      <c r="I854" s="34">
        <v>82.464560000000006</v>
      </c>
    </row>
    <row r="855" spans="5:9" x14ac:dyDescent="0.2">
      <c r="E855" s="34">
        <v>2038.422</v>
      </c>
      <c r="F855" s="34">
        <v>90.647490000000005</v>
      </c>
      <c r="G855" s="34">
        <v>83.371380000000002</v>
      </c>
      <c r="H855" s="34">
        <v>81.933459999999997</v>
      </c>
      <c r="I855" s="34">
        <v>82.533100000000005</v>
      </c>
    </row>
    <row r="856" spans="5:9" x14ac:dyDescent="0.2">
      <c r="E856" s="34">
        <v>2040.35</v>
      </c>
      <c r="F856" s="34">
        <v>90.717219999999998</v>
      </c>
      <c r="G856" s="34">
        <v>83.445909999999998</v>
      </c>
      <c r="H856" s="34">
        <v>82.016440000000003</v>
      </c>
      <c r="I856" s="34">
        <v>82.591750000000005</v>
      </c>
    </row>
    <row r="857" spans="5:9" x14ac:dyDescent="0.2">
      <c r="E857" s="34">
        <v>2042.279</v>
      </c>
      <c r="F857" s="34">
        <v>90.790970000000002</v>
      </c>
      <c r="G857" s="34">
        <v>83.524019999999993</v>
      </c>
      <c r="H857" s="34">
        <v>82.13409</v>
      </c>
      <c r="I857" s="34">
        <v>82.672659999999993</v>
      </c>
    </row>
    <row r="858" spans="5:9" x14ac:dyDescent="0.2">
      <c r="E858" s="34">
        <v>2044.2070000000001</v>
      </c>
      <c r="F858" s="34">
        <v>90.862799999999993</v>
      </c>
      <c r="G858" s="34">
        <v>83.591340000000002</v>
      </c>
      <c r="H858" s="34">
        <v>82.237809999999996</v>
      </c>
      <c r="I858" s="34">
        <v>82.765810000000002</v>
      </c>
    </row>
    <row r="859" spans="5:9" x14ac:dyDescent="0.2">
      <c r="E859" s="34">
        <v>2046.136</v>
      </c>
      <c r="F859" s="34">
        <v>90.944850000000002</v>
      </c>
      <c r="G859" s="34">
        <v>83.664090000000002</v>
      </c>
      <c r="H859" s="34">
        <v>82.32687</v>
      </c>
      <c r="I859" s="34">
        <v>82.854290000000006</v>
      </c>
    </row>
    <row r="860" spans="5:9" x14ac:dyDescent="0.2">
      <c r="E860" s="34">
        <v>2048.0639999999999</v>
      </c>
      <c r="F860" s="34">
        <v>91.035570000000007</v>
      </c>
      <c r="G860" s="34">
        <v>83.736400000000003</v>
      </c>
      <c r="H860" s="34">
        <v>82.426130000000001</v>
      </c>
      <c r="I860" s="34">
        <v>82.91592</v>
      </c>
    </row>
    <row r="861" spans="5:9" x14ac:dyDescent="0.2">
      <c r="E861" s="34">
        <v>2049.9929999999999</v>
      </c>
      <c r="F861" s="34">
        <v>91.135710000000003</v>
      </c>
      <c r="G861" s="34">
        <v>83.809070000000006</v>
      </c>
      <c r="H861" s="34">
        <v>82.543859999999995</v>
      </c>
      <c r="I861" s="34">
        <v>82.985749999999996</v>
      </c>
    </row>
    <row r="862" spans="5:9" x14ac:dyDescent="0.2">
      <c r="E862" s="34">
        <v>2051.9209999999998</v>
      </c>
      <c r="F862" s="34">
        <v>91.213999999999999</v>
      </c>
      <c r="G862" s="34">
        <v>83.865009999999998</v>
      </c>
      <c r="H862" s="34">
        <v>82.643879999999996</v>
      </c>
      <c r="I862" s="34">
        <v>83.053809999999999</v>
      </c>
    </row>
    <row r="863" spans="5:9" x14ac:dyDescent="0.2">
      <c r="E863" s="34">
        <v>2053.85</v>
      </c>
      <c r="F863" s="34">
        <v>91.259540000000001</v>
      </c>
      <c r="G863" s="34">
        <v>83.899990000000003</v>
      </c>
      <c r="H863" s="34">
        <v>82.707980000000006</v>
      </c>
      <c r="I863" s="34">
        <v>83.100790000000003</v>
      </c>
    </row>
    <row r="864" spans="5:9" x14ac:dyDescent="0.2">
      <c r="E864" s="34">
        <v>2055.7779999999998</v>
      </c>
      <c r="F864" s="34">
        <v>91.326459999999997</v>
      </c>
      <c r="G864" s="34">
        <v>83.954350000000005</v>
      </c>
      <c r="H864" s="34">
        <v>82.788600000000002</v>
      </c>
      <c r="I864" s="34">
        <v>83.161169999999998</v>
      </c>
    </row>
    <row r="865" spans="5:9" x14ac:dyDescent="0.2">
      <c r="E865" s="34">
        <v>2057.7069999999999</v>
      </c>
      <c r="F865" s="34">
        <v>91.420450000000002</v>
      </c>
      <c r="G865" s="34">
        <v>84.047169999999994</v>
      </c>
      <c r="H865" s="34">
        <v>82.898359999999997</v>
      </c>
      <c r="I865" s="34">
        <v>83.24727</v>
      </c>
    </row>
    <row r="866" spans="5:9" x14ac:dyDescent="0.2">
      <c r="E866" s="34">
        <v>2059.6350000000002</v>
      </c>
      <c r="F866" s="34">
        <v>91.515370000000004</v>
      </c>
      <c r="G866" s="34">
        <v>84.150959999999998</v>
      </c>
      <c r="H866" s="34">
        <v>82.995559999999998</v>
      </c>
      <c r="I866" s="34">
        <v>83.335239999999999</v>
      </c>
    </row>
    <row r="867" spans="5:9" x14ac:dyDescent="0.2">
      <c r="E867" s="34">
        <v>2061.5630000000001</v>
      </c>
      <c r="F867" s="34">
        <v>91.599339999999998</v>
      </c>
      <c r="G867" s="34">
        <v>84.260140000000007</v>
      </c>
      <c r="H867" s="34">
        <v>83.077020000000005</v>
      </c>
      <c r="I867" s="34">
        <v>83.410129999999995</v>
      </c>
    </row>
    <row r="868" spans="5:9" x14ac:dyDescent="0.2">
      <c r="E868" s="34">
        <v>2063.4920000000002</v>
      </c>
      <c r="F868" s="34">
        <v>91.664569999999998</v>
      </c>
      <c r="G868" s="34">
        <v>84.360709999999997</v>
      </c>
      <c r="H868" s="34">
        <v>83.133759999999995</v>
      </c>
      <c r="I868" s="34">
        <v>83.464709999999997</v>
      </c>
    </row>
    <row r="869" spans="5:9" x14ac:dyDescent="0.2">
      <c r="E869" s="34">
        <v>2065.4209999999998</v>
      </c>
      <c r="F869" s="34">
        <v>91.735410000000002</v>
      </c>
      <c r="G869" s="34">
        <v>84.454220000000007</v>
      </c>
      <c r="H869" s="34">
        <v>83.187280000000001</v>
      </c>
      <c r="I869" s="34">
        <v>83.533649999999994</v>
      </c>
    </row>
    <row r="870" spans="5:9" x14ac:dyDescent="0.2">
      <c r="E870" s="34">
        <v>2067.3490000000002</v>
      </c>
      <c r="F870" s="34">
        <v>91.811580000000006</v>
      </c>
      <c r="G870" s="34">
        <v>84.545990000000003</v>
      </c>
      <c r="H870" s="34">
        <v>83.239840000000001</v>
      </c>
      <c r="I870" s="34">
        <v>83.601969999999994</v>
      </c>
    </row>
    <row r="871" spans="5:9" x14ac:dyDescent="0.2">
      <c r="E871" s="34">
        <v>2069.2779999999998</v>
      </c>
      <c r="F871" s="34">
        <v>91.89134</v>
      </c>
      <c r="G871" s="34">
        <v>84.651030000000006</v>
      </c>
      <c r="H871" s="34">
        <v>83.307379999999995</v>
      </c>
      <c r="I871" s="34">
        <v>83.670259999999999</v>
      </c>
    </row>
    <row r="872" spans="5:9" x14ac:dyDescent="0.2">
      <c r="E872" s="34">
        <v>2071.2060000000001</v>
      </c>
      <c r="F872" s="34">
        <v>91.957859999999997</v>
      </c>
      <c r="G872" s="34">
        <v>84.745239999999995</v>
      </c>
      <c r="H872" s="34">
        <v>83.377750000000006</v>
      </c>
      <c r="I872" s="34">
        <v>83.739689999999996</v>
      </c>
    </row>
    <row r="873" spans="5:9" x14ac:dyDescent="0.2">
      <c r="E873" s="34">
        <v>2073.1350000000002</v>
      </c>
      <c r="F873" s="34">
        <v>92.017579999999995</v>
      </c>
      <c r="G873" s="34">
        <v>84.827399999999997</v>
      </c>
      <c r="H873" s="34">
        <v>83.449010000000001</v>
      </c>
      <c r="I873" s="34">
        <v>83.811710000000005</v>
      </c>
    </row>
    <row r="874" spans="5:9" x14ac:dyDescent="0.2">
      <c r="E874" s="34">
        <v>2075.0630000000001</v>
      </c>
      <c r="F874" s="34">
        <v>92.059880000000007</v>
      </c>
      <c r="G874" s="34">
        <v>84.896159999999995</v>
      </c>
      <c r="H874" s="34">
        <v>83.514979999999994</v>
      </c>
      <c r="I874" s="34">
        <v>83.874480000000005</v>
      </c>
    </row>
    <row r="875" spans="5:9" x14ac:dyDescent="0.2">
      <c r="E875" s="34">
        <v>2076.991</v>
      </c>
      <c r="F875" s="34">
        <v>92.089150000000004</v>
      </c>
      <c r="G875" s="34">
        <v>84.95429</v>
      </c>
      <c r="H875" s="34">
        <v>83.574259999999995</v>
      </c>
      <c r="I875" s="34">
        <v>83.926259999999999</v>
      </c>
    </row>
    <row r="876" spans="5:9" x14ac:dyDescent="0.2">
      <c r="E876" s="34">
        <v>2078.92</v>
      </c>
      <c r="F876" s="34">
        <v>92.125529999999998</v>
      </c>
      <c r="G876" s="34">
        <v>85.014020000000002</v>
      </c>
      <c r="H876" s="34">
        <v>83.637180000000001</v>
      </c>
      <c r="I876" s="34">
        <v>83.988219999999998</v>
      </c>
    </row>
    <row r="877" spans="5:9" x14ac:dyDescent="0.2">
      <c r="E877" s="34">
        <v>2080.8490000000002</v>
      </c>
      <c r="F877" s="34">
        <v>92.177210000000002</v>
      </c>
      <c r="G877" s="34">
        <v>85.093260000000001</v>
      </c>
      <c r="H877" s="34">
        <v>83.72457</v>
      </c>
      <c r="I877" s="34">
        <v>84.052930000000003</v>
      </c>
    </row>
    <row r="878" spans="5:9" x14ac:dyDescent="0.2">
      <c r="E878" s="34">
        <v>2082.777</v>
      </c>
      <c r="F878" s="34">
        <v>92.221919999999997</v>
      </c>
      <c r="G878" s="34">
        <v>85.161529999999999</v>
      </c>
      <c r="H878" s="34">
        <v>83.802750000000003</v>
      </c>
      <c r="I878" s="34">
        <v>84.095579999999998</v>
      </c>
    </row>
    <row r="879" spans="5:9" x14ac:dyDescent="0.2">
      <c r="E879" s="34">
        <v>2084.7060000000001</v>
      </c>
      <c r="F879" s="34">
        <v>92.25367</v>
      </c>
      <c r="G879" s="34">
        <v>85.213620000000006</v>
      </c>
      <c r="H879" s="34">
        <v>83.875559999999993</v>
      </c>
      <c r="I879" s="34">
        <v>84.134330000000006</v>
      </c>
    </row>
    <row r="880" spans="5:9" x14ac:dyDescent="0.2">
      <c r="E880" s="34">
        <v>2086.634</v>
      </c>
      <c r="F880" s="34">
        <v>92.277150000000006</v>
      </c>
      <c r="G880" s="34">
        <v>85.249300000000005</v>
      </c>
      <c r="H880" s="34">
        <v>83.940659999999994</v>
      </c>
      <c r="I880" s="34">
        <v>84.181060000000002</v>
      </c>
    </row>
    <row r="881" spans="5:9" x14ac:dyDescent="0.2">
      <c r="E881" s="34">
        <v>2088.5630000000001</v>
      </c>
      <c r="F881" s="34">
        <v>92.305850000000007</v>
      </c>
      <c r="G881" s="34">
        <v>85.295429999999996</v>
      </c>
      <c r="H881" s="34">
        <v>84.009129999999999</v>
      </c>
      <c r="I881" s="34">
        <v>84.240499999999997</v>
      </c>
    </row>
    <row r="882" spans="5:9" x14ac:dyDescent="0.2">
      <c r="E882" s="34">
        <v>2090.491</v>
      </c>
      <c r="F882" s="34">
        <v>92.347089999999994</v>
      </c>
      <c r="G882" s="34">
        <v>85.356120000000004</v>
      </c>
      <c r="H882" s="34">
        <v>84.0732</v>
      </c>
      <c r="I882" s="34">
        <v>84.283569999999997</v>
      </c>
    </row>
    <row r="883" spans="5:9" x14ac:dyDescent="0.2">
      <c r="E883" s="34">
        <v>2092.4189999999999</v>
      </c>
      <c r="F883" s="34">
        <v>92.395970000000005</v>
      </c>
      <c r="G883" s="34">
        <v>85.422219999999996</v>
      </c>
      <c r="H883" s="34">
        <v>84.125810000000001</v>
      </c>
      <c r="I883" s="34">
        <v>84.328100000000006</v>
      </c>
    </row>
    <row r="884" spans="5:9" x14ac:dyDescent="0.2">
      <c r="E884" s="34">
        <v>2094.348</v>
      </c>
      <c r="F884" s="34">
        <v>92.433329999999998</v>
      </c>
      <c r="G884" s="34">
        <v>85.480689999999996</v>
      </c>
      <c r="H884" s="34">
        <v>84.162959999999998</v>
      </c>
      <c r="I884" s="34">
        <v>84.391210000000001</v>
      </c>
    </row>
    <row r="885" spans="5:9" x14ac:dyDescent="0.2">
      <c r="E885" s="34">
        <v>2096.277</v>
      </c>
      <c r="F885" s="34">
        <v>92.48075</v>
      </c>
      <c r="G885" s="34">
        <v>85.536169999999998</v>
      </c>
      <c r="H885" s="34">
        <v>84.209230000000005</v>
      </c>
      <c r="I885" s="34">
        <v>84.444959999999995</v>
      </c>
    </row>
    <row r="886" spans="5:9" x14ac:dyDescent="0.2">
      <c r="E886" s="34">
        <v>2098.2049999999999</v>
      </c>
      <c r="F886" s="34">
        <v>92.527879999999996</v>
      </c>
      <c r="G886" s="34">
        <v>85.576220000000006</v>
      </c>
      <c r="H886" s="34">
        <v>84.266369999999995</v>
      </c>
      <c r="I886" s="34">
        <v>84.479780000000005</v>
      </c>
    </row>
    <row r="887" spans="5:9" x14ac:dyDescent="0.2">
      <c r="E887" s="34">
        <v>2100.134</v>
      </c>
      <c r="F887" s="34">
        <v>92.574029999999993</v>
      </c>
      <c r="G887" s="34">
        <v>85.604489999999998</v>
      </c>
      <c r="H887" s="34">
        <v>84.321690000000004</v>
      </c>
      <c r="I887" s="34">
        <v>84.51652</v>
      </c>
    </row>
    <row r="888" spans="5:9" x14ac:dyDescent="0.2">
      <c r="E888" s="34">
        <v>2102.0619999999999</v>
      </c>
      <c r="F888" s="34">
        <v>92.594769999999997</v>
      </c>
      <c r="G888" s="34">
        <v>85.628330000000005</v>
      </c>
      <c r="H888" s="34">
        <v>84.341949999999997</v>
      </c>
      <c r="I888" s="34">
        <v>84.540189999999996</v>
      </c>
    </row>
    <row r="889" spans="5:9" x14ac:dyDescent="0.2">
      <c r="E889" s="34">
        <v>2103.9899999999998</v>
      </c>
      <c r="F889" s="34">
        <v>92.616389999999996</v>
      </c>
      <c r="G889" s="34">
        <v>85.664950000000005</v>
      </c>
      <c r="H889" s="34">
        <v>84.365669999999994</v>
      </c>
      <c r="I889" s="34">
        <v>84.557040000000001</v>
      </c>
    </row>
    <row r="890" spans="5:9" x14ac:dyDescent="0.2">
      <c r="E890" s="34">
        <v>2105.9189999999999</v>
      </c>
      <c r="F890" s="34">
        <v>92.651129999999995</v>
      </c>
      <c r="G890" s="34">
        <v>85.693470000000005</v>
      </c>
      <c r="H890" s="34">
        <v>84.392169999999993</v>
      </c>
      <c r="I890" s="34">
        <v>84.585809999999995</v>
      </c>
    </row>
    <row r="891" spans="5:9" x14ac:dyDescent="0.2">
      <c r="E891" s="34">
        <v>2107.8470000000002</v>
      </c>
      <c r="F891" s="34">
        <v>92.687110000000004</v>
      </c>
      <c r="G891" s="34">
        <v>85.724789999999999</v>
      </c>
      <c r="H891" s="34">
        <v>84.41216</v>
      </c>
      <c r="I891" s="34">
        <v>84.618030000000005</v>
      </c>
    </row>
    <row r="892" spans="5:9" x14ac:dyDescent="0.2">
      <c r="E892" s="34">
        <v>2109.7759999999998</v>
      </c>
      <c r="F892" s="34">
        <v>92.706999999999994</v>
      </c>
      <c r="G892" s="34">
        <v>85.765879999999996</v>
      </c>
      <c r="H892" s="34">
        <v>84.459159999999997</v>
      </c>
      <c r="I892" s="34">
        <v>84.653080000000003</v>
      </c>
    </row>
    <row r="893" spans="5:9" x14ac:dyDescent="0.2">
      <c r="E893" s="34">
        <v>2111.7049999999999</v>
      </c>
      <c r="F893" s="34">
        <v>92.720439999999996</v>
      </c>
      <c r="G893" s="34">
        <v>85.825209999999998</v>
      </c>
      <c r="H893" s="34">
        <v>84.508009999999999</v>
      </c>
      <c r="I893" s="34">
        <v>84.696650000000005</v>
      </c>
    </row>
    <row r="894" spans="5:9" x14ac:dyDescent="0.2">
      <c r="E894" s="34">
        <v>2113.6329999999998</v>
      </c>
      <c r="F894" s="34">
        <v>92.746219999999994</v>
      </c>
      <c r="G894" s="34">
        <v>85.885239999999996</v>
      </c>
      <c r="H894" s="34">
        <v>84.512780000000006</v>
      </c>
      <c r="I894" s="34">
        <v>84.731020000000001</v>
      </c>
    </row>
    <row r="895" spans="5:9" x14ac:dyDescent="0.2">
      <c r="E895" s="34">
        <v>2115.5619999999999</v>
      </c>
      <c r="F895" s="34">
        <v>92.784779999999998</v>
      </c>
      <c r="G895" s="34">
        <v>85.951260000000005</v>
      </c>
      <c r="H895" s="34">
        <v>84.49127</v>
      </c>
      <c r="I895" s="34">
        <v>84.761859999999999</v>
      </c>
    </row>
    <row r="896" spans="5:9" x14ac:dyDescent="0.2">
      <c r="E896" s="34">
        <v>2117.4899999999998</v>
      </c>
      <c r="F896" s="34">
        <v>92.821119999999993</v>
      </c>
      <c r="G896" s="34">
        <v>86.017979999999994</v>
      </c>
      <c r="H896" s="34">
        <v>84.473590000000002</v>
      </c>
      <c r="I896" s="34">
        <v>84.800960000000003</v>
      </c>
    </row>
    <row r="897" spans="5:9" x14ac:dyDescent="0.2">
      <c r="E897" s="34">
        <v>2119.4180000000001</v>
      </c>
      <c r="F897" s="34">
        <v>92.862610000000004</v>
      </c>
      <c r="G897" s="34">
        <v>86.072310000000002</v>
      </c>
      <c r="H897" s="34">
        <v>84.48836</v>
      </c>
      <c r="I897" s="34">
        <v>84.841340000000002</v>
      </c>
    </row>
    <row r="898" spans="5:9" x14ac:dyDescent="0.2">
      <c r="E898" s="34">
        <v>2121.3470000000002</v>
      </c>
      <c r="F898" s="34">
        <v>92.900360000000006</v>
      </c>
      <c r="G898" s="34">
        <v>86.107730000000004</v>
      </c>
      <c r="H898" s="34">
        <v>84.522139999999993</v>
      </c>
      <c r="I898" s="34">
        <v>84.875600000000006</v>
      </c>
    </row>
    <row r="899" spans="5:9" x14ac:dyDescent="0.2">
      <c r="E899" s="34">
        <v>2123.2750000000001</v>
      </c>
      <c r="F899" s="34">
        <v>92.926280000000006</v>
      </c>
      <c r="G899" s="34">
        <v>86.144189999999995</v>
      </c>
      <c r="H899" s="34">
        <v>84.565200000000004</v>
      </c>
      <c r="I899" s="34">
        <v>84.916200000000003</v>
      </c>
    </row>
    <row r="900" spans="5:9" x14ac:dyDescent="0.2">
      <c r="E900" s="34">
        <v>2125.2040000000002</v>
      </c>
      <c r="F900" s="34">
        <v>92.930679999999995</v>
      </c>
      <c r="G900" s="34">
        <v>86.186440000000005</v>
      </c>
      <c r="H900" s="34">
        <v>84.600470000000001</v>
      </c>
      <c r="I900" s="34">
        <v>84.951890000000006</v>
      </c>
    </row>
    <row r="901" spans="5:9" x14ac:dyDescent="0.2">
      <c r="E901" s="34">
        <v>2127.1329999999998</v>
      </c>
      <c r="F901" s="34">
        <v>92.938980000000001</v>
      </c>
      <c r="G901" s="34">
        <v>86.214420000000004</v>
      </c>
      <c r="H901" s="34">
        <v>84.632900000000006</v>
      </c>
      <c r="I901" s="34">
        <v>84.998800000000003</v>
      </c>
    </row>
    <row r="902" spans="5:9" x14ac:dyDescent="0.2">
      <c r="E902" s="34">
        <v>2129.0610000000001</v>
      </c>
      <c r="F902" s="34">
        <v>92.956770000000006</v>
      </c>
      <c r="G902" s="34">
        <v>86.222750000000005</v>
      </c>
      <c r="H902" s="34">
        <v>84.665700000000001</v>
      </c>
      <c r="I902" s="34">
        <v>85.052180000000007</v>
      </c>
    </row>
    <row r="903" spans="5:9" x14ac:dyDescent="0.2">
      <c r="E903" s="34">
        <v>2130.9899999999998</v>
      </c>
      <c r="F903" s="34">
        <v>92.991690000000006</v>
      </c>
      <c r="G903" s="34">
        <v>86.236130000000003</v>
      </c>
      <c r="H903" s="34">
        <v>84.687950000000001</v>
      </c>
      <c r="I903" s="34">
        <v>85.083759999999998</v>
      </c>
    </row>
    <row r="904" spans="5:9" x14ac:dyDescent="0.2">
      <c r="E904" s="34">
        <v>2132.9180000000001</v>
      </c>
      <c r="F904" s="34">
        <v>93.015100000000004</v>
      </c>
      <c r="G904" s="34">
        <v>86.246049999999997</v>
      </c>
      <c r="H904" s="34">
        <v>84.733410000000006</v>
      </c>
      <c r="I904" s="34">
        <v>85.125559999999993</v>
      </c>
    </row>
    <row r="905" spans="5:9" x14ac:dyDescent="0.2">
      <c r="E905" s="34">
        <v>2134.846</v>
      </c>
      <c r="F905" s="34">
        <v>93.021510000000006</v>
      </c>
      <c r="G905" s="34">
        <v>86.253420000000006</v>
      </c>
      <c r="H905" s="34">
        <v>84.773380000000003</v>
      </c>
      <c r="I905" s="34">
        <v>85.18253</v>
      </c>
    </row>
    <row r="906" spans="5:9" x14ac:dyDescent="0.2">
      <c r="E906" s="34">
        <v>2136.7750000000001</v>
      </c>
      <c r="F906" s="34">
        <v>93.030940000000001</v>
      </c>
      <c r="G906" s="34">
        <v>86.26173</v>
      </c>
      <c r="H906" s="34">
        <v>84.778239999999997</v>
      </c>
      <c r="I906" s="34">
        <v>85.22336</v>
      </c>
    </row>
    <row r="907" spans="5:9" x14ac:dyDescent="0.2">
      <c r="E907" s="34">
        <v>2138.703</v>
      </c>
      <c r="F907" s="34">
        <v>93.058920000000001</v>
      </c>
      <c r="G907" s="34">
        <v>86.293790000000001</v>
      </c>
      <c r="H907" s="34">
        <v>84.796009999999995</v>
      </c>
      <c r="I907" s="34">
        <v>85.244730000000004</v>
      </c>
    </row>
    <row r="908" spans="5:9" x14ac:dyDescent="0.2">
      <c r="E908" s="34">
        <v>2140.6320000000001</v>
      </c>
      <c r="F908" s="34">
        <v>93.089489999999998</v>
      </c>
      <c r="G908" s="34">
        <v>86.325100000000006</v>
      </c>
      <c r="H908" s="34">
        <v>84.844070000000002</v>
      </c>
      <c r="I908" s="34">
        <v>85.26</v>
      </c>
    </row>
    <row r="909" spans="5:9" x14ac:dyDescent="0.2">
      <c r="E909" s="34">
        <v>2142.5610000000001</v>
      </c>
      <c r="F909" s="34">
        <v>93.128110000000007</v>
      </c>
      <c r="G909" s="34">
        <v>86.347309999999993</v>
      </c>
      <c r="H909" s="34">
        <v>84.910520000000005</v>
      </c>
      <c r="I909" s="34">
        <v>85.272459999999995</v>
      </c>
    </row>
    <row r="910" spans="5:9" x14ac:dyDescent="0.2">
      <c r="E910" s="34">
        <v>2144.489</v>
      </c>
      <c r="F910" s="34">
        <v>93.163889999999995</v>
      </c>
      <c r="G910" s="34">
        <v>86.369649999999993</v>
      </c>
      <c r="H910" s="34">
        <v>84.963650000000001</v>
      </c>
      <c r="I910" s="34">
        <v>85.277169999999998</v>
      </c>
    </row>
    <row r="911" spans="5:9" x14ac:dyDescent="0.2">
      <c r="E911" s="34">
        <v>2146.4169999999999</v>
      </c>
      <c r="F911" s="34">
        <v>93.192390000000003</v>
      </c>
      <c r="G911" s="34">
        <v>86.408109999999994</v>
      </c>
      <c r="H911" s="34">
        <v>85.021640000000005</v>
      </c>
      <c r="I911" s="34">
        <v>85.283450000000002</v>
      </c>
    </row>
    <row r="912" spans="5:9" x14ac:dyDescent="0.2">
      <c r="E912" s="34">
        <v>2148.346</v>
      </c>
      <c r="F912" s="34">
        <v>93.208839999999995</v>
      </c>
      <c r="G912" s="34">
        <v>86.438919999999996</v>
      </c>
      <c r="H912" s="34">
        <v>85.095659999999995</v>
      </c>
      <c r="I912" s="34">
        <v>85.300669999999997</v>
      </c>
    </row>
    <row r="913" spans="5:9" x14ac:dyDescent="0.2">
      <c r="E913" s="34">
        <v>2150.2739999999999</v>
      </c>
      <c r="F913" s="34">
        <v>93.217590000000001</v>
      </c>
      <c r="G913" s="34">
        <v>86.450900000000004</v>
      </c>
      <c r="H913" s="34">
        <v>85.159970000000001</v>
      </c>
      <c r="I913" s="34">
        <v>85.334230000000005</v>
      </c>
    </row>
    <row r="914" spans="5:9" x14ac:dyDescent="0.2">
      <c r="E914" s="34">
        <v>2152.203</v>
      </c>
      <c r="F914" s="34">
        <v>93.22139</v>
      </c>
      <c r="G914" s="34">
        <v>86.45241</v>
      </c>
      <c r="H914" s="34">
        <v>85.204830000000001</v>
      </c>
      <c r="I914" s="34">
        <v>85.355249999999998</v>
      </c>
    </row>
    <row r="915" spans="5:9" x14ac:dyDescent="0.2">
      <c r="E915" s="34">
        <v>2154.1309999999999</v>
      </c>
      <c r="F915" s="34">
        <v>93.243709999999993</v>
      </c>
      <c r="G915" s="34">
        <v>86.464290000000005</v>
      </c>
      <c r="H915" s="34">
        <v>85.231859999999998</v>
      </c>
      <c r="I915" s="34">
        <v>85.365930000000006</v>
      </c>
    </row>
    <row r="916" spans="5:9" x14ac:dyDescent="0.2">
      <c r="E916" s="34">
        <v>2156.06</v>
      </c>
      <c r="F916" s="34">
        <v>93.264830000000003</v>
      </c>
      <c r="G916" s="34">
        <v>86.471630000000005</v>
      </c>
      <c r="H916" s="34">
        <v>85.249179999999996</v>
      </c>
      <c r="I916" s="34">
        <v>85.397220000000004</v>
      </c>
    </row>
    <row r="917" spans="5:9" x14ac:dyDescent="0.2">
      <c r="E917" s="34">
        <v>2157.989</v>
      </c>
      <c r="F917" s="34">
        <v>93.290670000000006</v>
      </c>
      <c r="G917" s="34">
        <v>86.485560000000007</v>
      </c>
      <c r="H917" s="34">
        <v>85.25658</v>
      </c>
      <c r="I917" s="34">
        <v>85.42286</v>
      </c>
    </row>
    <row r="918" spans="5:9" x14ac:dyDescent="0.2">
      <c r="E918" s="34">
        <v>2159.9169999999999</v>
      </c>
      <c r="F918" s="34">
        <v>93.327100000000002</v>
      </c>
      <c r="G918" s="34">
        <v>86.498099999999994</v>
      </c>
      <c r="H918" s="34">
        <v>85.252430000000004</v>
      </c>
      <c r="I918" s="34">
        <v>85.433490000000006</v>
      </c>
    </row>
    <row r="919" spans="5:9" x14ac:dyDescent="0.2">
      <c r="E919" s="34">
        <v>2161.8449999999998</v>
      </c>
      <c r="F919" s="34">
        <v>93.369380000000007</v>
      </c>
      <c r="G919" s="34">
        <v>86.528549999999996</v>
      </c>
      <c r="H919" s="34">
        <v>85.246269999999996</v>
      </c>
      <c r="I919" s="34">
        <v>85.450130000000001</v>
      </c>
    </row>
    <row r="920" spans="5:9" x14ac:dyDescent="0.2">
      <c r="E920" s="34">
        <v>2163.7739999999999</v>
      </c>
      <c r="F920" s="34">
        <v>93.413870000000003</v>
      </c>
      <c r="G920" s="34">
        <v>86.563230000000004</v>
      </c>
      <c r="H920" s="34">
        <v>85.240970000000004</v>
      </c>
      <c r="I920" s="34">
        <v>85.471000000000004</v>
      </c>
    </row>
    <row r="921" spans="5:9" x14ac:dyDescent="0.2">
      <c r="E921" s="34">
        <v>2165.7020000000002</v>
      </c>
      <c r="F921" s="34">
        <v>93.469759999999994</v>
      </c>
      <c r="G921" s="34">
        <v>86.605400000000003</v>
      </c>
      <c r="H921" s="34">
        <v>85.253789999999995</v>
      </c>
      <c r="I921" s="34">
        <v>85.492159999999998</v>
      </c>
    </row>
    <row r="922" spans="5:9" x14ac:dyDescent="0.2">
      <c r="E922" s="34">
        <v>2167.6309999999999</v>
      </c>
      <c r="F922" s="34">
        <v>93.514070000000004</v>
      </c>
      <c r="G922" s="34">
        <v>86.641099999999994</v>
      </c>
      <c r="H922" s="34">
        <v>85.262590000000003</v>
      </c>
      <c r="I922" s="34">
        <v>85.509799999999998</v>
      </c>
    </row>
    <row r="923" spans="5:9" x14ac:dyDescent="0.2">
      <c r="E923" s="34">
        <v>2169.5590000000002</v>
      </c>
      <c r="F923" s="34">
        <v>93.548959999999994</v>
      </c>
      <c r="G923" s="34">
        <v>86.66037</v>
      </c>
      <c r="H923" s="34">
        <v>85.278630000000007</v>
      </c>
      <c r="I923" s="34">
        <v>85.530829999999995</v>
      </c>
    </row>
    <row r="924" spans="5:9" x14ac:dyDescent="0.2">
      <c r="E924" s="34">
        <v>2171.4879999999998</v>
      </c>
      <c r="F924" s="34">
        <v>93.575900000000004</v>
      </c>
      <c r="G924" s="34">
        <v>86.656189999999995</v>
      </c>
      <c r="H924" s="34">
        <v>85.307689999999994</v>
      </c>
      <c r="I924" s="34">
        <v>85.553740000000005</v>
      </c>
    </row>
    <row r="925" spans="5:9" x14ac:dyDescent="0.2">
      <c r="E925" s="34">
        <v>2173.4169999999999</v>
      </c>
      <c r="F925" s="34">
        <v>93.59375</v>
      </c>
      <c r="G925" s="34">
        <v>86.651160000000004</v>
      </c>
      <c r="H925" s="34">
        <v>85.341970000000003</v>
      </c>
      <c r="I925" s="34">
        <v>85.581029999999998</v>
      </c>
    </row>
    <row r="926" spans="5:9" x14ac:dyDescent="0.2">
      <c r="E926" s="34">
        <v>2175.3449999999998</v>
      </c>
      <c r="F926" s="34">
        <v>93.609729999999999</v>
      </c>
      <c r="G926" s="34">
        <v>86.651009999999999</v>
      </c>
      <c r="H926" s="34">
        <v>85.395859999999999</v>
      </c>
      <c r="I926" s="34">
        <v>85.608699999999999</v>
      </c>
    </row>
    <row r="927" spans="5:9" x14ac:dyDescent="0.2">
      <c r="E927" s="34">
        <v>2177.2730000000001</v>
      </c>
      <c r="F927" s="34">
        <v>93.638570000000001</v>
      </c>
      <c r="G927" s="34">
        <v>86.661699999999996</v>
      </c>
      <c r="H927" s="34">
        <v>85.458399999999997</v>
      </c>
      <c r="I927" s="34">
        <v>85.625739999999993</v>
      </c>
    </row>
    <row r="928" spans="5:9" x14ac:dyDescent="0.2">
      <c r="E928" s="34">
        <v>2179.2020000000002</v>
      </c>
      <c r="F928" s="34">
        <v>93.675129999999996</v>
      </c>
      <c r="G928" s="34">
        <v>86.673630000000003</v>
      </c>
      <c r="H928" s="34">
        <v>85.492639999999994</v>
      </c>
      <c r="I928" s="34">
        <v>85.630840000000006</v>
      </c>
    </row>
    <row r="929" spans="5:9" x14ac:dyDescent="0.2">
      <c r="E929" s="34">
        <v>2181.13</v>
      </c>
      <c r="F929" s="34">
        <v>93.713329999999999</v>
      </c>
      <c r="G929" s="34">
        <v>86.688320000000004</v>
      </c>
      <c r="H929" s="34">
        <v>85.520449999999997</v>
      </c>
      <c r="I929" s="34">
        <v>85.63261</v>
      </c>
    </row>
    <row r="930" spans="5:9" x14ac:dyDescent="0.2">
      <c r="E930" s="34">
        <v>2183.0590000000002</v>
      </c>
      <c r="F930" s="34">
        <v>93.737769999999998</v>
      </c>
      <c r="G930" s="34">
        <v>86.708789999999993</v>
      </c>
      <c r="H930" s="34">
        <v>85.557000000000002</v>
      </c>
      <c r="I930" s="34">
        <v>85.637699999999995</v>
      </c>
    </row>
    <row r="931" spans="5:9" x14ac:dyDescent="0.2">
      <c r="E931" s="34">
        <v>2184.9870000000001</v>
      </c>
      <c r="F931" s="34">
        <v>93.761279999999999</v>
      </c>
      <c r="G931" s="34">
        <v>86.748500000000007</v>
      </c>
      <c r="H931" s="34">
        <v>85.580539999999999</v>
      </c>
      <c r="I931" s="34">
        <v>85.651859999999999</v>
      </c>
    </row>
    <row r="932" spans="5:9" x14ac:dyDescent="0.2">
      <c r="E932" s="34">
        <v>2186.9160000000002</v>
      </c>
      <c r="F932" s="34">
        <v>93.78904</v>
      </c>
      <c r="G932" s="34">
        <v>86.785960000000003</v>
      </c>
      <c r="H932" s="34">
        <v>85.583920000000006</v>
      </c>
      <c r="I932" s="34">
        <v>85.667289999999994</v>
      </c>
    </row>
    <row r="933" spans="5:9" x14ac:dyDescent="0.2">
      <c r="E933" s="34">
        <v>2188.8440000000001</v>
      </c>
      <c r="F933" s="34">
        <v>93.816500000000005</v>
      </c>
      <c r="G933" s="34">
        <v>86.819040000000001</v>
      </c>
      <c r="H933" s="34">
        <v>85.591530000000006</v>
      </c>
      <c r="I933" s="34">
        <v>85.672929999999994</v>
      </c>
    </row>
    <row r="934" spans="5:9" x14ac:dyDescent="0.2">
      <c r="E934" s="34">
        <v>2190.7730000000001</v>
      </c>
      <c r="F934" s="34">
        <v>93.820980000000006</v>
      </c>
      <c r="G934" s="34">
        <v>86.823650000000001</v>
      </c>
      <c r="H934" s="34">
        <v>85.585329999999999</v>
      </c>
      <c r="I934" s="34">
        <v>85.656559999999999</v>
      </c>
    </row>
    <row r="935" spans="5:9" x14ac:dyDescent="0.2">
      <c r="E935" s="34">
        <v>2192.701</v>
      </c>
      <c r="F935" s="34">
        <v>93.820369999999997</v>
      </c>
      <c r="G935" s="34">
        <v>86.80489</v>
      </c>
      <c r="H935" s="34">
        <v>85.578140000000005</v>
      </c>
      <c r="I935" s="34">
        <v>85.638040000000004</v>
      </c>
    </row>
    <row r="936" spans="5:9" x14ac:dyDescent="0.2">
      <c r="E936" s="34">
        <v>2194.63</v>
      </c>
      <c r="F936" s="34">
        <v>93.81814</v>
      </c>
      <c r="G936" s="34">
        <v>86.786479999999997</v>
      </c>
      <c r="H936" s="34">
        <v>85.575860000000006</v>
      </c>
      <c r="I936" s="34">
        <v>85.616389999999996</v>
      </c>
    </row>
    <row r="937" spans="5:9" x14ac:dyDescent="0.2">
      <c r="E937" s="34">
        <v>2196.558</v>
      </c>
      <c r="F937" s="34">
        <v>93.818020000000004</v>
      </c>
      <c r="G937" s="34">
        <v>86.778319999999994</v>
      </c>
      <c r="H937" s="34">
        <v>85.589200000000005</v>
      </c>
      <c r="I937" s="34">
        <v>85.607410000000002</v>
      </c>
    </row>
    <row r="938" spans="5:9" x14ac:dyDescent="0.2">
      <c r="E938" s="34">
        <v>2198.4870000000001</v>
      </c>
      <c r="F938" s="34">
        <v>93.826769999999996</v>
      </c>
      <c r="G938" s="34">
        <v>86.764470000000003</v>
      </c>
      <c r="H938" s="34">
        <v>85.601749999999996</v>
      </c>
      <c r="I938" s="34">
        <v>85.611360000000005</v>
      </c>
    </row>
    <row r="939" spans="5:9" x14ac:dyDescent="0.2">
      <c r="E939" s="34">
        <v>2200.415</v>
      </c>
      <c r="F939" s="34">
        <v>93.83699</v>
      </c>
      <c r="G939" s="34">
        <v>86.75403</v>
      </c>
      <c r="H939" s="34">
        <v>85.592370000000003</v>
      </c>
      <c r="I939" s="34">
        <v>85.60557</v>
      </c>
    </row>
    <row r="940" spans="5:9" x14ac:dyDescent="0.2">
      <c r="E940" s="34">
        <v>2202.3440000000001</v>
      </c>
      <c r="F940" s="34">
        <v>93.83202</v>
      </c>
      <c r="G940" s="34">
        <v>86.737179999999995</v>
      </c>
      <c r="H940" s="34">
        <v>85.569789999999998</v>
      </c>
      <c r="I940" s="34">
        <v>85.589709999999997</v>
      </c>
    </row>
    <row r="941" spans="5:9" x14ac:dyDescent="0.2">
      <c r="E941" s="34">
        <v>2204.2719999999999</v>
      </c>
      <c r="F941" s="34">
        <v>93.818209999999993</v>
      </c>
      <c r="G941" s="34">
        <v>86.723309999999998</v>
      </c>
      <c r="H941" s="34">
        <v>85.559399999999997</v>
      </c>
      <c r="I941" s="34">
        <v>85.594890000000007</v>
      </c>
    </row>
    <row r="942" spans="5:9" x14ac:dyDescent="0.2">
      <c r="E942" s="34">
        <v>2206.201</v>
      </c>
      <c r="F942" s="34">
        <v>93.794039999999995</v>
      </c>
      <c r="G942" s="34">
        <v>86.720330000000004</v>
      </c>
      <c r="H942" s="34">
        <v>85.568939999999998</v>
      </c>
      <c r="I942" s="34">
        <v>85.605189999999993</v>
      </c>
    </row>
    <row r="943" spans="5:9" x14ac:dyDescent="0.2">
      <c r="E943" s="34">
        <v>2208.1289999999999</v>
      </c>
      <c r="F943" s="34">
        <v>93.768879999999996</v>
      </c>
      <c r="G943" s="34">
        <v>86.718860000000006</v>
      </c>
      <c r="H943" s="34">
        <v>85.561390000000003</v>
      </c>
      <c r="I943" s="34">
        <v>85.600589999999997</v>
      </c>
    </row>
    <row r="944" spans="5:9" x14ac:dyDescent="0.2">
      <c r="E944" s="34">
        <v>2210.058</v>
      </c>
      <c r="F944" s="34">
        <v>93.746399999999994</v>
      </c>
      <c r="G944" s="34">
        <v>86.713210000000004</v>
      </c>
      <c r="H944" s="34">
        <v>85.521990000000002</v>
      </c>
      <c r="I944" s="34">
        <v>85.593699999999998</v>
      </c>
    </row>
    <row r="945" spans="5:9" x14ac:dyDescent="0.2">
      <c r="E945" s="34">
        <v>2211.9859999999999</v>
      </c>
      <c r="F945" s="34">
        <v>93.730059999999995</v>
      </c>
      <c r="G945" s="34">
        <v>86.720410000000001</v>
      </c>
      <c r="H945" s="34">
        <v>85.492509999999996</v>
      </c>
      <c r="I945" s="34">
        <v>85.584500000000006</v>
      </c>
    </row>
    <row r="946" spans="5:9" x14ac:dyDescent="0.2">
      <c r="E946" s="34">
        <v>2213.915</v>
      </c>
      <c r="F946" s="34">
        <v>93.704939999999993</v>
      </c>
      <c r="G946" s="34">
        <v>86.722499999999997</v>
      </c>
      <c r="H946" s="34">
        <v>85.48115</v>
      </c>
      <c r="I946" s="34">
        <v>85.57338</v>
      </c>
    </row>
    <row r="947" spans="5:9" x14ac:dyDescent="0.2">
      <c r="E947" s="34">
        <v>2215.8429999999998</v>
      </c>
      <c r="F947" s="34">
        <v>93.690349999999995</v>
      </c>
      <c r="G947" s="34">
        <v>86.719830000000002</v>
      </c>
      <c r="H947" s="34">
        <v>85.473420000000004</v>
      </c>
      <c r="I947" s="34">
        <v>85.571209999999994</v>
      </c>
    </row>
    <row r="948" spans="5:9" x14ac:dyDescent="0.2">
      <c r="E948" s="34">
        <v>2217.7719999999999</v>
      </c>
      <c r="F948" s="34">
        <v>93.677440000000004</v>
      </c>
      <c r="G948" s="34">
        <v>86.720839999999995</v>
      </c>
      <c r="H948" s="34">
        <v>85.465670000000003</v>
      </c>
      <c r="I948" s="34">
        <v>85.56456</v>
      </c>
    </row>
    <row r="949" spans="5:9" x14ac:dyDescent="0.2">
      <c r="E949" s="34">
        <v>2219.6999999999998</v>
      </c>
      <c r="F949" s="34">
        <v>93.673720000000003</v>
      </c>
      <c r="G949" s="34">
        <v>86.727890000000002</v>
      </c>
      <c r="H949" s="34">
        <v>85.449600000000004</v>
      </c>
      <c r="I949" s="34">
        <v>85.564599999999999</v>
      </c>
    </row>
    <row r="950" spans="5:9" x14ac:dyDescent="0.2">
      <c r="E950" s="34">
        <v>2221.6289999999999</v>
      </c>
      <c r="F950" s="34">
        <v>93.673360000000002</v>
      </c>
      <c r="G950" s="34">
        <v>86.730739999999997</v>
      </c>
      <c r="H950" s="34">
        <v>85.416870000000003</v>
      </c>
      <c r="I950" s="34">
        <v>85.58681</v>
      </c>
    </row>
    <row r="951" spans="5:9" x14ac:dyDescent="0.2">
      <c r="E951" s="34">
        <v>2223.5569999999998</v>
      </c>
      <c r="F951" s="34">
        <v>93.661479999999997</v>
      </c>
      <c r="G951" s="34">
        <v>86.730540000000005</v>
      </c>
      <c r="H951" s="34">
        <v>85.378600000000006</v>
      </c>
      <c r="I951" s="34">
        <v>85.62321</v>
      </c>
    </row>
    <row r="952" spans="5:9" x14ac:dyDescent="0.2">
      <c r="E952" s="34">
        <v>2225.4859999999999</v>
      </c>
      <c r="F952" s="34">
        <v>93.638890000000004</v>
      </c>
      <c r="G952" s="34">
        <v>86.712590000000006</v>
      </c>
      <c r="H952" s="34">
        <v>85.362880000000004</v>
      </c>
      <c r="I952" s="34">
        <v>85.646540000000002</v>
      </c>
    </row>
    <row r="953" spans="5:9" x14ac:dyDescent="0.2">
      <c r="E953" s="34">
        <v>2227.4140000000002</v>
      </c>
      <c r="F953" s="34">
        <v>93.626459999999994</v>
      </c>
      <c r="G953" s="34">
        <v>86.697239999999994</v>
      </c>
      <c r="H953" s="34">
        <v>85.374009999999998</v>
      </c>
      <c r="I953" s="34">
        <v>85.674099999999996</v>
      </c>
    </row>
    <row r="954" spans="5:9" x14ac:dyDescent="0.2">
      <c r="E954" s="34">
        <v>2229.3429999999998</v>
      </c>
      <c r="F954" s="34">
        <v>93.611630000000005</v>
      </c>
      <c r="G954" s="34">
        <v>86.698939999999993</v>
      </c>
      <c r="H954" s="34">
        <v>85.399990000000003</v>
      </c>
      <c r="I954" s="34">
        <v>85.697199999999995</v>
      </c>
    </row>
    <row r="955" spans="5:9" x14ac:dyDescent="0.2">
      <c r="E955" s="34">
        <v>2231.2710000000002</v>
      </c>
      <c r="F955" s="34">
        <v>93.602180000000004</v>
      </c>
      <c r="G955" s="34">
        <v>86.716480000000004</v>
      </c>
      <c r="H955" s="34">
        <v>85.417590000000004</v>
      </c>
      <c r="I955" s="34">
        <v>85.703959999999995</v>
      </c>
    </row>
    <row r="956" spans="5:9" x14ac:dyDescent="0.2">
      <c r="E956" s="34">
        <v>2233.1999999999998</v>
      </c>
      <c r="F956" s="34">
        <v>93.607479999999995</v>
      </c>
      <c r="G956" s="34">
        <v>86.726870000000005</v>
      </c>
      <c r="H956" s="34">
        <v>85.422190000000001</v>
      </c>
      <c r="I956" s="34">
        <v>85.708789999999993</v>
      </c>
    </row>
    <row r="957" spans="5:9" x14ac:dyDescent="0.2">
      <c r="E957" s="34">
        <v>2235.1280000000002</v>
      </c>
      <c r="F957" s="34">
        <v>93.625330000000005</v>
      </c>
      <c r="G957" s="34">
        <v>86.741650000000007</v>
      </c>
      <c r="H957" s="34">
        <v>85.437970000000007</v>
      </c>
      <c r="I957" s="34">
        <v>85.721919999999997</v>
      </c>
    </row>
    <row r="958" spans="5:9" x14ac:dyDescent="0.2">
      <c r="E958" s="34">
        <v>2237.0569999999998</v>
      </c>
      <c r="F958" s="34">
        <v>93.643050000000002</v>
      </c>
      <c r="G958" s="34">
        <v>86.73948</v>
      </c>
      <c r="H958" s="34">
        <v>85.465159999999997</v>
      </c>
      <c r="I958" s="34">
        <v>85.732159999999993</v>
      </c>
    </row>
    <row r="959" spans="5:9" x14ac:dyDescent="0.2">
      <c r="E959" s="34">
        <v>2238.9850000000001</v>
      </c>
      <c r="F959" s="34">
        <v>93.662989999999994</v>
      </c>
      <c r="G959" s="34">
        <v>86.726089999999999</v>
      </c>
      <c r="H959" s="34">
        <v>85.495260000000002</v>
      </c>
      <c r="I959" s="34">
        <v>85.737729999999999</v>
      </c>
    </row>
    <row r="960" spans="5:9" x14ac:dyDescent="0.2">
      <c r="E960" s="34">
        <v>2240.9140000000002</v>
      </c>
      <c r="F960" s="34">
        <v>93.673389999999998</v>
      </c>
      <c r="G960" s="34">
        <v>86.723460000000003</v>
      </c>
      <c r="H960" s="34">
        <v>85.521190000000004</v>
      </c>
      <c r="I960" s="34">
        <v>85.730119999999999</v>
      </c>
    </row>
    <row r="961" spans="5:9" x14ac:dyDescent="0.2">
      <c r="E961" s="34">
        <v>2242.8420000000001</v>
      </c>
      <c r="F961" s="34">
        <v>93.682339999999996</v>
      </c>
      <c r="G961" s="34">
        <v>86.733019999999996</v>
      </c>
      <c r="H961" s="34">
        <v>85.524959999999993</v>
      </c>
      <c r="I961" s="34">
        <v>85.730990000000006</v>
      </c>
    </row>
    <row r="962" spans="5:9" x14ac:dyDescent="0.2">
      <c r="E962" s="34">
        <v>2244.7710000000002</v>
      </c>
      <c r="F962" s="34">
        <v>93.693809999999999</v>
      </c>
      <c r="G962" s="34">
        <v>86.742549999999994</v>
      </c>
      <c r="H962" s="34">
        <v>85.515060000000005</v>
      </c>
      <c r="I962" s="34">
        <v>85.747690000000006</v>
      </c>
    </row>
    <row r="963" spans="5:9" x14ac:dyDescent="0.2">
      <c r="E963" s="34">
        <v>2246.6990000000001</v>
      </c>
      <c r="F963" s="34">
        <v>93.708680000000001</v>
      </c>
      <c r="G963" s="34">
        <v>86.749709999999993</v>
      </c>
      <c r="H963" s="34">
        <v>85.503510000000006</v>
      </c>
      <c r="I963" s="34">
        <v>85.759320000000002</v>
      </c>
    </row>
    <row r="964" spans="5:9" x14ac:dyDescent="0.2">
      <c r="E964" s="34">
        <v>2248.6280000000002</v>
      </c>
      <c r="F964" s="34">
        <v>93.727329999999995</v>
      </c>
      <c r="G964" s="34">
        <v>86.745959999999997</v>
      </c>
      <c r="H964" s="34">
        <v>85.498940000000005</v>
      </c>
      <c r="I964" s="34">
        <v>85.765249999999995</v>
      </c>
    </row>
    <row r="965" spans="5:9" x14ac:dyDescent="0.2">
      <c r="E965" s="34">
        <v>2250.556</v>
      </c>
      <c r="F965" s="34">
        <v>93.760189999999994</v>
      </c>
      <c r="G965" s="34">
        <v>86.746250000000003</v>
      </c>
      <c r="H965" s="34">
        <v>85.498459999999994</v>
      </c>
      <c r="I965" s="34">
        <v>85.793049999999994</v>
      </c>
    </row>
    <row r="966" spans="5:9" x14ac:dyDescent="0.2">
      <c r="E966" s="34">
        <v>2252.4850000000001</v>
      </c>
      <c r="F966" s="34">
        <v>93.780010000000004</v>
      </c>
      <c r="G966" s="34">
        <v>86.763729999999995</v>
      </c>
      <c r="H966" s="34">
        <v>85.484269999999995</v>
      </c>
      <c r="I966" s="34">
        <v>85.832719999999995</v>
      </c>
    </row>
    <row r="967" spans="5:9" x14ac:dyDescent="0.2">
      <c r="E967" s="34">
        <v>2254.413</v>
      </c>
      <c r="F967" s="34">
        <v>93.793570000000003</v>
      </c>
      <c r="G967" s="34">
        <v>86.793949999999995</v>
      </c>
      <c r="H967" s="34">
        <v>85.458309999999997</v>
      </c>
      <c r="I967" s="34">
        <v>85.860159999999993</v>
      </c>
    </row>
    <row r="968" spans="5:9" x14ac:dyDescent="0.2">
      <c r="E968" s="34">
        <v>2256.3420000000001</v>
      </c>
      <c r="F968" s="34">
        <v>93.817490000000006</v>
      </c>
      <c r="G968" s="34">
        <v>86.816800000000001</v>
      </c>
      <c r="H968" s="34">
        <v>85.432370000000006</v>
      </c>
      <c r="I968" s="34">
        <v>85.885090000000005</v>
      </c>
    </row>
    <row r="969" spans="5:9" x14ac:dyDescent="0.2">
      <c r="E969" s="34">
        <v>2258.27</v>
      </c>
      <c r="F969" s="34">
        <v>93.852770000000007</v>
      </c>
      <c r="G969" s="34">
        <v>86.84554</v>
      </c>
      <c r="H969" s="34">
        <v>85.416730000000001</v>
      </c>
      <c r="I969" s="34">
        <v>85.920940000000002</v>
      </c>
    </row>
    <row r="970" spans="5:9" x14ac:dyDescent="0.2">
      <c r="E970" s="34">
        <v>2260.1990000000001</v>
      </c>
      <c r="F970" s="34">
        <v>93.885490000000004</v>
      </c>
      <c r="G970" s="34">
        <v>86.869979999999998</v>
      </c>
      <c r="H970" s="34">
        <v>85.417209999999997</v>
      </c>
      <c r="I970" s="34">
        <v>85.955839999999995</v>
      </c>
    </row>
    <row r="971" spans="5:9" x14ac:dyDescent="0.2">
      <c r="E971" s="34">
        <v>2262.127</v>
      </c>
      <c r="F971" s="34">
        <v>93.914550000000006</v>
      </c>
      <c r="G971" s="34">
        <v>86.889949999999999</v>
      </c>
      <c r="H971" s="34">
        <v>85.424949999999995</v>
      </c>
      <c r="I971" s="34">
        <v>85.978930000000005</v>
      </c>
    </row>
    <row r="972" spans="5:9" x14ac:dyDescent="0.2">
      <c r="E972" s="34">
        <v>2264.056</v>
      </c>
      <c r="F972" s="34">
        <v>93.939080000000004</v>
      </c>
      <c r="G972" s="34">
        <v>86.919780000000003</v>
      </c>
      <c r="H972" s="34">
        <v>85.428250000000006</v>
      </c>
      <c r="I972" s="34">
        <v>85.983249999999998</v>
      </c>
    </row>
    <row r="973" spans="5:9" x14ac:dyDescent="0.2">
      <c r="E973" s="34">
        <v>2265.9839999999999</v>
      </c>
      <c r="F973" s="34">
        <v>93.973119999999994</v>
      </c>
      <c r="G973" s="34">
        <v>86.966579999999993</v>
      </c>
      <c r="H973" s="34">
        <v>85.432360000000003</v>
      </c>
      <c r="I973" s="34">
        <v>86.002840000000006</v>
      </c>
    </row>
    <row r="974" spans="5:9" x14ac:dyDescent="0.2">
      <c r="E974" s="34">
        <v>2267.913</v>
      </c>
      <c r="F974" s="34">
        <v>94.025329999999997</v>
      </c>
      <c r="G974" s="34">
        <v>87.02364</v>
      </c>
      <c r="H974" s="34">
        <v>85.442729999999997</v>
      </c>
      <c r="I974" s="34">
        <v>86.030339999999995</v>
      </c>
    </row>
    <row r="975" spans="5:9" x14ac:dyDescent="0.2">
      <c r="E975" s="34">
        <v>2269.8409999999999</v>
      </c>
      <c r="F975" s="34">
        <v>94.095330000000004</v>
      </c>
      <c r="G975" s="34">
        <v>87.078540000000004</v>
      </c>
      <c r="H975" s="34">
        <v>85.451930000000004</v>
      </c>
      <c r="I975" s="34">
        <v>86.060460000000006</v>
      </c>
    </row>
    <row r="976" spans="5:9" x14ac:dyDescent="0.2">
      <c r="E976" s="34">
        <v>2271.77</v>
      </c>
      <c r="F976" s="34">
        <v>94.168760000000006</v>
      </c>
      <c r="G976" s="34">
        <v>87.115070000000003</v>
      </c>
      <c r="H976" s="34">
        <v>85.459059999999994</v>
      </c>
      <c r="I976" s="34">
        <v>86.112080000000006</v>
      </c>
    </row>
    <row r="977" spans="5:9" x14ac:dyDescent="0.2">
      <c r="E977" s="34">
        <v>2273.6979999999999</v>
      </c>
      <c r="F977" s="34">
        <v>94.229740000000007</v>
      </c>
      <c r="G977" s="34">
        <v>87.145229999999998</v>
      </c>
      <c r="H977" s="34">
        <v>85.466189999999997</v>
      </c>
      <c r="I977" s="34">
        <v>86.165790000000001</v>
      </c>
    </row>
    <row r="978" spans="5:9" x14ac:dyDescent="0.2">
      <c r="E978" s="34">
        <v>2275.627</v>
      </c>
      <c r="F978" s="34">
        <v>94.260599999999997</v>
      </c>
      <c r="G978" s="34">
        <v>87.162880000000001</v>
      </c>
      <c r="H978" s="34">
        <v>85.473309999999998</v>
      </c>
      <c r="I978" s="34">
        <v>86.215100000000007</v>
      </c>
    </row>
    <row r="979" spans="5:9" x14ac:dyDescent="0.2">
      <c r="E979" s="34">
        <v>2277.5549999999998</v>
      </c>
      <c r="F979" s="34">
        <v>94.268550000000005</v>
      </c>
      <c r="G979" s="34">
        <v>87.174350000000004</v>
      </c>
      <c r="H979" s="34">
        <v>85.480440000000002</v>
      </c>
      <c r="I979" s="34">
        <v>86.238900000000001</v>
      </c>
    </row>
    <row r="980" spans="5:9" x14ac:dyDescent="0.2">
      <c r="E980" s="34">
        <v>2279.4839999999999</v>
      </c>
      <c r="F980" s="34">
        <v>94.266490000000005</v>
      </c>
      <c r="G980" s="34">
        <v>87.187929999999994</v>
      </c>
      <c r="H980" s="34">
        <v>85.487560000000002</v>
      </c>
      <c r="I980" s="34">
        <v>86.234430000000003</v>
      </c>
    </row>
    <row r="981" spans="5:9" x14ac:dyDescent="0.2">
      <c r="E981" s="34">
        <v>2281.4119999999998</v>
      </c>
      <c r="F981" s="34">
        <v>94.263499999999993</v>
      </c>
      <c r="G981" s="34">
        <v>87.200819999999993</v>
      </c>
      <c r="H981" s="34">
        <v>85.494690000000006</v>
      </c>
      <c r="I981" s="34">
        <v>86.212879999999998</v>
      </c>
    </row>
    <row r="982" spans="5:9" x14ac:dyDescent="0.2">
      <c r="E982" s="34">
        <v>2283.3409999999999</v>
      </c>
      <c r="F982" s="34">
        <v>94.251149999999996</v>
      </c>
      <c r="G982" s="34">
        <v>87.202060000000003</v>
      </c>
      <c r="H982" s="34">
        <v>85.501810000000006</v>
      </c>
      <c r="I982" s="34">
        <v>86.190439999999995</v>
      </c>
    </row>
    <row r="983" spans="5:9" x14ac:dyDescent="0.2">
      <c r="E983" s="34">
        <v>2285.2689999999998</v>
      </c>
      <c r="F983" s="34">
        <v>94.231800000000007</v>
      </c>
      <c r="G983" s="34">
        <v>87.200969999999998</v>
      </c>
      <c r="H983" s="34">
        <v>85.508930000000007</v>
      </c>
      <c r="I983" s="34">
        <v>86.157719999999998</v>
      </c>
    </row>
    <row r="984" spans="5:9" x14ac:dyDescent="0.2">
      <c r="E984" s="34">
        <v>2287.1979999999999</v>
      </c>
      <c r="F984" s="34">
        <v>94.208489999999998</v>
      </c>
      <c r="G984" s="34">
        <v>87.203789999999998</v>
      </c>
      <c r="H984" s="34">
        <v>85.516059999999996</v>
      </c>
      <c r="I984" s="34">
        <v>86.129620000000003</v>
      </c>
    </row>
    <row r="985" spans="5:9" x14ac:dyDescent="0.2">
      <c r="E985" s="34">
        <v>2289.1260000000002</v>
      </c>
      <c r="F985" s="34">
        <v>94.197220000000002</v>
      </c>
      <c r="G985" s="34">
        <v>87.230159999999998</v>
      </c>
      <c r="H985" s="34">
        <v>85.52319</v>
      </c>
      <c r="I985" s="34">
        <v>86.131</v>
      </c>
    </row>
    <row r="986" spans="5:9" x14ac:dyDescent="0.2">
      <c r="E986" s="34">
        <v>2291.0549999999998</v>
      </c>
      <c r="F986" s="34">
        <v>94.203670000000002</v>
      </c>
      <c r="G986" s="34">
        <v>87.274039999999999</v>
      </c>
      <c r="H986" s="34">
        <v>85.53031</v>
      </c>
      <c r="I986" s="34">
        <v>86.149519999999995</v>
      </c>
    </row>
    <row r="987" spans="5:9" x14ac:dyDescent="0.2">
      <c r="E987" s="34">
        <v>2292.9830000000002</v>
      </c>
      <c r="F987" s="34">
        <v>94.226590000000002</v>
      </c>
      <c r="G987" s="34">
        <v>87.301910000000007</v>
      </c>
      <c r="H987" s="34">
        <v>85.537440000000004</v>
      </c>
      <c r="I987" s="34">
        <v>86.181569999999994</v>
      </c>
    </row>
    <row r="988" spans="5:9" x14ac:dyDescent="0.2">
      <c r="E988" s="34">
        <v>2294.9119999999998</v>
      </c>
      <c r="F988" s="34">
        <v>94.253190000000004</v>
      </c>
      <c r="G988" s="34">
        <v>87.317369999999997</v>
      </c>
      <c r="H988" s="34">
        <v>85.544560000000004</v>
      </c>
      <c r="I988" s="34">
        <v>86.225939999999994</v>
      </c>
    </row>
    <row r="989" spans="5:9" x14ac:dyDescent="0.2">
      <c r="E989" s="34">
        <v>2296.84</v>
      </c>
      <c r="F989" s="34">
        <v>94.271699999999996</v>
      </c>
      <c r="G989" s="34">
        <v>87.340029999999999</v>
      </c>
      <c r="H989" s="34">
        <v>85.551680000000005</v>
      </c>
      <c r="I989" s="34">
        <v>86.268069999999994</v>
      </c>
    </row>
    <row r="990" spans="5:9" x14ac:dyDescent="0.2">
      <c r="E990" s="34">
        <v>2298.7689999999998</v>
      </c>
      <c r="F990" s="34">
        <v>94.279799999999994</v>
      </c>
      <c r="G990" s="34">
        <v>87.346689999999995</v>
      </c>
      <c r="H990" s="34">
        <v>85.558809999999994</v>
      </c>
      <c r="I990" s="34">
        <v>86.309939999999997</v>
      </c>
    </row>
    <row r="991" spans="5:9" x14ac:dyDescent="0.2">
      <c r="E991" s="34">
        <v>2300.6970000000001</v>
      </c>
      <c r="F991" s="34">
        <v>94.277799999999999</v>
      </c>
      <c r="G991" s="34">
        <v>87.32799</v>
      </c>
      <c r="H991" s="34">
        <v>85.565929999999994</v>
      </c>
      <c r="I991" s="34">
        <v>86.334559999999996</v>
      </c>
    </row>
    <row r="992" spans="5:9" x14ac:dyDescent="0.2">
      <c r="E992" s="34">
        <v>2302.6260000000002</v>
      </c>
      <c r="F992" s="34">
        <v>94.274569999999997</v>
      </c>
      <c r="G992" s="34">
        <v>87.284490000000005</v>
      </c>
      <c r="H992" s="34">
        <v>85.573059999999998</v>
      </c>
      <c r="I992" s="34">
        <v>86.337069999999997</v>
      </c>
    </row>
    <row r="993" spans="5:9" x14ac:dyDescent="0.2">
      <c r="E993" s="34">
        <v>2304.5540000000001</v>
      </c>
      <c r="F993" s="34">
        <v>94.276870000000002</v>
      </c>
      <c r="G993" s="34">
        <v>87.237139999999997</v>
      </c>
      <c r="H993" s="34">
        <v>85.580179999999999</v>
      </c>
      <c r="I993" s="34">
        <v>86.333330000000004</v>
      </c>
    </row>
    <row r="994" spans="5:9" x14ac:dyDescent="0.2">
      <c r="E994" s="34">
        <v>2306.4830000000002</v>
      </c>
      <c r="F994" s="34">
        <v>94.279169999999993</v>
      </c>
      <c r="G994" s="34">
        <v>87.201350000000005</v>
      </c>
      <c r="H994" s="34">
        <v>85.587310000000002</v>
      </c>
      <c r="I994" s="34">
        <v>86.340140000000005</v>
      </c>
    </row>
    <row r="995" spans="5:9" x14ac:dyDescent="0.2">
      <c r="E995" s="34">
        <v>2308.4110000000001</v>
      </c>
      <c r="F995" s="34">
        <v>94.281490000000005</v>
      </c>
      <c r="G995" s="34">
        <v>87.16189</v>
      </c>
      <c r="H995" s="34">
        <v>85.594440000000006</v>
      </c>
      <c r="I995" s="34">
        <v>86.348309999999998</v>
      </c>
    </row>
    <row r="996" spans="5:9" x14ac:dyDescent="0.2">
      <c r="E996" s="34">
        <v>2310.34</v>
      </c>
      <c r="F996" s="34">
        <v>94.283789999999996</v>
      </c>
      <c r="G996" s="34">
        <v>87.121200000000002</v>
      </c>
      <c r="H996" s="34">
        <v>85.601560000000006</v>
      </c>
      <c r="I996" s="34">
        <v>86.356480000000005</v>
      </c>
    </row>
    <row r="997" spans="5:9" x14ac:dyDescent="0.2">
      <c r="E997" s="34">
        <v>2312.268</v>
      </c>
      <c r="F997" s="34">
        <v>94.286090000000002</v>
      </c>
      <c r="G997" s="34">
        <v>87.098299999999995</v>
      </c>
      <c r="H997" s="34">
        <v>85.608689999999996</v>
      </c>
      <c r="I997" s="34">
        <v>86.364660000000001</v>
      </c>
    </row>
    <row r="998" spans="5:9" x14ac:dyDescent="0.2">
      <c r="E998" s="34">
        <v>2314.1970000000001</v>
      </c>
      <c r="F998" s="34">
        <v>94.288399999999996</v>
      </c>
      <c r="G998" s="34">
        <v>87.095070000000007</v>
      </c>
      <c r="H998" s="34">
        <v>85.615809999999996</v>
      </c>
      <c r="I998" s="34">
        <v>86.372829999999993</v>
      </c>
    </row>
    <row r="999" spans="5:9" x14ac:dyDescent="0.2">
      <c r="E999" s="34">
        <v>2316.125</v>
      </c>
      <c r="F999" s="34">
        <v>94.290710000000004</v>
      </c>
      <c r="G999" s="34">
        <v>87.099459999999993</v>
      </c>
      <c r="H999" s="34">
        <v>85.622929999999997</v>
      </c>
      <c r="I999" s="34">
        <v>86.381</v>
      </c>
    </row>
    <row r="1000" spans="5:9" x14ac:dyDescent="0.2">
      <c r="E1000" s="34">
        <v>2318.0540000000001</v>
      </c>
      <c r="F1000" s="34">
        <v>94.293009999999995</v>
      </c>
      <c r="G1000" s="34">
        <v>87.128349999999998</v>
      </c>
      <c r="H1000" s="34">
        <v>85.63006</v>
      </c>
      <c r="I1000" s="34">
        <v>86.389179999999996</v>
      </c>
    </row>
    <row r="1001" spans="5:9" x14ac:dyDescent="0.2">
      <c r="E1001" s="34">
        <v>2319.982</v>
      </c>
      <c r="F1001" s="34">
        <v>94.295320000000004</v>
      </c>
      <c r="G1001" s="34">
        <v>87.188599999999994</v>
      </c>
      <c r="H1001" s="34">
        <v>85.637180000000001</v>
      </c>
      <c r="I1001" s="34">
        <v>86.397350000000003</v>
      </c>
    </row>
    <row r="1002" spans="5:9" x14ac:dyDescent="0.2">
      <c r="E1002" s="34">
        <v>2321.9110000000001</v>
      </c>
      <c r="F1002" s="34">
        <v>94.297629999999998</v>
      </c>
      <c r="G1002" s="34">
        <v>87.257130000000004</v>
      </c>
      <c r="H1002" s="34">
        <v>85.644310000000004</v>
      </c>
      <c r="I1002" s="34">
        <v>86.405529999999999</v>
      </c>
    </row>
    <row r="1003" spans="5:9" x14ac:dyDescent="0.2">
      <c r="E1003" s="34">
        <v>2323.8389999999999</v>
      </c>
      <c r="F1003" s="34">
        <v>94.299930000000003</v>
      </c>
      <c r="G1003" s="34">
        <v>87.319109999999995</v>
      </c>
      <c r="H1003" s="34">
        <v>85.651439999999994</v>
      </c>
      <c r="I1003" s="34">
        <v>86.413700000000006</v>
      </c>
    </row>
    <row r="1004" spans="5:9" x14ac:dyDescent="0.2">
      <c r="E1004" s="34">
        <v>2325.768</v>
      </c>
      <c r="F1004" s="34">
        <v>94.302239999999998</v>
      </c>
      <c r="G1004" s="34">
        <v>87.382530000000003</v>
      </c>
      <c r="H1004" s="34">
        <v>85.658559999999994</v>
      </c>
      <c r="I1004" s="34">
        <v>86.421880000000002</v>
      </c>
    </row>
    <row r="1005" spans="5:9" x14ac:dyDescent="0.2">
      <c r="E1005" s="34">
        <v>2327.6959999999999</v>
      </c>
      <c r="F1005" s="34">
        <v>94.304540000000003</v>
      </c>
      <c r="G1005" s="34">
        <v>87.471500000000006</v>
      </c>
      <c r="H1005" s="34">
        <v>85.665679999999995</v>
      </c>
      <c r="I1005" s="34">
        <v>86.430049999999994</v>
      </c>
    </row>
    <row r="1006" spans="5:9" x14ac:dyDescent="0.2">
      <c r="E1006" s="34">
        <v>2329.625</v>
      </c>
      <c r="F1006" s="34">
        <v>94.306849999999997</v>
      </c>
      <c r="G1006" s="34">
        <v>87.576449999999994</v>
      </c>
      <c r="H1006" s="34">
        <v>85.672809999999998</v>
      </c>
      <c r="I1006" s="34">
        <v>86.438220000000001</v>
      </c>
    </row>
    <row r="1007" spans="5:9" x14ac:dyDescent="0.2">
      <c r="E1007" s="34">
        <v>2331.5529999999999</v>
      </c>
      <c r="F1007" s="34">
        <v>94.309160000000006</v>
      </c>
      <c r="G1007" s="34">
        <v>87.664540000000002</v>
      </c>
      <c r="H1007" s="34">
        <v>85.679929999999999</v>
      </c>
      <c r="I1007" s="34">
        <v>86.446399999999997</v>
      </c>
    </row>
    <row r="1008" spans="5:9" x14ac:dyDescent="0.2">
      <c r="E1008" s="34">
        <v>2333.482</v>
      </c>
      <c r="F1008" s="34">
        <v>94.311459999999997</v>
      </c>
      <c r="G1008" s="34">
        <v>87.751350000000002</v>
      </c>
      <c r="H1008" s="34">
        <v>85.687060000000002</v>
      </c>
      <c r="I1008" s="34">
        <v>86.454570000000004</v>
      </c>
    </row>
    <row r="1009" spans="5:9" x14ac:dyDescent="0.2">
      <c r="E1009" s="34">
        <v>2335.41</v>
      </c>
      <c r="F1009" s="34">
        <v>94.313770000000005</v>
      </c>
      <c r="G1009" s="34">
        <v>87.838170000000005</v>
      </c>
      <c r="H1009" s="34">
        <v>85.694180000000003</v>
      </c>
      <c r="I1009" s="34">
        <v>86.46275</v>
      </c>
    </row>
    <row r="1010" spans="5:9" x14ac:dyDescent="0.2">
      <c r="E1010" s="34">
        <v>2337.3389999999999</v>
      </c>
      <c r="F1010" s="34">
        <v>94.316079999999999</v>
      </c>
      <c r="G1010" s="34">
        <v>87.924999999999997</v>
      </c>
      <c r="H1010" s="34">
        <v>85.701310000000007</v>
      </c>
      <c r="I1010" s="34">
        <v>86.470920000000007</v>
      </c>
    </row>
    <row r="1011" spans="5:9" x14ac:dyDescent="0.2">
      <c r="E1011" s="34">
        <v>2339.2669999999998</v>
      </c>
      <c r="F1011" s="34">
        <v>94.318380000000005</v>
      </c>
      <c r="G1011" s="34">
        <v>88.018600000000006</v>
      </c>
      <c r="H1011" s="34">
        <v>85.708439999999996</v>
      </c>
      <c r="I1011" s="34">
        <v>86.479089999999999</v>
      </c>
    </row>
    <row r="1012" spans="5:9" x14ac:dyDescent="0.2">
      <c r="E1012" s="34">
        <v>2341.1959999999999</v>
      </c>
      <c r="F1012" s="34">
        <v>94.320689999999999</v>
      </c>
      <c r="G1012" s="34">
        <v>88.112200000000001</v>
      </c>
      <c r="H1012" s="34">
        <v>85.715559999999996</v>
      </c>
      <c r="I1012" s="34">
        <v>86.487260000000006</v>
      </c>
    </row>
    <row r="1013" spans="5:9" x14ac:dyDescent="0.2">
      <c r="E1013" s="34">
        <v>2343.1239999999998</v>
      </c>
      <c r="F1013" s="34">
        <v>94.322999999999993</v>
      </c>
      <c r="G1013" s="34">
        <v>88.20026</v>
      </c>
      <c r="H1013" s="34">
        <v>85.72269</v>
      </c>
      <c r="I1013" s="34">
        <v>86.495440000000002</v>
      </c>
    </row>
    <row r="1014" spans="5:9" x14ac:dyDescent="0.2">
      <c r="E1014" s="34">
        <v>2345.0529999999999</v>
      </c>
      <c r="F1014" s="34">
        <v>94.325299999999999</v>
      </c>
      <c r="G1014" s="34">
        <v>88.278450000000007</v>
      </c>
      <c r="H1014" s="34">
        <v>85.729799999999997</v>
      </c>
      <c r="I1014" s="34">
        <v>86.503609999999995</v>
      </c>
    </row>
    <row r="1015" spans="5:9" x14ac:dyDescent="0.2">
      <c r="E1015" s="34">
        <v>2346.9810000000002</v>
      </c>
      <c r="F1015" s="34">
        <v>94.327610000000007</v>
      </c>
      <c r="G1015" s="34">
        <v>88.343689999999995</v>
      </c>
      <c r="H1015" s="34">
        <v>85.736930000000001</v>
      </c>
      <c r="I1015" s="34">
        <v>86.511780000000002</v>
      </c>
    </row>
    <row r="1016" spans="5:9" x14ac:dyDescent="0.2">
      <c r="E1016" s="34">
        <v>2348.91</v>
      </c>
      <c r="F1016" s="34">
        <v>94.329909999999998</v>
      </c>
      <c r="G1016" s="34">
        <v>88.394130000000004</v>
      </c>
      <c r="H1016" s="34">
        <v>85.744060000000005</v>
      </c>
      <c r="I1016" s="34">
        <v>86.519959999999998</v>
      </c>
    </row>
    <row r="1017" spans="5:9" x14ac:dyDescent="0.2">
      <c r="E1017" s="34">
        <v>2350.8380000000002</v>
      </c>
      <c r="F1017" s="34">
        <v>94.332220000000007</v>
      </c>
      <c r="G1017" s="34">
        <v>88.429169999999999</v>
      </c>
      <c r="H1017" s="34">
        <v>85.751180000000005</v>
      </c>
      <c r="I1017" s="34">
        <v>86.528130000000004</v>
      </c>
    </row>
    <row r="1018" spans="5:9" x14ac:dyDescent="0.2">
      <c r="E1018" s="34">
        <v>2352.7669999999998</v>
      </c>
      <c r="F1018" s="34">
        <v>94.334530000000001</v>
      </c>
      <c r="G1018" s="34">
        <v>88.449399999999997</v>
      </c>
      <c r="H1018" s="34">
        <v>85.758309999999994</v>
      </c>
      <c r="I1018" s="34">
        <v>86.536299999999997</v>
      </c>
    </row>
    <row r="1019" spans="5:9" x14ac:dyDescent="0.2">
      <c r="E1019" s="34">
        <v>2354.6950000000002</v>
      </c>
      <c r="F1019" s="34">
        <v>94.336830000000006</v>
      </c>
      <c r="G1019" s="34">
        <v>88.456689999999995</v>
      </c>
      <c r="H1019" s="34">
        <v>85.765429999999995</v>
      </c>
      <c r="I1019" s="34">
        <v>86.544479999999993</v>
      </c>
    </row>
    <row r="1020" spans="5:9" x14ac:dyDescent="0.2">
      <c r="E1020" s="34">
        <v>2356.6239999999998</v>
      </c>
      <c r="F1020" s="34">
        <v>94.33914</v>
      </c>
      <c r="G1020" s="34">
        <v>88.454120000000003</v>
      </c>
      <c r="H1020" s="34">
        <v>85.772559999999999</v>
      </c>
      <c r="I1020" s="34">
        <v>86.55265</v>
      </c>
    </row>
    <row r="1021" spans="5:9" x14ac:dyDescent="0.2">
      <c r="E1021" s="34">
        <v>2358.5520000000001</v>
      </c>
      <c r="F1021" s="34">
        <v>94.341449999999995</v>
      </c>
      <c r="G1021" s="34">
        <v>88.445980000000006</v>
      </c>
      <c r="H1021" s="34">
        <v>85.779679999999999</v>
      </c>
      <c r="I1021" s="34">
        <v>86.560820000000007</v>
      </c>
    </row>
    <row r="1022" spans="5:9" x14ac:dyDescent="0.2">
      <c r="E1022" s="34">
        <v>2360.4810000000002</v>
      </c>
      <c r="F1022" s="34">
        <v>94.34375</v>
      </c>
      <c r="G1022" s="34">
        <v>88.437860000000001</v>
      </c>
      <c r="H1022" s="34">
        <v>85.786799999999999</v>
      </c>
      <c r="I1022" s="34">
        <v>86.568989999999999</v>
      </c>
    </row>
    <row r="1023" spans="5:9" x14ac:dyDescent="0.2">
      <c r="E1023" s="34">
        <v>2362.4090000000001</v>
      </c>
      <c r="F1023" s="34">
        <v>94.346050000000005</v>
      </c>
      <c r="G1023" s="34">
        <v>88.436509999999998</v>
      </c>
      <c r="H1023" s="34">
        <v>85.793930000000003</v>
      </c>
      <c r="I1023" s="34">
        <v>86.577169999999995</v>
      </c>
    </row>
    <row r="1024" spans="5:9" x14ac:dyDescent="0.2">
      <c r="E1024" s="34">
        <v>2364.3380000000002</v>
      </c>
      <c r="F1024" s="34">
        <v>94.348370000000003</v>
      </c>
      <c r="G1024" s="34">
        <v>88.435169999999999</v>
      </c>
      <c r="H1024" s="34">
        <v>85.801060000000007</v>
      </c>
      <c r="I1024" s="34">
        <v>86.585340000000002</v>
      </c>
    </row>
    <row r="1025" spans="5:9" x14ac:dyDescent="0.2">
      <c r="E1025" s="34">
        <v>2366.2660000000001</v>
      </c>
      <c r="F1025" s="34">
        <v>94.350669999999994</v>
      </c>
      <c r="G1025" s="34">
        <v>88.433819999999997</v>
      </c>
      <c r="H1025" s="34">
        <v>85.808179999999993</v>
      </c>
      <c r="I1025" s="34">
        <v>86.593509999999995</v>
      </c>
    </row>
    <row r="1026" spans="5:9" x14ac:dyDescent="0.2">
      <c r="E1026" s="34">
        <v>2368.1950000000002</v>
      </c>
      <c r="F1026" s="34">
        <v>94.352969999999999</v>
      </c>
      <c r="G1026" s="34">
        <v>88.432469999999995</v>
      </c>
      <c r="H1026" s="34">
        <v>85.815309999999997</v>
      </c>
      <c r="I1026" s="34">
        <v>86.601690000000005</v>
      </c>
    </row>
    <row r="1027" spans="5:9" x14ac:dyDescent="0.2">
      <c r="E1027" s="34">
        <v>2370.123</v>
      </c>
      <c r="F1027" s="34">
        <v>94.355289999999997</v>
      </c>
      <c r="G1027" s="34">
        <v>88.431129999999996</v>
      </c>
      <c r="H1027" s="34">
        <v>85.822429999999997</v>
      </c>
      <c r="I1027" s="34">
        <v>86.609859999999998</v>
      </c>
    </row>
    <row r="1028" spans="5:9" x14ac:dyDescent="0.2">
      <c r="E1028" s="34">
        <v>2372.0520000000001</v>
      </c>
      <c r="F1028" s="34">
        <v>94.357590000000002</v>
      </c>
      <c r="G1028" s="34">
        <v>88.429789999999997</v>
      </c>
      <c r="H1028" s="34">
        <v>85.829560000000001</v>
      </c>
      <c r="I1028" s="34">
        <v>86.618030000000005</v>
      </c>
    </row>
    <row r="1029" spans="5:9" x14ac:dyDescent="0.2">
      <c r="E1029" s="34">
        <v>2373.98</v>
      </c>
      <c r="F1029" s="34">
        <v>94.359889999999993</v>
      </c>
      <c r="G1029" s="34">
        <v>88.428439999999995</v>
      </c>
      <c r="H1029" s="34">
        <v>85.836690000000004</v>
      </c>
      <c r="I1029" s="34">
        <v>86.62621</v>
      </c>
    </row>
    <row r="1030" spans="5:9" x14ac:dyDescent="0.2">
      <c r="E1030" s="34">
        <v>2375.9090000000001</v>
      </c>
      <c r="F1030" s="34">
        <v>94.362200000000001</v>
      </c>
      <c r="G1030" s="34">
        <v>88.427090000000007</v>
      </c>
      <c r="H1030" s="34">
        <v>85.843800000000002</v>
      </c>
      <c r="I1030" s="34">
        <v>86.634379999999993</v>
      </c>
    </row>
    <row r="1031" spans="5:9" x14ac:dyDescent="0.2">
      <c r="E1031" s="34">
        <v>2377.837</v>
      </c>
      <c r="F1031" s="34">
        <v>94.364509999999996</v>
      </c>
      <c r="G1031" s="34">
        <v>88.425749999999994</v>
      </c>
      <c r="H1031" s="34">
        <v>85.850930000000005</v>
      </c>
      <c r="I1031" s="34">
        <v>86.642560000000003</v>
      </c>
    </row>
    <row r="1032" spans="5:9" x14ac:dyDescent="0.2">
      <c r="E1032" s="34">
        <v>2379.7660000000001</v>
      </c>
      <c r="F1032" s="34">
        <v>94.366810000000001</v>
      </c>
      <c r="G1032" s="34">
        <v>88.424400000000006</v>
      </c>
      <c r="H1032" s="34">
        <v>85.858059999999995</v>
      </c>
      <c r="I1032" s="34">
        <v>86.650729999999996</v>
      </c>
    </row>
    <row r="1033" spans="5:9" x14ac:dyDescent="0.2">
      <c r="E1033" s="34">
        <v>2381.694</v>
      </c>
      <c r="F1033" s="34">
        <v>94.369119999999995</v>
      </c>
      <c r="G1033" s="34">
        <v>88.423739999999995</v>
      </c>
      <c r="H1033" s="34">
        <v>85.865179999999995</v>
      </c>
      <c r="I1033" s="34">
        <v>86.658910000000006</v>
      </c>
    </row>
    <row r="1034" spans="5:9" x14ac:dyDescent="0.2">
      <c r="E1034" s="34">
        <v>2383.623</v>
      </c>
      <c r="F1034" s="34">
        <v>94.371430000000004</v>
      </c>
      <c r="G1034" s="34">
        <v>88.425849999999997</v>
      </c>
      <c r="H1034" s="34">
        <v>85.872309999999999</v>
      </c>
      <c r="I1034" s="34">
        <v>86.667079999999999</v>
      </c>
    </row>
    <row r="1035" spans="5:9" x14ac:dyDescent="0.2">
      <c r="E1035" s="34">
        <v>2385.5509999999999</v>
      </c>
      <c r="F1035" s="34">
        <v>94.373729999999995</v>
      </c>
      <c r="G1035" s="34">
        <v>88.425079999999994</v>
      </c>
      <c r="H1035" s="34">
        <v>85.879429999999999</v>
      </c>
      <c r="I1035" s="34">
        <v>86.675250000000005</v>
      </c>
    </row>
    <row r="1036" spans="5:9" x14ac:dyDescent="0.2">
      <c r="E1036" s="34">
        <v>2387.4789999999998</v>
      </c>
      <c r="F1036" s="34">
        <v>94.376040000000003</v>
      </c>
      <c r="G1036" s="34">
        <v>88.41968</v>
      </c>
      <c r="H1036" s="34">
        <v>85.886560000000003</v>
      </c>
      <c r="I1036" s="34">
        <v>86.683430000000001</v>
      </c>
    </row>
    <row r="1037" spans="5:9" x14ac:dyDescent="0.2">
      <c r="E1037" s="34">
        <v>2389.4079999999999</v>
      </c>
      <c r="F1037" s="34">
        <v>94.378339999999994</v>
      </c>
      <c r="G1037" s="34">
        <v>88.409850000000006</v>
      </c>
      <c r="H1037" s="34">
        <v>85.893680000000003</v>
      </c>
      <c r="I1037" s="34">
        <v>86.691599999999994</v>
      </c>
    </row>
    <row r="1038" spans="5:9" x14ac:dyDescent="0.2">
      <c r="E1038" s="34">
        <v>2391.337</v>
      </c>
      <c r="F1038" s="34">
        <v>94.380650000000003</v>
      </c>
      <c r="G1038" s="34">
        <v>88.399249999999995</v>
      </c>
      <c r="H1038" s="34">
        <v>85.900800000000004</v>
      </c>
      <c r="I1038" s="34">
        <v>86.699770000000001</v>
      </c>
    </row>
    <row r="1039" spans="5:9" x14ac:dyDescent="0.2">
      <c r="E1039" s="34">
        <v>2393.2649999999999</v>
      </c>
      <c r="F1039" s="34">
        <v>94.382959999999997</v>
      </c>
      <c r="G1039" s="34">
        <v>88.388949999999994</v>
      </c>
      <c r="H1039" s="34">
        <v>85.907929999999993</v>
      </c>
      <c r="I1039" s="34">
        <v>86.707949999999997</v>
      </c>
    </row>
    <row r="1040" spans="5:9" x14ac:dyDescent="0.2">
      <c r="E1040" s="34">
        <v>2395.194</v>
      </c>
      <c r="F1040" s="34">
        <v>94.385260000000002</v>
      </c>
      <c r="G1040" s="34">
        <v>88.375410000000002</v>
      </c>
      <c r="H1040" s="34">
        <v>85.915049999999994</v>
      </c>
      <c r="I1040" s="34">
        <v>86.716120000000004</v>
      </c>
    </row>
    <row r="1041" spans="5:9" x14ac:dyDescent="0.2">
      <c r="E1041" s="34">
        <v>2397.1219999999998</v>
      </c>
      <c r="F1041" s="34">
        <v>94.387569999999997</v>
      </c>
      <c r="G1041" s="34">
        <v>88.36542</v>
      </c>
      <c r="H1041" s="34">
        <v>85.922179999999997</v>
      </c>
      <c r="I1041" s="34">
        <v>86.724289999999996</v>
      </c>
    </row>
    <row r="1042" spans="5:9" x14ac:dyDescent="0.2">
      <c r="E1042" s="34">
        <v>2399.0509999999999</v>
      </c>
      <c r="F1042" s="34">
        <v>94.389880000000005</v>
      </c>
      <c r="G1042" s="34">
        <v>88.355180000000004</v>
      </c>
      <c r="H1042" s="34">
        <v>85.929310000000001</v>
      </c>
      <c r="I1042" s="34">
        <v>86.732470000000006</v>
      </c>
    </row>
    <row r="1043" spans="5:9" x14ac:dyDescent="0.2">
      <c r="E1043" s="34">
        <v>2400.9789999999998</v>
      </c>
      <c r="F1043" s="34">
        <v>94.392179999999996</v>
      </c>
      <c r="G1043" s="34">
        <v>88.3399</v>
      </c>
      <c r="H1043" s="34">
        <v>85.936430000000001</v>
      </c>
      <c r="I1043" s="34">
        <v>86.740639999999999</v>
      </c>
    </row>
    <row r="1044" spans="5:9" x14ac:dyDescent="0.2">
      <c r="E1044" s="34">
        <v>2402.9070000000002</v>
      </c>
      <c r="F1044" s="34">
        <v>94.394490000000005</v>
      </c>
      <c r="G1044" s="34">
        <v>88.333629999999999</v>
      </c>
      <c r="H1044" s="34">
        <v>85.943560000000005</v>
      </c>
      <c r="I1044" s="34">
        <v>86.748810000000006</v>
      </c>
    </row>
    <row r="1045" spans="5:9" x14ac:dyDescent="0.2">
      <c r="E1045" s="34">
        <v>2404.8359999999998</v>
      </c>
      <c r="F1045" s="34">
        <v>94.396799999999999</v>
      </c>
      <c r="G1045" s="34">
        <v>88.354320000000001</v>
      </c>
      <c r="H1045" s="34">
        <v>85.950680000000006</v>
      </c>
      <c r="I1045" s="34">
        <v>86.756990000000002</v>
      </c>
    </row>
    <row r="1046" spans="5:9" x14ac:dyDescent="0.2">
      <c r="E1046" s="34">
        <v>2406.7649999999999</v>
      </c>
      <c r="F1046" s="34">
        <v>94.399100000000004</v>
      </c>
      <c r="G1046" s="34">
        <v>88.380840000000006</v>
      </c>
      <c r="H1046" s="34">
        <v>85.957800000000006</v>
      </c>
      <c r="I1046" s="34">
        <v>86.765159999999995</v>
      </c>
    </row>
    <row r="1047" spans="5:9" x14ac:dyDescent="0.2">
      <c r="E1047" s="34">
        <v>2408.6930000000002</v>
      </c>
      <c r="F1047" s="34">
        <v>94.401409999999998</v>
      </c>
      <c r="G1047" s="34">
        <v>88.404929999999993</v>
      </c>
      <c r="H1047" s="34">
        <v>85.964929999999995</v>
      </c>
      <c r="I1047" s="34">
        <v>86.773330000000001</v>
      </c>
    </row>
    <row r="1048" spans="5:9" x14ac:dyDescent="0.2">
      <c r="E1048" s="34">
        <v>2410.6219999999998</v>
      </c>
      <c r="F1048" s="34">
        <v>94.403710000000004</v>
      </c>
      <c r="G1048" s="34">
        <v>88.429370000000006</v>
      </c>
      <c r="H1048" s="34">
        <v>85.972049999999996</v>
      </c>
      <c r="I1048" s="34">
        <v>86.781379999999999</v>
      </c>
    </row>
    <row r="1049" spans="5:9" x14ac:dyDescent="0.2">
      <c r="E1049" s="34">
        <v>2412.5500000000002</v>
      </c>
      <c r="F1049" s="34">
        <v>94.406019999999998</v>
      </c>
      <c r="G1049" s="34">
        <v>88.44726</v>
      </c>
      <c r="H1049" s="34">
        <v>85.979179999999999</v>
      </c>
      <c r="I1049" s="34">
        <v>86.784270000000006</v>
      </c>
    </row>
    <row r="1050" spans="5:9" x14ac:dyDescent="0.2">
      <c r="E1050" s="34">
        <v>2414.4789999999998</v>
      </c>
      <c r="F1050" s="34">
        <v>94.408330000000007</v>
      </c>
      <c r="G1050" s="34">
        <v>88.461060000000003</v>
      </c>
      <c r="H1050" s="34">
        <v>85.986310000000003</v>
      </c>
      <c r="I1050" s="34">
        <v>86.790599999999998</v>
      </c>
    </row>
    <row r="1051" spans="5:9" x14ac:dyDescent="0.2">
      <c r="E1051" s="34">
        <v>2416.4070000000002</v>
      </c>
      <c r="F1051" s="34">
        <v>94.410629999999998</v>
      </c>
      <c r="G1051" s="34">
        <v>88.479100000000003</v>
      </c>
      <c r="H1051" s="34">
        <v>85.993430000000004</v>
      </c>
      <c r="I1051" s="34">
        <v>86.810109999999995</v>
      </c>
    </row>
    <row r="1052" spans="5:9" x14ac:dyDescent="0.2">
      <c r="E1052" s="34">
        <v>2418.335</v>
      </c>
      <c r="F1052" s="34">
        <v>94.412940000000006</v>
      </c>
      <c r="G1052" s="34">
        <v>88.483109999999996</v>
      </c>
      <c r="H1052" s="34">
        <v>86.000559999999993</v>
      </c>
      <c r="I1052" s="34">
        <v>86.833359999999999</v>
      </c>
    </row>
    <row r="1053" spans="5:9" x14ac:dyDescent="0.2">
      <c r="E1053" s="34">
        <v>2420.2640000000001</v>
      </c>
      <c r="F1053" s="34">
        <v>94.41525</v>
      </c>
      <c r="G1053" s="34">
        <v>88.471710000000002</v>
      </c>
      <c r="H1053" s="34">
        <v>86.007679999999993</v>
      </c>
      <c r="I1053" s="34">
        <v>86.856020000000001</v>
      </c>
    </row>
    <row r="1054" spans="5:9" x14ac:dyDescent="0.2">
      <c r="E1054" s="34">
        <v>2422.1930000000002</v>
      </c>
      <c r="F1054" s="34">
        <v>94.417550000000006</v>
      </c>
      <c r="G1054" s="34">
        <v>88.451669999999993</v>
      </c>
      <c r="H1054" s="34">
        <v>86.014799999999994</v>
      </c>
      <c r="I1054" s="34">
        <v>86.86824</v>
      </c>
    </row>
    <row r="1055" spans="5:9" x14ac:dyDescent="0.2">
      <c r="E1055" s="34">
        <v>2424.1210000000001</v>
      </c>
      <c r="F1055" s="34">
        <v>94.419849999999997</v>
      </c>
      <c r="G1055" s="34">
        <v>88.435670000000002</v>
      </c>
      <c r="H1055" s="34">
        <v>86.021929999999998</v>
      </c>
      <c r="I1055" s="34">
        <v>86.86</v>
      </c>
    </row>
    <row r="1056" spans="5:9" x14ac:dyDescent="0.2">
      <c r="E1056" s="34">
        <v>2426.0500000000002</v>
      </c>
      <c r="F1056" s="34">
        <v>94.422160000000005</v>
      </c>
      <c r="G1056" s="34">
        <v>88.433980000000005</v>
      </c>
      <c r="H1056" s="34">
        <v>86.029049999999998</v>
      </c>
      <c r="I1056" s="34">
        <v>86.837919999999997</v>
      </c>
    </row>
    <row r="1057" spans="5:9" x14ac:dyDescent="0.2">
      <c r="E1057" s="34">
        <v>2427.9780000000001</v>
      </c>
      <c r="F1057" s="34">
        <v>94.424469999999999</v>
      </c>
      <c r="G1057" s="34">
        <v>88.455219999999997</v>
      </c>
      <c r="H1057" s="34">
        <v>86.036180000000002</v>
      </c>
      <c r="I1057" s="34">
        <v>86.818479999999994</v>
      </c>
    </row>
    <row r="1058" spans="5:9" x14ac:dyDescent="0.2">
      <c r="E1058" s="34">
        <v>2429.9059999999999</v>
      </c>
      <c r="F1058" s="34">
        <v>94.426770000000005</v>
      </c>
      <c r="G1058" s="34">
        <v>88.468850000000003</v>
      </c>
      <c r="H1058" s="34">
        <v>86.043300000000002</v>
      </c>
      <c r="I1058" s="34">
        <v>86.815770000000001</v>
      </c>
    </row>
    <row r="1059" spans="5:9" x14ac:dyDescent="0.2">
      <c r="E1059" s="34">
        <v>2431.835</v>
      </c>
      <c r="F1059" s="34">
        <v>94.428380000000004</v>
      </c>
      <c r="G1059" s="34">
        <v>88.494259999999997</v>
      </c>
      <c r="H1059" s="34">
        <v>86.050430000000006</v>
      </c>
      <c r="I1059" s="34">
        <v>86.822779999999995</v>
      </c>
    </row>
    <row r="1060" spans="5:9" x14ac:dyDescent="0.2">
      <c r="E1060" s="34">
        <v>2433.7629999999999</v>
      </c>
      <c r="F1060" s="34">
        <v>94.438969999999998</v>
      </c>
      <c r="G1060" s="34">
        <v>88.517750000000007</v>
      </c>
      <c r="H1060" s="34">
        <v>86.057559999999995</v>
      </c>
      <c r="I1060" s="34">
        <v>86.811999999999998</v>
      </c>
    </row>
    <row r="1061" spans="5:9" x14ac:dyDescent="0.2">
      <c r="E1061" s="34">
        <v>2435.692</v>
      </c>
      <c r="F1061" s="34">
        <v>94.450869999999995</v>
      </c>
      <c r="G1061" s="34">
        <v>88.52158</v>
      </c>
      <c r="H1061" s="34">
        <v>86.064679999999996</v>
      </c>
      <c r="I1061" s="34">
        <v>86.787000000000006</v>
      </c>
    </row>
    <row r="1062" spans="5:9" x14ac:dyDescent="0.2">
      <c r="E1062" s="34">
        <v>2437.6210000000001</v>
      </c>
      <c r="F1062" s="34">
        <v>94.442610000000002</v>
      </c>
      <c r="G1062" s="34">
        <v>88.520480000000006</v>
      </c>
      <c r="H1062" s="34">
        <v>86.071799999999996</v>
      </c>
      <c r="I1062" s="34">
        <v>86.772940000000006</v>
      </c>
    </row>
    <row r="1063" spans="5:9" x14ac:dyDescent="0.2">
      <c r="E1063" s="34">
        <v>2439.549</v>
      </c>
      <c r="F1063" s="34">
        <v>94.430430000000001</v>
      </c>
      <c r="G1063" s="34">
        <v>88.529589999999999</v>
      </c>
      <c r="H1063" s="34">
        <v>86.07893</v>
      </c>
      <c r="I1063" s="34">
        <v>86.771460000000005</v>
      </c>
    </row>
    <row r="1064" spans="5:9" x14ac:dyDescent="0.2">
      <c r="E1064" s="34">
        <v>2441.4780000000001</v>
      </c>
      <c r="F1064" s="34">
        <v>94.418080000000003</v>
      </c>
      <c r="G1064" s="34">
        <v>88.528869999999998</v>
      </c>
      <c r="H1064" s="34">
        <v>86.08605</v>
      </c>
      <c r="I1064" s="34">
        <v>86.773799999999994</v>
      </c>
    </row>
    <row r="1065" spans="5:9" x14ac:dyDescent="0.2">
      <c r="E1065" s="34">
        <v>2443.4059999999999</v>
      </c>
      <c r="F1065" s="34">
        <v>94.391900000000007</v>
      </c>
      <c r="G1065" s="34">
        <v>88.508459999999999</v>
      </c>
      <c r="H1065" s="34">
        <v>86.093180000000004</v>
      </c>
      <c r="I1065" s="34">
        <v>86.773380000000003</v>
      </c>
    </row>
    <row r="1066" spans="5:9" x14ac:dyDescent="0.2">
      <c r="E1066" s="34">
        <v>2445.3339999999998</v>
      </c>
      <c r="F1066" s="34">
        <v>94.352010000000007</v>
      </c>
      <c r="G1066" s="34">
        <v>88.477310000000003</v>
      </c>
      <c r="H1066" s="34">
        <v>86.100300000000004</v>
      </c>
      <c r="I1066" s="34">
        <v>86.75</v>
      </c>
    </row>
    <row r="1067" spans="5:9" x14ac:dyDescent="0.2">
      <c r="E1067" s="34">
        <v>2447.2629999999999</v>
      </c>
      <c r="F1067" s="34">
        <v>94.307010000000005</v>
      </c>
      <c r="G1067" s="34">
        <v>88.455200000000005</v>
      </c>
      <c r="H1067" s="34">
        <v>86.107429999999994</v>
      </c>
      <c r="I1067" s="34">
        <v>86.716009999999997</v>
      </c>
    </row>
    <row r="1068" spans="5:9" x14ac:dyDescent="0.2">
      <c r="E1068" s="34">
        <v>2449.1909999999998</v>
      </c>
      <c r="F1068" s="34">
        <v>94.267420000000001</v>
      </c>
      <c r="G1068" s="34">
        <v>88.428160000000005</v>
      </c>
      <c r="H1068" s="34">
        <v>86.114559999999997</v>
      </c>
      <c r="I1068" s="34">
        <v>86.685230000000004</v>
      </c>
    </row>
    <row r="1069" spans="5:9" x14ac:dyDescent="0.2">
      <c r="E1069" s="34">
        <v>2451.12</v>
      </c>
      <c r="F1069" s="34">
        <v>94.231319999999997</v>
      </c>
      <c r="G1069" s="34">
        <v>88.41574</v>
      </c>
      <c r="H1069" s="34">
        <v>86.121669999999995</v>
      </c>
      <c r="I1069" s="34">
        <v>86.679500000000004</v>
      </c>
    </row>
    <row r="1070" spans="5:9" x14ac:dyDescent="0.2">
      <c r="E1070" s="34">
        <v>2453.049</v>
      </c>
      <c r="F1070" s="34">
        <v>94.18929</v>
      </c>
      <c r="G1070" s="34">
        <v>88.417689999999993</v>
      </c>
      <c r="H1070" s="34">
        <v>86.128799999999998</v>
      </c>
      <c r="I1070" s="34">
        <v>86.690269999999998</v>
      </c>
    </row>
    <row r="1071" spans="5:9" x14ac:dyDescent="0.2">
      <c r="E1071" s="34">
        <v>2454.9769999999999</v>
      </c>
      <c r="F1071" s="34">
        <v>94.153599999999997</v>
      </c>
      <c r="G1071" s="34">
        <v>88.428240000000002</v>
      </c>
      <c r="H1071" s="34">
        <v>86.135930000000002</v>
      </c>
      <c r="I1071" s="34">
        <v>86.696889999999996</v>
      </c>
    </row>
    <row r="1072" spans="5:9" x14ac:dyDescent="0.2">
      <c r="E1072" s="34">
        <v>2456.9059999999999</v>
      </c>
      <c r="F1072" s="34">
        <v>94.129180000000005</v>
      </c>
      <c r="G1072" s="34">
        <v>88.431110000000004</v>
      </c>
      <c r="H1072" s="34">
        <v>86.143050000000002</v>
      </c>
      <c r="I1072" s="34">
        <v>86.684960000000004</v>
      </c>
    </row>
    <row r="1073" spans="5:9" x14ac:dyDescent="0.2">
      <c r="E1073" s="34">
        <v>2458.8339999999998</v>
      </c>
      <c r="F1073" s="34">
        <v>94.104759999999999</v>
      </c>
      <c r="G1073" s="34">
        <v>88.426540000000003</v>
      </c>
      <c r="H1073" s="34">
        <v>86.150180000000006</v>
      </c>
      <c r="I1073" s="34">
        <v>86.664739999999995</v>
      </c>
    </row>
    <row r="1074" spans="5:9" x14ac:dyDescent="0.2">
      <c r="E1074" s="34">
        <v>2460.7620000000002</v>
      </c>
      <c r="F1074" s="34">
        <v>94.073890000000006</v>
      </c>
      <c r="G1074" s="34">
        <v>88.425449999999998</v>
      </c>
      <c r="H1074" s="34">
        <v>86.157300000000006</v>
      </c>
      <c r="I1074" s="34">
        <v>86.660129999999995</v>
      </c>
    </row>
    <row r="1075" spans="5:9" x14ac:dyDescent="0.2">
      <c r="E1075" s="34">
        <v>2462.6909999999998</v>
      </c>
      <c r="F1075" s="34">
        <v>94.050070000000005</v>
      </c>
      <c r="G1075" s="34">
        <v>88.432410000000004</v>
      </c>
      <c r="H1075" s="34">
        <v>86.164429999999996</v>
      </c>
      <c r="I1075" s="34">
        <v>86.660799999999995</v>
      </c>
    </row>
    <row r="1076" spans="5:9" x14ac:dyDescent="0.2">
      <c r="E1076" s="34">
        <v>2464.6190000000001</v>
      </c>
      <c r="F1076" s="34">
        <v>94.015100000000004</v>
      </c>
      <c r="G1076" s="34">
        <v>88.433009999999996</v>
      </c>
      <c r="H1076" s="34">
        <v>86.172229999999999</v>
      </c>
      <c r="I1076" s="34">
        <v>86.647289999999998</v>
      </c>
    </row>
    <row r="1077" spans="5:9" x14ac:dyDescent="0.2">
      <c r="E1077" s="34">
        <v>2466.5479999999998</v>
      </c>
      <c r="F1077" s="34">
        <v>93.97081</v>
      </c>
      <c r="G1077" s="34">
        <v>88.422030000000007</v>
      </c>
      <c r="H1077" s="34">
        <v>86.189840000000004</v>
      </c>
      <c r="I1077" s="34">
        <v>86.607029999999995</v>
      </c>
    </row>
    <row r="1078" spans="5:9" x14ac:dyDescent="0.2">
      <c r="E1078" s="34">
        <v>2468.4769999999999</v>
      </c>
      <c r="F1078" s="34">
        <v>93.912520000000001</v>
      </c>
      <c r="G1078" s="34">
        <v>88.392830000000004</v>
      </c>
      <c r="H1078" s="34">
        <v>86.203059999999994</v>
      </c>
      <c r="I1078" s="34">
        <v>86.548220000000001</v>
      </c>
    </row>
    <row r="1079" spans="5:9" x14ac:dyDescent="0.2">
      <c r="E1079" s="34">
        <v>2470.4050000000002</v>
      </c>
      <c r="F1079" s="34">
        <v>93.850229999999996</v>
      </c>
      <c r="G1079" s="34">
        <v>88.376859999999994</v>
      </c>
      <c r="H1079" s="34">
        <v>86.200389999999999</v>
      </c>
      <c r="I1079" s="34">
        <v>86.49803</v>
      </c>
    </row>
    <row r="1080" spans="5:9" x14ac:dyDescent="0.2">
      <c r="E1080" s="34">
        <v>2472.3330000000001</v>
      </c>
      <c r="F1080" s="34">
        <v>93.799030000000002</v>
      </c>
      <c r="G1080" s="34">
        <v>88.360919999999993</v>
      </c>
      <c r="H1080" s="34">
        <v>86.184899999999999</v>
      </c>
      <c r="I1080" s="34">
        <v>86.455879999999993</v>
      </c>
    </row>
    <row r="1081" spans="5:9" x14ac:dyDescent="0.2">
      <c r="E1081" s="34">
        <v>2474.2620000000002</v>
      </c>
      <c r="F1081" s="34">
        <v>93.753919999999994</v>
      </c>
      <c r="G1081" s="34">
        <v>88.352549999999994</v>
      </c>
      <c r="H1081" s="34">
        <v>86.166030000000006</v>
      </c>
      <c r="I1081" s="34">
        <v>86.434780000000003</v>
      </c>
    </row>
    <row r="1082" spans="5:9" x14ac:dyDescent="0.2">
      <c r="E1082" s="34">
        <v>2476.19</v>
      </c>
      <c r="F1082" s="34">
        <v>93.703909999999993</v>
      </c>
      <c r="G1082" s="34">
        <v>88.342889999999997</v>
      </c>
      <c r="H1082" s="34">
        <v>86.145610000000005</v>
      </c>
      <c r="I1082" s="34">
        <v>86.422250000000005</v>
      </c>
    </row>
    <row r="1083" spans="5:9" x14ac:dyDescent="0.2">
      <c r="E1083" s="34">
        <v>2478.1190000000001</v>
      </c>
      <c r="F1083" s="34">
        <v>93.670779999999993</v>
      </c>
      <c r="G1083" s="34">
        <v>88.333209999999994</v>
      </c>
      <c r="H1083" s="34">
        <v>86.116380000000007</v>
      </c>
      <c r="I1083" s="34">
        <v>86.421300000000002</v>
      </c>
    </row>
    <row r="1084" spans="5:9" x14ac:dyDescent="0.2">
      <c r="E1084" s="34">
        <v>2480.047</v>
      </c>
      <c r="F1084" s="34">
        <v>93.646090000000001</v>
      </c>
      <c r="G1084" s="34">
        <v>88.326530000000005</v>
      </c>
      <c r="H1084" s="34">
        <v>86.067580000000007</v>
      </c>
      <c r="I1084" s="34">
        <v>86.425700000000006</v>
      </c>
    </row>
    <row r="1085" spans="5:9" x14ac:dyDescent="0.2">
      <c r="E1085" s="34">
        <v>2481.9760000000001</v>
      </c>
      <c r="F1085" s="34">
        <v>93.62567</v>
      </c>
      <c r="G1085" s="34">
        <v>88.313000000000002</v>
      </c>
      <c r="H1085" s="34">
        <v>86.010810000000006</v>
      </c>
      <c r="I1085" s="34">
        <v>86.419160000000005</v>
      </c>
    </row>
    <row r="1086" spans="5:9" x14ac:dyDescent="0.2">
      <c r="E1086" s="34">
        <v>2483.9050000000002</v>
      </c>
      <c r="F1086" s="34">
        <v>93.60848</v>
      </c>
      <c r="G1086" s="34">
        <v>88.289169999999999</v>
      </c>
      <c r="H1086" s="34">
        <v>85.968239999999994</v>
      </c>
      <c r="I1086" s="34">
        <v>86.434179999999998</v>
      </c>
    </row>
    <row r="1087" spans="5:9" x14ac:dyDescent="0.2">
      <c r="E1087" s="34">
        <v>2485.8330000000001</v>
      </c>
      <c r="F1087" s="34">
        <v>93.586910000000003</v>
      </c>
      <c r="G1087" s="34">
        <v>88.260069999999999</v>
      </c>
      <c r="H1087" s="34">
        <v>85.927279999999996</v>
      </c>
      <c r="I1087" s="34">
        <v>86.452510000000004</v>
      </c>
    </row>
    <row r="1088" spans="5:9" x14ac:dyDescent="0.2">
      <c r="E1088" s="34">
        <v>2487.761</v>
      </c>
      <c r="F1088" s="34">
        <v>93.555260000000004</v>
      </c>
      <c r="G1088" s="34">
        <v>88.220029999999994</v>
      </c>
      <c r="H1088" s="34">
        <v>85.900390000000002</v>
      </c>
      <c r="I1088" s="34">
        <v>86.426540000000003</v>
      </c>
    </row>
    <row r="1089" spans="5:9" x14ac:dyDescent="0.2">
      <c r="E1089" s="34">
        <v>2489.69</v>
      </c>
      <c r="F1089" s="34">
        <v>93.528750000000002</v>
      </c>
      <c r="G1089" s="34">
        <v>88.182900000000004</v>
      </c>
      <c r="H1089" s="34">
        <v>85.879679999999993</v>
      </c>
      <c r="I1089" s="34">
        <v>86.371880000000004</v>
      </c>
    </row>
    <row r="1090" spans="5:9" x14ac:dyDescent="0.2">
      <c r="E1090" s="34">
        <v>2491.6179999999999</v>
      </c>
      <c r="F1090" s="34">
        <v>93.495069999999998</v>
      </c>
      <c r="G1090" s="34">
        <v>88.144589999999994</v>
      </c>
      <c r="H1090" s="34">
        <v>85.845690000000005</v>
      </c>
      <c r="I1090" s="34">
        <v>86.315250000000006</v>
      </c>
    </row>
    <row r="1091" spans="5:9" x14ac:dyDescent="0.2">
      <c r="E1091" s="34">
        <v>2493.547</v>
      </c>
      <c r="F1091" s="34">
        <v>93.455879999999993</v>
      </c>
      <c r="G1091" s="34">
        <v>88.130809999999997</v>
      </c>
      <c r="H1091" s="34">
        <v>85.796940000000006</v>
      </c>
      <c r="I1091" s="34">
        <v>86.262180000000001</v>
      </c>
    </row>
    <row r="1092" spans="5:9" x14ac:dyDescent="0.2">
      <c r="E1092" s="34">
        <v>2495.4749999999999</v>
      </c>
      <c r="F1092" s="34">
        <v>93.421949999999995</v>
      </c>
      <c r="G1092" s="34">
        <v>88.123369999999994</v>
      </c>
      <c r="H1092" s="34">
        <v>85.735010000000003</v>
      </c>
      <c r="I1092" s="34">
        <v>86.215919999999997</v>
      </c>
    </row>
    <row r="1093" spans="5:9" x14ac:dyDescent="0.2">
      <c r="E1093" s="34">
        <v>2497.404</v>
      </c>
      <c r="F1093" s="34">
        <v>93.401730000000001</v>
      </c>
      <c r="G1093" s="34">
        <v>88.094759999999994</v>
      </c>
      <c r="H1093" s="34">
        <v>85.687359999999998</v>
      </c>
      <c r="I1093" s="34">
        <v>86.193600000000004</v>
      </c>
    </row>
    <row r="1094" spans="5:9" x14ac:dyDescent="0.2">
      <c r="E1094" s="34">
        <v>2499.3330000000001</v>
      </c>
      <c r="F1094" s="34">
        <v>93.384799999999998</v>
      </c>
      <c r="G1094" s="34">
        <v>88.06129</v>
      </c>
      <c r="H1094" s="34">
        <v>85.662019999999998</v>
      </c>
      <c r="I1094" s="34">
        <v>86.178060000000002</v>
      </c>
    </row>
    <row r="1095" spans="5:9" x14ac:dyDescent="0.2">
      <c r="E1095" s="34">
        <v>2501.261</v>
      </c>
      <c r="F1095" s="34">
        <v>93.373130000000003</v>
      </c>
      <c r="G1095" s="34">
        <v>88.057670000000002</v>
      </c>
      <c r="H1095" s="34">
        <v>85.624589999999998</v>
      </c>
      <c r="I1095" s="34">
        <v>86.161490000000001</v>
      </c>
    </row>
    <row r="1096" spans="5:9" x14ac:dyDescent="0.2">
      <c r="E1096" s="34">
        <v>2503.1889999999999</v>
      </c>
      <c r="F1096" s="34">
        <v>93.354609999999994</v>
      </c>
      <c r="G1096" s="34">
        <v>88.057400000000001</v>
      </c>
      <c r="H1096" s="34">
        <v>85.569680000000005</v>
      </c>
      <c r="I1096" s="34">
        <v>86.152019999999993</v>
      </c>
    </row>
    <row r="1097" spans="5:9" x14ac:dyDescent="0.2">
      <c r="E1097" s="34">
        <v>2505.1179999999999</v>
      </c>
      <c r="F1097" s="34">
        <v>93.331050000000005</v>
      </c>
      <c r="G1097" s="34">
        <v>88.043149999999997</v>
      </c>
      <c r="H1097" s="34">
        <v>85.534930000000003</v>
      </c>
      <c r="I1097" s="34">
        <v>86.138390000000001</v>
      </c>
    </row>
    <row r="1098" spans="5:9" x14ac:dyDescent="0.2">
      <c r="E1098" s="34">
        <v>2507.0459999999998</v>
      </c>
      <c r="F1098" s="34">
        <v>93.306600000000003</v>
      </c>
      <c r="G1098" s="34">
        <v>88.024760000000001</v>
      </c>
      <c r="H1098" s="34">
        <v>85.521879999999996</v>
      </c>
      <c r="I1098" s="34">
        <v>86.129469999999998</v>
      </c>
    </row>
    <row r="1099" spans="5:9" x14ac:dyDescent="0.2">
      <c r="E1099" s="34">
        <v>2508.9749999999999</v>
      </c>
      <c r="F1099" s="34">
        <v>93.282550000000001</v>
      </c>
      <c r="G1099" s="34">
        <v>88.008089999999996</v>
      </c>
      <c r="H1099" s="34">
        <v>85.50582</v>
      </c>
      <c r="I1099" s="34">
        <v>86.104069999999993</v>
      </c>
    </row>
    <row r="1100" spans="5:9" x14ac:dyDescent="0.2">
      <c r="E1100" s="34">
        <v>2510.9029999999998</v>
      </c>
      <c r="F1100" s="34">
        <v>93.250110000000006</v>
      </c>
      <c r="G1100" s="34">
        <v>87.986630000000005</v>
      </c>
      <c r="H1100" s="34">
        <v>85.515690000000006</v>
      </c>
      <c r="I1100" s="34">
        <v>86.045839999999998</v>
      </c>
    </row>
    <row r="1101" spans="5:9" x14ac:dyDescent="0.2">
      <c r="E1101" s="34">
        <v>2512.8319999999999</v>
      </c>
      <c r="F1101" s="34">
        <v>93.211309999999997</v>
      </c>
      <c r="G1101" s="34">
        <v>87.977829999999997</v>
      </c>
      <c r="H1101" s="34">
        <v>85.529820000000001</v>
      </c>
      <c r="I1101" s="34">
        <v>85.994420000000005</v>
      </c>
    </row>
    <row r="1102" spans="5:9" x14ac:dyDescent="0.2">
      <c r="E1102" s="34">
        <v>2514.7600000000002</v>
      </c>
      <c r="F1102" s="34">
        <v>93.178210000000007</v>
      </c>
      <c r="G1102" s="34">
        <v>87.975809999999996</v>
      </c>
      <c r="H1102" s="34">
        <v>85.532749999999993</v>
      </c>
      <c r="I1102" s="34">
        <v>85.958749999999995</v>
      </c>
    </row>
    <row r="1103" spans="5:9" x14ac:dyDescent="0.2">
      <c r="E1103" s="34">
        <v>2516.6889999999999</v>
      </c>
      <c r="F1103" s="34">
        <v>93.150639999999996</v>
      </c>
      <c r="G1103" s="34">
        <v>87.977459999999994</v>
      </c>
      <c r="H1103" s="34">
        <v>85.520349999999993</v>
      </c>
      <c r="I1103" s="34">
        <v>85.929479999999998</v>
      </c>
    </row>
    <row r="1104" spans="5:9" x14ac:dyDescent="0.2">
      <c r="E1104" s="34">
        <v>2518.6170000000002</v>
      </c>
      <c r="F1104" s="34">
        <v>93.123450000000005</v>
      </c>
      <c r="G1104" s="34">
        <v>87.969939999999994</v>
      </c>
      <c r="H1104" s="34">
        <v>85.495930000000001</v>
      </c>
      <c r="I1104" s="34">
        <v>85.910169999999994</v>
      </c>
    </row>
    <row r="1105" spans="5:9" x14ac:dyDescent="0.2">
      <c r="E1105" s="34">
        <v>2520.5459999999998</v>
      </c>
      <c r="F1105" s="34">
        <v>93.103129999999993</v>
      </c>
      <c r="G1105" s="34">
        <v>87.956980000000001</v>
      </c>
      <c r="H1105" s="34">
        <v>85.47672</v>
      </c>
      <c r="I1105" s="34">
        <v>85.920299999999997</v>
      </c>
    </row>
    <row r="1106" spans="5:9" x14ac:dyDescent="0.2">
      <c r="E1106" s="34">
        <v>2522.4740000000002</v>
      </c>
      <c r="F1106" s="34">
        <v>93.079669999999993</v>
      </c>
      <c r="G1106" s="34">
        <v>87.947010000000006</v>
      </c>
      <c r="H1106" s="34">
        <v>85.458789999999993</v>
      </c>
      <c r="I1106" s="34">
        <v>85.922479999999993</v>
      </c>
    </row>
    <row r="1107" spans="5:9" x14ac:dyDescent="0.2">
      <c r="E1107" s="34">
        <v>2524.4029999999998</v>
      </c>
      <c r="F1107" s="34">
        <v>93.058940000000007</v>
      </c>
      <c r="G1107" s="34">
        <v>87.951430000000002</v>
      </c>
      <c r="H1107" s="34">
        <v>85.415310000000005</v>
      </c>
      <c r="I1107" s="34">
        <v>85.899789999999996</v>
      </c>
    </row>
    <row r="1108" spans="5:9" x14ac:dyDescent="0.2">
      <c r="E1108" s="34">
        <v>2526.3310000000001</v>
      </c>
      <c r="F1108" s="34">
        <v>93.045339999999996</v>
      </c>
      <c r="G1108" s="34">
        <v>87.941580000000002</v>
      </c>
      <c r="H1108" s="34">
        <v>85.367829999999998</v>
      </c>
      <c r="I1108" s="34">
        <v>85.882360000000006</v>
      </c>
    </row>
    <row r="1109" spans="5:9" x14ac:dyDescent="0.2">
      <c r="E1109" s="34">
        <v>2528.2600000000002</v>
      </c>
      <c r="F1109" s="34">
        <v>93.035529999999994</v>
      </c>
      <c r="G1109" s="34">
        <v>87.916600000000003</v>
      </c>
      <c r="H1109" s="34">
        <v>85.341089999999994</v>
      </c>
      <c r="I1109" s="34">
        <v>85.87303</v>
      </c>
    </row>
    <row r="1110" spans="5:9" x14ac:dyDescent="0.2">
      <c r="E1110" s="34">
        <v>2530.1880000000001</v>
      </c>
      <c r="F1110" s="34">
        <v>93.013069999999999</v>
      </c>
      <c r="G1110" s="34">
        <v>87.900869999999998</v>
      </c>
      <c r="H1110" s="34">
        <v>85.315929999999994</v>
      </c>
      <c r="I1110" s="34">
        <v>85.838340000000002</v>
      </c>
    </row>
    <row r="1111" spans="5:9" x14ac:dyDescent="0.2">
      <c r="E1111" s="34">
        <v>2532.1170000000002</v>
      </c>
      <c r="F1111" s="34">
        <v>92.981250000000003</v>
      </c>
      <c r="G1111" s="34">
        <v>87.888490000000004</v>
      </c>
      <c r="H1111" s="34">
        <v>85.303479999999993</v>
      </c>
      <c r="I1111" s="34">
        <v>85.784130000000005</v>
      </c>
    </row>
    <row r="1112" spans="5:9" x14ac:dyDescent="0.2">
      <c r="E1112" s="34">
        <v>2534.0450000000001</v>
      </c>
      <c r="F1112" s="34">
        <v>92.942019999999999</v>
      </c>
      <c r="G1112" s="34">
        <v>87.869380000000007</v>
      </c>
      <c r="H1112" s="34">
        <v>85.320599999999999</v>
      </c>
      <c r="I1112" s="34">
        <v>85.747219999999999</v>
      </c>
    </row>
    <row r="1113" spans="5:9" x14ac:dyDescent="0.2">
      <c r="E1113" s="34">
        <v>2535.9740000000002</v>
      </c>
      <c r="F1113" s="34">
        <v>92.900739999999999</v>
      </c>
      <c r="G1113" s="34">
        <v>87.856830000000002</v>
      </c>
      <c r="H1113" s="34">
        <v>85.352890000000002</v>
      </c>
      <c r="I1113" s="34">
        <v>85.737369999999999</v>
      </c>
    </row>
    <row r="1114" spans="5:9" x14ac:dyDescent="0.2">
      <c r="E1114" s="34">
        <v>2537.902</v>
      </c>
      <c r="F1114" s="34">
        <v>92.861760000000004</v>
      </c>
      <c r="G1114" s="34">
        <v>87.837900000000005</v>
      </c>
      <c r="H1114" s="34">
        <v>85.383870000000002</v>
      </c>
      <c r="I1114" s="34">
        <v>85.736339999999998</v>
      </c>
    </row>
    <row r="1115" spans="5:9" x14ac:dyDescent="0.2">
      <c r="E1115" s="34">
        <v>2539.8310000000001</v>
      </c>
      <c r="F1115" s="34">
        <v>92.823160000000001</v>
      </c>
      <c r="G1115" s="34">
        <v>87.823509999999999</v>
      </c>
      <c r="H1115" s="34">
        <v>85.414550000000006</v>
      </c>
      <c r="I1115" s="34">
        <v>85.739810000000006</v>
      </c>
    </row>
    <row r="1116" spans="5:9" x14ac:dyDescent="0.2">
      <c r="E1116" s="34">
        <v>2541.759</v>
      </c>
      <c r="F1116" s="34">
        <v>92.782759999999996</v>
      </c>
      <c r="G1116" s="34">
        <v>87.823509999999999</v>
      </c>
      <c r="H1116" s="34">
        <v>85.44511</v>
      </c>
      <c r="I1116" s="34">
        <v>85.752870000000001</v>
      </c>
    </row>
    <row r="1117" spans="5:9" x14ac:dyDescent="0.2">
      <c r="E1117" s="34">
        <v>2543.6880000000001</v>
      </c>
      <c r="F1117" s="34">
        <v>92.747640000000004</v>
      </c>
      <c r="G1117" s="34">
        <v>87.834050000000005</v>
      </c>
      <c r="H1117" s="34">
        <v>85.463200000000001</v>
      </c>
      <c r="I1117" s="34">
        <v>85.782889999999995</v>
      </c>
    </row>
    <row r="1118" spans="5:9" x14ac:dyDescent="0.2">
      <c r="E1118" s="34">
        <v>2545.616</v>
      </c>
      <c r="F1118" s="34">
        <v>92.72372</v>
      </c>
      <c r="G1118" s="34">
        <v>87.844890000000007</v>
      </c>
      <c r="H1118" s="34">
        <v>85.469890000000007</v>
      </c>
      <c r="I1118" s="34">
        <v>85.784310000000005</v>
      </c>
    </row>
    <row r="1119" spans="5:9" x14ac:dyDescent="0.2">
      <c r="E1119" s="34">
        <v>2547.5450000000001</v>
      </c>
      <c r="F1119" s="34">
        <v>92.727059999999994</v>
      </c>
      <c r="G1119" s="34">
        <v>87.874399999999994</v>
      </c>
      <c r="H1119" s="34">
        <v>85.44614</v>
      </c>
      <c r="I1119" s="34">
        <v>85.743440000000007</v>
      </c>
    </row>
    <row r="1120" spans="5:9" x14ac:dyDescent="0.2">
      <c r="E1120" s="34">
        <v>2549.473</v>
      </c>
      <c r="F1120" s="34">
        <v>92.758650000000003</v>
      </c>
      <c r="G1120" s="34">
        <v>87.901470000000003</v>
      </c>
      <c r="H1120" s="34">
        <v>85.414330000000007</v>
      </c>
      <c r="I1120" s="34">
        <v>85.70187</v>
      </c>
    </row>
    <row r="1121" spans="5:9" x14ac:dyDescent="0.2">
      <c r="E1121" s="34">
        <v>2551.402</v>
      </c>
      <c r="F1121" s="34">
        <v>92.790859999999995</v>
      </c>
      <c r="G1121" s="34">
        <v>87.927149999999997</v>
      </c>
      <c r="H1121" s="34">
        <v>85.394000000000005</v>
      </c>
      <c r="I1121" s="34">
        <v>85.689819999999997</v>
      </c>
    </row>
    <row r="1122" spans="5:9" x14ac:dyDescent="0.2">
      <c r="E1122" s="34">
        <v>2553.33</v>
      </c>
      <c r="F1122" s="34">
        <v>92.8065</v>
      </c>
      <c r="G1122" s="34">
        <v>87.953800000000001</v>
      </c>
      <c r="H1122" s="34">
        <v>85.382440000000003</v>
      </c>
      <c r="I1122" s="34">
        <v>85.678250000000006</v>
      </c>
    </row>
    <row r="1123" spans="5:9" x14ac:dyDescent="0.2">
      <c r="E1123" s="34">
        <v>2555.259</v>
      </c>
      <c r="F1123" s="34">
        <v>92.825490000000002</v>
      </c>
      <c r="G1123" s="34">
        <v>87.968549999999993</v>
      </c>
      <c r="H1123" s="34">
        <v>85.373159999999999</v>
      </c>
      <c r="I1123" s="34">
        <v>85.687870000000004</v>
      </c>
    </row>
    <row r="1124" spans="5:9" x14ac:dyDescent="0.2">
      <c r="E1124" s="34">
        <v>2557.1869999999999</v>
      </c>
      <c r="F1124" s="34">
        <v>92.846609999999998</v>
      </c>
      <c r="G1124" s="34">
        <v>87.978390000000005</v>
      </c>
      <c r="H1124" s="34">
        <v>85.381320000000002</v>
      </c>
      <c r="I1124" s="34">
        <v>85.734849999999994</v>
      </c>
    </row>
    <row r="1125" spans="5:9" x14ac:dyDescent="0.2">
      <c r="E1125" s="34">
        <v>2559.116</v>
      </c>
      <c r="F1125" s="34">
        <v>92.861940000000004</v>
      </c>
      <c r="G1125" s="34">
        <v>87.986320000000006</v>
      </c>
      <c r="H1125" s="34">
        <v>85.397779999999997</v>
      </c>
      <c r="I1125" s="34">
        <v>85.768630000000002</v>
      </c>
    </row>
    <row r="1126" spans="5:9" x14ac:dyDescent="0.2">
      <c r="E1126" s="34">
        <v>2561.0439999999999</v>
      </c>
      <c r="F1126" s="34">
        <v>92.860709999999997</v>
      </c>
      <c r="G1126" s="34">
        <v>87.972769999999997</v>
      </c>
      <c r="H1126" s="34">
        <v>85.396180000000001</v>
      </c>
      <c r="I1126" s="34">
        <v>85.775940000000006</v>
      </c>
    </row>
    <row r="1127" spans="5:9" x14ac:dyDescent="0.2">
      <c r="E1127" s="34">
        <v>2562.973</v>
      </c>
      <c r="F1127" s="34">
        <v>92.848590000000002</v>
      </c>
      <c r="G1127" s="34">
        <v>87.957660000000004</v>
      </c>
      <c r="H1127" s="34">
        <v>85.3934</v>
      </c>
      <c r="I1127" s="34">
        <v>85.783330000000007</v>
      </c>
    </row>
    <row r="1128" spans="5:9" x14ac:dyDescent="0.2">
      <c r="E1128" s="34">
        <v>2564.9009999999998</v>
      </c>
      <c r="F1128" s="34">
        <v>92.834569999999999</v>
      </c>
      <c r="G1128" s="34">
        <v>87.942639999999997</v>
      </c>
      <c r="H1128" s="34">
        <v>85.398809999999997</v>
      </c>
      <c r="I1128" s="34">
        <v>85.793080000000003</v>
      </c>
    </row>
    <row r="1129" spans="5:9" x14ac:dyDescent="0.2">
      <c r="E1129" s="34">
        <v>2566.83</v>
      </c>
      <c r="F1129" s="34">
        <v>92.820650000000001</v>
      </c>
      <c r="G1129" s="34">
        <v>87.938320000000004</v>
      </c>
      <c r="H1129" s="34">
        <v>85.397559999999999</v>
      </c>
      <c r="I1129" s="34">
        <v>85.798609999999996</v>
      </c>
    </row>
    <row r="1130" spans="5:9" x14ac:dyDescent="0.2">
      <c r="E1130" s="34">
        <v>2568.7579999999998</v>
      </c>
      <c r="F1130" s="34">
        <v>92.802620000000005</v>
      </c>
      <c r="G1130" s="34">
        <v>87.937749999999994</v>
      </c>
      <c r="H1130" s="34">
        <v>85.373919999999998</v>
      </c>
      <c r="I1130" s="34">
        <v>85.793239999999997</v>
      </c>
    </row>
    <row r="1131" spans="5:9" x14ac:dyDescent="0.2">
      <c r="E1131" s="34">
        <v>2570.6869999999999</v>
      </c>
      <c r="F1131" s="34">
        <v>92.790549999999996</v>
      </c>
      <c r="G1131" s="34">
        <v>87.940709999999996</v>
      </c>
      <c r="H1131" s="34">
        <v>85.338139999999996</v>
      </c>
      <c r="I1131" s="34">
        <v>85.769069999999999</v>
      </c>
    </row>
    <row r="1132" spans="5:9" x14ac:dyDescent="0.2">
      <c r="E1132" s="34">
        <v>2572.6149999999998</v>
      </c>
      <c r="F1132" s="34">
        <v>92.78322</v>
      </c>
      <c r="G1132" s="34">
        <v>87.933940000000007</v>
      </c>
      <c r="H1132" s="34">
        <v>85.318939999999998</v>
      </c>
      <c r="I1132" s="34">
        <v>85.736019999999996</v>
      </c>
    </row>
    <row r="1133" spans="5:9" x14ac:dyDescent="0.2">
      <c r="E1133" s="34">
        <v>2574.5439999999999</v>
      </c>
      <c r="F1133" s="34">
        <v>92.759699999999995</v>
      </c>
      <c r="G1133" s="34">
        <v>87.91413</v>
      </c>
      <c r="H1133" s="34">
        <v>85.313140000000004</v>
      </c>
      <c r="I1133" s="34">
        <v>85.721729999999994</v>
      </c>
    </row>
    <row r="1134" spans="5:9" x14ac:dyDescent="0.2">
      <c r="E1134" s="34">
        <v>2576.4720000000002</v>
      </c>
      <c r="F1134" s="34">
        <v>92.723870000000005</v>
      </c>
      <c r="G1134" s="34">
        <v>87.882829999999998</v>
      </c>
      <c r="H1134" s="34">
        <v>85.329350000000005</v>
      </c>
      <c r="I1134" s="34">
        <v>85.733609999999999</v>
      </c>
    </row>
    <row r="1135" spans="5:9" x14ac:dyDescent="0.2">
      <c r="E1135" s="34">
        <v>2578.4009999999998</v>
      </c>
      <c r="F1135" s="34">
        <v>92.696209999999994</v>
      </c>
      <c r="G1135" s="34">
        <v>87.851519999999994</v>
      </c>
      <c r="H1135" s="34">
        <v>85.344989999999996</v>
      </c>
      <c r="I1135" s="34">
        <v>85.756230000000002</v>
      </c>
    </row>
    <row r="1136" spans="5:9" x14ac:dyDescent="0.2">
      <c r="E1136" s="34">
        <v>2580.3290000000002</v>
      </c>
      <c r="F1136" s="34">
        <v>92.669470000000004</v>
      </c>
      <c r="G1136" s="34">
        <v>87.834339999999997</v>
      </c>
      <c r="H1136" s="34">
        <v>85.360529999999997</v>
      </c>
      <c r="I1136" s="34">
        <v>85.760249999999999</v>
      </c>
    </row>
    <row r="1137" spans="5:9" x14ac:dyDescent="0.2">
      <c r="E1137" s="34">
        <v>2582.2579999999998</v>
      </c>
      <c r="F1137" s="34">
        <v>92.654340000000005</v>
      </c>
      <c r="G1137" s="34">
        <v>87.826719999999995</v>
      </c>
      <c r="H1137" s="34">
        <v>85.354730000000004</v>
      </c>
      <c r="I1137" s="34">
        <v>85.731340000000003</v>
      </c>
    </row>
    <row r="1138" spans="5:9" x14ac:dyDescent="0.2">
      <c r="E1138" s="34">
        <v>2584.1860000000001</v>
      </c>
      <c r="F1138" s="34">
        <v>92.637420000000006</v>
      </c>
      <c r="G1138" s="34">
        <v>87.813429999999997</v>
      </c>
      <c r="H1138" s="34">
        <v>85.323229999999995</v>
      </c>
      <c r="I1138" s="34">
        <v>85.707350000000005</v>
      </c>
    </row>
    <row r="1139" spans="5:9" x14ac:dyDescent="0.2">
      <c r="E1139" s="34">
        <v>2586.1149999999998</v>
      </c>
      <c r="F1139" s="34">
        <v>92.615009999999998</v>
      </c>
      <c r="G1139" s="34">
        <v>87.808589999999995</v>
      </c>
      <c r="H1139" s="34">
        <v>85.298159999999996</v>
      </c>
      <c r="I1139" s="34">
        <v>85.690039999999996</v>
      </c>
    </row>
    <row r="1140" spans="5:9" x14ac:dyDescent="0.2">
      <c r="E1140" s="34">
        <v>2588.0430000000001</v>
      </c>
      <c r="F1140" s="34">
        <v>92.600800000000007</v>
      </c>
      <c r="G1140" s="34">
        <v>87.810280000000006</v>
      </c>
      <c r="H1140" s="34">
        <v>85.281809999999993</v>
      </c>
      <c r="I1140" s="34">
        <v>85.673190000000005</v>
      </c>
    </row>
    <row r="1141" spans="5:9" x14ac:dyDescent="0.2">
      <c r="E1141" s="34">
        <v>2589.9720000000002</v>
      </c>
      <c r="F1141" s="34">
        <v>92.588840000000005</v>
      </c>
      <c r="G1141" s="34">
        <v>87.824119999999994</v>
      </c>
      <c r="H1141" s="34">
        <v>85.260540000000006</v>
      </c>
      <c r="I1141" s="34">
        <v>85.667389999999997</v>
      </c>
    </row>
    <row r="1142" spans="5:9" x14ac:dyDescent="0.2">
      <c r="E1142" s="34">
        <v>2591.9</v>
      </c>
      <c r="F1142" s="34">
        <v>92.563010000000006</v>
      </c>
      <c r="G1142" s="34">
        <v>87.824179999999998</v>
      </c>
      <c r="H1142" s="34">
        <v>85.237359999999995</v>
      </c>
      <c r="I1142" s="34">
        <v>85.67268</v>
      </c>
    </row>
    <row r="1143" spans="5:9" x14ac:dyDescent="0.2">
      <c r="E1143" s="34">
        <v>2593.8290000000002</v>
      </c>
      <c r="F1143" s="34">
        <v>92.530659999999997</v>
      </c>
      <c r="G1143" s="34">
        <v>87.81644</v>
      </c>
      <c r="H1143" s="34">
        <v>85.22842</v>
      </c>
      <c r="I1143" s="34">
        <v>85.672929999999994</v>
      </c>
    </row>
    <row r="1144" spans="5:9" x14ac:dyDescent="0.2">
      <c r="E1144" s="34">
        <v>2595.7570000000001</v>
      </c>
      <c r="F1144" s="34">
        <v>92.492009999999993</v>
      </c>
      <c r="G1144" s="34">
        <v>87.796210000000002</v>
      </c>
      <c r="H1144" s="34">
        <v>85.225049999999996</v>
      </c>
      <c r="I1144" s="34">
        <v>85.668859999999995</v>
      </c>
    </row>
    <row r="1145" spans="5:9" x14ac:dyDescent="0.2">
      <c r="E1145" s="34">
        <v>2597.6860000000001</v>
      </c>
      <c r="F1145" s="34">
        <v>92.452960000000004</v>
      </c>
      <c r="G1145" s="34">
        <v>87.766000000000005</v>
      </c>
      <c r="H1145" s="34">
        <v>85.227000000000004</v>
      </c>
      <c r="I1145" s="34">
        <v>85.678309999999996</v>
      </c>
    </row>
    <row r="1146" spans="5:9" x14ac:dyDescent="0.2">
      <c r="E1146" s="34">
        <v>2599.614</v>
      </c>
      <c r="F1146" s="34">
        <v>92.413319999999999</v>
      </c>
      <c r="G1146" s="34">
        <v>87.743660000000006</v>
      </c>
      <c r="H1146" s="34">
        <v>85.226140000000001</v>
      </c>
      <c r="I1146" s="34">
        <v>85.698139999999995</v>
      </c>
    </row>
    <row r="1147" spans="5:9" x14ac:dyDescent="0.2">
      <c r="E1147" s="34">
        <v>2601.5430000000001</v>
      </c>
      <c r="F1147" s="34">
        <v>92.388930000000002</v>
      </c>
      <c r="G1147" s="34">
        <v>87.736639999999994</v>
      </c>
      <c r="H1147" s="34">
        <v>85.198549999999997</v>
      </c>
      <c r="I1147" s="34">
        <v>85.669219999999996</v>
      </c>
    </row>
    <row r="1148" spans="5:9" x14ac:dyDescent="0.2">
      <c r="E1148" s="34">
        <v>2603.471</v>
      </c>
      <c r="F1148" s="34">
        <v>92.369820000000004</v>
      </c>
      <c r="G1148" s="34">
        <v>87.748130000000003</v>
      </c>
      <c r="H1148" s="34">
        <v>85.162149999999997</v>
      </c>
      <c r="I1148" s="34">
        <v>85.595259999999996</v>
      </c>
    </row>
    <row r="1149" spans="5:9" x14ac:dyDescent="0.2">
      <c r="E1149" s="34">
        <v>2605.4</v>
      </c>
      <c r="F1149" s="34">
        <v>92.355249999999998</v>
      </c>
      <c r="G1149" s="34">
        <v>87.767300000000006</v>
      </c>
      <c r="H1149" s="34">
        <v>85.101569999999995</v>
      </c>
      <c r="I1149" s="34">
        <v>85.544179999999997</v>
      </c>
    </row>
    <row r="1150" spans="5:9" x14ac:dyDescent="0.2">
      <c r="E1150" s="34">
        <v>2607.328</v>
      </c>
      <c r="F1150" s="34">
        <v>92.332599999999999</v>
      </c>
      <c r="G1150" s="34">
        <v>87.769890000000004</v>
      </c>
      <c r="H1150" s="34">
        <v>85.026889999999995</v>
      </c>
      <c r="I1150" s="34">
        <v>85.530299999999997</v>
      </c>
    </row>
    <row r="1151" spans="5:9" x14ac:dyDescent="0.2">
      <c r="E1151" s="34">
        <v>2609.2570000000001</v>
      </c>
      <c r="F1151" s="34">
        <v>92.302949999999996</v>
      </c>
      <c r="G1151" s="34">
        <v>87.766390000000001</v>
      </c>
      <c r="H1151" s="34">
        <v>84.963430000000002</v>
      </c>
      <c r="I1151" s="34">
        <v>85.502660000000006</v>
      </c>
    </row>
    <row r="1152" spans="5:9" x14ac:dyDescent="0.2">
      <c r="E1152" s="34">
        <v>2611.1849999999999</v>
      </c>
      <c r="F1152" s="34">
        <v>92.273359999999997</v>
      </c>
      <c r="G1152" s="34">
        <v>87.763760000000005</v>
      </c>
      <c r="H1152" s="34">
        <v>84.923670000000001</v>
      </c>
      <c r="I1152" s="34">
        <v>85.455020000000005</v>
      </c>
    </row>
    <row r="1153" spans="5:9" x14ac:dyDescent="0.2">
      <c r="E1153" s="34">
        <v>2613.114</v>
      </c>
      <c r="F1153" s="34">
        <v>92.226799999999997</v>
      </c>
      <c r="G1153" s="34">
        <v>87.758409999999998</v>
      </c>
      <c r="H1153" s="34">
        <v>84.902760000000001</v>
      </c>
      <c r="I1153" s="34">
        <v>85.412170000000003</v>
      </c>
    </row>
    <row r="1154" spans="5:9" x14ac:dyDescent="0.2">
      <c r="E1154" s="34">
        <v>2615.0419999999999</v>
      </c>
      <c r="F1154" s="34">
        <v>92.163150000000002</v>
      </c>
      <c r="G1154" s="34">
        <v>87.751239999999996</v>
      </c>
      <c r="H1154" s="34">
        <v>84.892009999999999</v>
      </c>
      <c r="I1154" s="34">
        <v>85.38194</v>
      </c>
    </row>
    <row r="1155" spans="5:9" x14ac:dyDescent="0.2">
      <c r="E1155" s="34">
        <v>2616.971</v>
      </c>
      <c r="F1155" s="34">
        <v>92.102549999999994</v>
      </c>
      <c r="G1155" s="34">
        <v>87.741720000000001</v>
      </c>
      <c r="H1155" s="34">
        <v>84.883520000000004</v>
      </c>
      <c r="I1155" s="34">
        <v>85.372929999999997</v>
      </c>
    </row>
    <row r="1156" spans="5:9" x14ac:dyDescent="0.2">
      <c r="E1156" s="34">
        <v>2618.8989999999999</v>
      </c>
      <c r="F1156" s="34">
        <v>92.047899999999998</v>
      </c>
      <c r="G1156" s="34">
        <v>87.719520000000003</v>
      </c>
      <c r="H1156" s="34">
        <v>84.881789999999995</v>
      </c>
      <c r="I1156" s="34">
        <v>85.392529999999994</v>
      </c>
    </row>
    <row r="1157" spans="5:9" x14ac:dyDescent="0.2">
      <c r="E1157" s="34">
        <v>2620.828</v>
      </c>
      <c r="F1157" s="34">
        <v>92.004419999999996</v>
      </c>
      <c r="G1157" s="34">
        <v>87.709819999999993</v>
      </c>
      <c r="H1157" s="34">
        <v>84.861329999999995</v>
      </c>
      <c r="I1157" s="34">
        <v>85.417479999999998</v>
      </c>
    </row>
    <row r="1158" spans="5:9" x14ac:dyDescent="0.2">
      <c r="E1158" s="34">
        <v>2622.7559999999999</v>
      </c>
      <c r="F1158" s="34">
        <v>91.965100000000007</v>
      </c>
      <c r="G1158" s="34">
        <v>87.71181</v>
      </c>
      <c r="H1158" s="34">
        <v>84.804169999999999</v>
      </c>
      <c r="I1158" s="34">
        <v>85.410359999999997</v>
      </c>
    </row>
    <row r="1159" spans="5:9" x14ac:dyDescent="0.2">
      <c r="E1159" s="34">
        <v>2624.6849999999999</v>
      </c>
      <c r="F1159" s="34">
        <v>91.944699999999997</v>
      </c>
      <c r="G1159" s="34">
        <v>87.712299999999999</v>
      </c>
      <c r="H1159" s="34">
        <v>84.758160000000004</v>
      </c>
      <c r="I1159" s="34">
        <v>85.362799999999993</v>
      </c>
    </row>
    <row r="1160" spans="5:9" x14ac:dyDescent="0.2">
      <c r="E1160" s="34">
        <v>2626.6129999999998</v>
      </c>
      <c r="F1160" s="34">
        <v>91.919690000000003</v>
      </c>
      <c r="G1160" s="34">
        <v>87.709479999999999</v>
      </c>
      <c r="H1160" s="34">
        <v>84.719250000000002</v>
      </c>
      <c r="I1160" s="34">
        <v>85.312200000000004</v>
      </c>
    </row>
    <row r="1161" spans="5:9" x14ac:dyDescent="0.2">
      <c r="E1161" s="34">
        <v>2628.5419999999999</v>
      </c>
      <c r="F1161" s="34">
        <v>91.888069999999999</v>
      </c>
      <c r="G1161" s="34">
        <v>87.711240000000004</v>
      </c>
      <c r="H1161" s="34">
        <v>84.643720000000002</v>
      </c>
      <c r="I1161" s="34">
        <v>85.285730000000001</v>
      </c>
    </row>
    <row r="1162" spans="5:9" x14ac:dyDescent="0.2">
      <c r="E1162" s="34">
        <v>2630.47</v>
      </c>
      <c r="F1162" s="34">
        <v>91.863839999999996</v>
      </c>
      <c r="G1162" s="34">
        <v>87.705659999999995</v>
      </c>
      <c r="H1162" s="34">
        <v>84.584670000000003</v>
      </c>
      <c r="I1162" s="34">
        <v>85.279049999999998</v>
      </c>
    </row>
    <row r="1163" spans="5:9" x14ac:dyDescent="0.2">
      <c r="E1163" s="34">
        <v>2632.3989999999999</v>
      </c>
      <c r="F1163" s="34">
        <v>91.837410000000006</v>
      </c>
      <c r="G1163" s="34">
        <v>87.691929999999999</v>
      </c>
      <c r="H1163" s="34">
        <v>84.542760000000001</v>
      </c>
      <c r="I1163" s="34">
        <v>85.270049999999998</v>
      </c>
    </row>
    <row r="1164" spans="5:9" x14ac:dyDescent="0.2">
      <c r="E1164" s="34">
        <v>2634.3270000000002</v>
      </c>
      <c r="F1164" s="34">
        <v>91.797780000000003</v>
      </c>
      <c r="G1164" s="34">
        <v>87.677980000000005</v>
      </c>
      <c r="H1164" s="34">
        <v>84.510689999999997</v>
      </c>
      <c r="I1164" s="34">
        <v>85.234660000000005</v>
      </c>
    </row>
    <row r="1165" spans="5:9" x14ac:dyDescent="0.2">
      <c r="E1165" s="34">
        <v>2636.2559999999999</v>
      </c>
      <c r="F1165" s="34">
        <v>91.739879999999999</v>
      </c>
      <c r="G1165" s="34">
        <v>87.669319999999999</v>
      </c>
      <c r="H1165" s="34">
        <v>84.491299999999995</v>
      </c>
      <c r="I1165" s="34">
        <v>85.194730000000007</v>
      </c>
    </row>
    <row r="1166" spans="5:9" x14ac:dyDescent="0.2">
      <c r="E1166" s="34">
        <v>2638.1840000000002</v>
      </c>
      <c r="F1166" s="34">
        <v>91.675290000000004</v>
      </c>
      <c r="G1166" s="34">
        <v>87.65813</v>
      </c>
      <c r="H1166" s="34">
        <v>84.473969999999994</v>
      </c>
      <c r="I1166" s="34">
        <v>85.171589999999995</v>
      </c>
    </row>
    <row r="1167" spans="5:9" x14ac:dyDescent="0.2">
      <c r="E1167" s="34">
        <v>2640.1129999999998</v>
      </c>
      <c r="F1167" s="34">
        <v>91.627049999999997</v>
      </c>
      <c r="G1167" s="34">
        <v>87.624510000000001</v>
      </c>
      <c r="H1167" s="34">
        <v>84.466970000000003</v>
      </c>
      <c r="I1167" s="34">
        <v>85.162189999999995</v>
      </c>
    </row>
    <row r="1168" spans="5:9" x14ac:dyDescent="0.2">
      <c r="E1168" s="34">
        <v>2642.0410000000002</v>
      </c>
      <c r="F1168" s="34">
        <v>91.585170000000005</v>
      </c>
      <c r="G1168" s="34">
        <v>87.573220000000006</v>
      </c>
      <c r="H1168" s="34">
        <v>84.489040000000003</v>
      </c>
      <c r="I1168" s="34">
        <v>85.16234</v>
      </c>
    </row>
    <row r="1169" spans="5:9" x14ac:dyDescent="0.2">
      <c r="E1169" s="34">
        <v>2643.97</v>
      </c>
      <c r="F1169" s="34">
        <v>91.537369999999996</v>
      </c>
      <c r="G1169" s="34">
        <v>87.539829999999995</v>
      </c>
      <c r="H1169" s="34">
        <v>84.497870000000006</v>
      </c>
      <c r="I1169" s="34">
        <v>85.143680000000003</v>
      </c>
    </row>
    <row r="1170" spans="5:9" x14ac:dyDescent="0.2">
      <c r="E1170" s="34">
        <v>2645.8980000000001</v>
      </c>
      <c r="F1170" s="34">
        <v>91.476889999999997</v>
      </c>
      <c r="G1170" s="34">
        <v>87.516040000000004</v>
      </c>
      <c r="H1170" s="34">
        <v>84.486999999999995</v>
      </c>
      <c r="I1170" s="34">
        <v>85.095029999999994</v>
      </c>
    </row>
    <row r="1171" spans="5:9" x14ac:dyDescent="0.2">
      <c r="E1171" s="34">
        <v>2647.8270000000002</v>
      </c>
      <c r="F1171" s="34">
        <v>91.428539999999998</v>
      </c>
      <c r="G1171" s="34">
        <v>87.490669999999994</v>
      </c>
      <c r="H1171" s="34">
        <v>84.470659999999995</v>
      </c>
      <c r="I1171" s="34">
        <v>85.040760000000006</v>
      </c>
    </row>
    <row r="1172" spans="5:9" x14ac:dyDescent="0.2">
      <c r="E1172" s="34">
        <v>2649.7550000000001</v>
      </c>
      <c r="F1172" s="34">
        <v>91.379779999999997</v>
      </c>
      <c r="G1172" s="34">
        <v>87.454059999999998</v>
      </c>
      <c r="H1172" s="34">
        <v>84.425579999999997</v>
      </c>
      <c r="I1172" s="34">
        <v>84.992750000000001</v>
      </c>
    </row>
    <row r="1173" spans="5:9" x14ac:dyDescent="0.2">
      <c r="E1173" s="34">
        <v>2651.6840000000002</v>
      </c>
      <c r="F1173" s="34">
        <v>91.335319999999996</v>
      </c>
      <c r="G1173" s="34">
        <v>87.420310000000001</v>
      </c>
      <c r="H1173" s="34">
        <v>84.374570000000006</v>
      </c>
      <c r="I1173" s="34">
        <v>84.954189999999997</v>
      </c>
    </row>
    <row r="1174" spans="5:9" x14ac:dyDescent="0.2">
      <c r="E1174" s="34">
        <v>2653.6120000000001</v>
      </c>
      <c r="F1174" s="34">
        <v>91.306449999999998</v>
      </c>
      <c r="G1174" s="34">
        <v>87.391149999999996</v>
      </c>
      <c r="H1174" s="34">
        <v>84.356020000000001</v>
      </c>
      <c r="I1174" s="34">
        <v>84.942070000000001</v>
      </c>
    </row>
    <row r="1175" spans="5:9" x14ac:dyDescent="0.2">
      <c r="E1175" s="34">
        <v>2655.5410000000002</v>
      </c>
      <c r="F1175" s="34">
        <v>91.279579999999996</v>
      </c>
      <c r="G1175" s="34">
        <v>87.374529999999993</v>
      </c>
      <c r="H1175" s="34">
        <v>84.322460000000007</v>
      </c>
      <c r="I1175" s="34">
        <v>84.948779999999999</v>
      </c>
    </row>
    <row r="1176" spans="5:9" x14ac:dyDescent="0.2">
      <c r="E1176" s="34">
        <v>2657.4690000000001</v>
      </c>
      <c r="F1176" s="34">
        <v>91.250860000000003</v>
      </c>
      <c r="G1176" s="34">
        <v>87.381200000000007</v>
      </c>
      <c r="H1176" s="34">
        <v>84.294300000000007</v>
      </c>
      <c r="I1176" s="34">
        <v>84.939009999999996</v>
      </c>
    </row>
    <row r="1177" spans="5:9" x14ac:dyDescent="0.2">
      <c r="E1177" s="34">
        <v>2659.3980000000001</v>
      </c>
      <c r="F1177" s="34">
        <v>91.224490000000003</v>
      </c>
      <c r="G1177" s="34">
        <v>87.395629999999997</v>
      </c>
      <c r="H1177" s="34">
        <v>84.282330000000002</v>
      </c>
      <c r="I1177" s="34">
        <v>84.917299999999997</v>
      </c>
    </row>
    <row r="1178" spans="5:9" x14ac:dyDescent="0.2">
      <c r="E1178" s="34">
        <v>2661.326</v>
      </c>
      <c r="F1178" s="34">
        <v>91.20796</v>
      </c>
      <c r="G1178" s="34">
        <v>87.394040000000004</v>
      </c>
      <c r="H1178" s="34">
        <v>84.271550000000005</v>
      </c>
      <c r="I1178" s="34">
        <v>84.900660000000002</v>
      </c>
    </row>
    <row r="1179" spans="5:9" x14ac:dyDescent="0.2">
      <c r="E1179" s="34">
        <v>2663.2550000000001</v>
      </c>
      <c r="F1179" s="34">
        <v>91.194469999999995</v>
      </c>
      <c r="G1179" s="34">
        <v>87.388509999999997</v>
      </c>
      <c r="H1179" s="34">
        <v>84.275580000000005</v>
      </c>
      <c r="I1179" s="34">
        <v>84.873580000000004</v>
      </c>
    </row>
    <row r="1180" spans="5:9" x14ac:dyDescent="0.2">
      <c r="E1180" s="34">
        <v>2665.183</v>
      </c>
      <c r="F1180" s="34">
        <v>91.167640000000006</v>
      </c>
      <c r="G1180" s="34">
        <v>87.387860000000003</v>
      </c>
      <c r="H1180" s="34">
        <v>84.295940000000002</v>
      </c>
      <c r="I1180" s="34">
        <v>84.844149999999999</v>
      </c>
    </row>
    <row r="1181" spans="5:9" x14ac:dyDescent="0.2">
      <c r="E1181" s="34">
        <v>2667.1120000000001</v>
      </c>
      <c r="F1181" s="34">
        <v>91.124290000000002</v>
      </c>
      <c r="G1181" s="34">
        <v>87.406809999999993</v>
      </c>
      <c r="H1181" s="34">
        <v>84.298900000000003</v>
      </c>
      <c r="I1181" s="34">
        <v>84.794539999999998</v>
      </c>
    </row>
    <row r="1182" spans="5:9" x14ac:dyDescent="0.2">
      <c r="E1182" s="34">
        <v>2669.04</v>
      </c>
      <c r="F1182" s="34">
        <v>91.073499999999996</v>
      </c>
      <c r="G1182" s="34">
        <v>87.429360000000003</v>
      </c>
      <c r="H1182" s="34">
        <v>84.271000000000001</v>
      </c>
      <c r="I1182" s="34">
        <v>84.740110000000001</v>
      </c>
    </row>
    <row r="1183" spans="5:9" x14ac:dyDescent="0.2">
      <c r="E1183" s="34">
        <v>2670.9690000000001</v>
      </c>
      <c r="F1183" s="34">
        <v>91.03501</v>
      </c>
      <c r="G1183" s="34">
        <v>87.440669999999997</v>
      </c>
      <c r="H1183" s="34">
        <v>84.221819999999994</v>
      </c>
      <c r="I1183" s="34">
        <v>84.6982</v>
      </c>
    </row>
    <row r="1184" spans="5:9" x14ac:dyDescent="0.2">
      <c r="E1184" s="34">
        <v>2672.8969999999999</v>
      </c>
      <c r="F1184" s="34">
        <v>90.9983</v>
      </c>
      <c r="G1184" s="34">
        <v>87.41883</v>
      </c>
      <c r="H1184" s="34">
        <v>84.163709999999995</v>
      </c>
      <c r="I1184" s="34">
        <v>84.666240000000002</v>
      </c>
    </row>
    <row r="1185" spans="5:9" x14ac:dyDescent="0.2">
      <c r="E1185" s="34">
        <v>2674.826</v>
      </c>
      <c r="F1185" s="34">
        <v>90.956879999999998</v>
      </c>
      <c r="G1185" s="34">
        <v>87.38355</v>
      </c>
      <c r="H1185" s="34">
        <v>84.118319999999997</v>
      </c>
      <c r="I1185" s="34">
        <v>84.654269999999997</v>
      </c>
    </row>
    <row r="1186" spans="5:9" x14ac:dyDescent="0.2">
      <c r="E1186" s="34">
        <v>2676.7539999999999</v>
      </c>
      <c r="F1186" s="34">
        <v>90.910550000000001</v>
      </c>
      <c r="G1186" s="34">
        <v>87.355130000000003</v>
      </c>
      <c r="H1186" s="34">
        <v>84.07723</v>
      </c>
      <c r="I1186" s="34">
        <v>84.638279999999995</v>
      </c>
    </row>
    <row r="1187" spans="5:9" x14ac:dyDescent="0.2">
      <c r="E1187" s="34">
        <v>2678.683</v>
      </c>
      <c r="F1187" s="34">
        <v>90.857349999999997</v>
      </c>
      <c r="G1187" s="34">
        <v>87.337289999999996</v>
      </c>
      <c r="H1187" s="34">
        <v>84.011049999999997</v>
      </c>
      <c r="I1187" s="34">
        <v>84.602360000000004</v>
      </c>
    </row>
    <row r="1188" spans="5:9" x14ac:dyDescent="0.2">
      <c r="E1188" s="34">
        <v>2680.6109999999999</v>
      </c>
      <c r="F1188" s="34">
        <v>90.795929999999998</v>
      </c>
      <c r="G1188" s="34">
        <v>87.3202</v>
      </c>
      <c r="H1188" s="34">
        <v>83.958410000000001</v>
      </c>
      <c r="I1188" s="34">
        <v>84.560329999999993</v>
      </c>
    </row>
    <row r="1189" spans="5:9" x14ac:dyDescent="0.2">
      <c r="E1189" s="34">
        <v>2682.54</v>
      </c>
      <c r="F1189" s="34">
        <v>90.737430000000003</v>
      </c>
      <c r="G1189" s="34">
        <v>87.289760000000001</v>
      </c>
      <c r="H1189" s="34">
        <v>83.905680000000004</v>
      </c>
      <c r="I1189" s="34">
        <v>84.520480000000006</v>
      </c>
    </row>
    <row r="1190" spans="5:9" x14ac:dyDescent="0.2">
      <c r="E1190" s="34">
        <v>2684.4679999999998</v>
      </c>
      <c r="F1190" s="34">
        <v>90.69247</v>
      </c>
      <c r="G1190" s="34">
        <v>87.248599999999996</v>
      </c>
      <c r="H1190" s="34">
        <v>83.860500000000002</v>
      </c>
      <c r="I1190" s="34">
        <v>84.482619999999997</v>
      </c>
    </row>
    <row r="1191" spans="5:9" x14ac:dyDescent="0.2">
      <c r="E1191" s="34">
        <v>2686.3969999999999</v>
      </c>
      <c r="F1191" s="34">
        <v>90.632499999999993</v>
      </c>
      <c r="G1191" s="34">
        <v>87.219369999999998</v>
      </c>
      <c r="H1191" s="34">
        <v>83.831900000000005</v>
      </c>
      <c r="I1191" s="34">
        <v>84.437709999999996</v>
      </c>
    </row>
    <row r="1192" spans="5:9" x14ac:dyDescent="0.2">
      <c r="E1192" s="34">
        <v>2688.3249999999998</v>
      </c>
      <c r="F1192" s="34">
        <v>90.555890000000005</v>
      </c>
      <c r="G1192" s="34">
        <v>87.196479999999994</v>
      </c>
      <c r="H1192" s="34">
        <v>83.801460000000006</v>
      </c>
      <c r="I1192" s="34">
        <v>84.382530000000003</v>
      </c>
    </row>
    <row r="1193" spans="5:9" x14ac:dyDescent="0.2">
      <c r="E1193" s="34">
        <v>2690.2539999999999</v>
      </c>
      <c r="F1193" s="34">
        <v>90.48075</v>
      </c>
      <c r="G1193" s="34">
        <v>87.186989999999994</v>
      </c>
      <c r="H1193" s="34">
        <v>83.762180000000001</v>
      </c>
      <c r="I1193" s="34">
        <v>84.311490000000006</v>
      </c>
    </row>
    <row r="1194" spans="5:9" x14ac:dyDescent="0.2">
      <c r="E1194" s="34">
        <v>2692.1819999999998</v>
      </c>
      <c r="F1194" s="34">
        <v>90.402429999999995</v>
      </c>
      <c r="G1194" s="34">
        <v>87.176349999999999</v>
      </c>
      <c r="H1194" s="34">
        <v>83.722700000000003</v>
      </c>
      <c r="I1194" s="34">
        <v>84.267169999999993</v>
      </c>
    </row>
    <row r="1195" spans="5:9" x14ac:dyDescent="0.2">
      <c r="E1195" s="34">
        <v>2694.1109999999999</v>
      </c>
      <c r="F1195" s="34">
        <v>90.327680000000001</v>
      </c>
      <c r="G1195" s="34">
        <v>87.174430000000001</v>
      </c>
      <c r="H1195" s="34">
        <v>83.683520000000001</v>
      </c>
      <c r="I1195" s="34">
        <v>84.247990000000001</v>
      </c>
    </row>
    <row r="1196" spans="5:9" x14ac:dyDescent="0.2">
      <c r="E1196" s="34">
        <v>2696.0390000000002</v>
      </c>
      <c r="F1196" s="34">
        <v>90.267139999999998</v>
      </c>
      <c r="G1196" s="34">
        <v>87.159360000000007</v>
      </c>
      <c r="H1196" s="34">
        <v>83.643129999999999</v>
      </c>
      <c r="I1196" s="34">
        <v>84.232510000000005</v>
      </c>
    </row>
    <row r="1197" spans="5:9" x14ac:dyDescent="0.2">
      <c r="E1197" s="34">
        <v>2697.9679999999998</v>
      </c>
      <c r="F1197" s="34">
        <v>90.210679999999996</v>
      </c>
      <c r="G1197" s="34">
        <v>87.135149999999996</v>
      </c>
      <c r="H1197" s="34">
        <v>83.5989</v>
      </c>
      <c r="I1197" s="34">
        <v>84.224789999999999</v>
      </c>
    </row>
    <row r="1198" spans="5:9" x14ac:dyDescent="0.2">
      <c r="E1198" s="34">
        <v>2699.8960000000002</v>
      </c>
      <c r="F1198" s="34">
        <v>90.153239999999997</v>
      </c>
      <c r="G1198" s="34">
        <v>87.113950000000003</v>
      </c>
      <c r="H1198" s="34">
        <v>83.529820000000001</v>
      </c>
      <c r="I1198" s="34">
        <v>84.201610000000002</v>
      </c>
    </row>
    <row r="1199" spans="5:9" x14ac:dyDescent="0.2">
      <c r="E1199" s="34">
        <v>2701.8249999999998</v>
      </c>
      <c r="F1199" s="34">
        <v>90.095730000000003</v>
      </c>
      <c r="G1199" s="34">
        <v>87.094059999999999</v>
      </c>
      <c r="H1199" s="34">
        <v>83.445999999999998</v>
      </c>
      <c r="I1199" s="34">
        <v>84.157939999999996</v>
      </c>
    </row>
    <row r="1200" spans="5:9" x14ac:dyDescent="0.2">
      <c r="E1200" s="34">
        <v>2703.7530000000002</v>
      </c>
      <c r="F1200" s="34">
        <v>90.035129999999995</v>
      </c>
      <c r="G1200" s="34">
        <v>87.067040000000006</v>
      </c>
      <c r="H1200" s="34">
        <v>83.375370000000004</v>
      </c>
      <c r="I1200" s="34">
        <v>84.122219999999999</v>
      </c>
    </row>
    <row r="1201" spans="5:9" x14ac:dyDescent="0.2">
      <c r="E1201" s="34">
        <v>2705.6819999999998</v>
      </c>
      <c r="F1201" s="34">
        <v>89.973849999999999</v>
      </c>
      <c r="G1201" s="34">
        <v>87.022989999999993</v>
      </c>
      <c r="H1201" s="34">
        <v>83.309020000000004</v>
      </c>
      <c r="I1201" s="34">
        <v>84.099289999999996</v>
      </c>
    </row>
    <row r="1202" spans="5:9" x14ac:dyDescent="0.2">
      <c r="E1202" s="34">
        <v>2707.61</v>
      </c>
      <c r="F1202" s="34">
        <v>89.915040000000005</v>
      </c>
      <c r="G1202" s="34">
        <v>86.967439999999996</v>
      </c>
      <c r="H1202" s="34">
        <v>83.270330000000001</v>
      </c>
      <c r="I1202" s="34">
        <v>84.070819999999998</v>
      </c>
    </row>
    <row r="1203" spans="5:9" x14ac:dyDescent="0.2">
      <c r="E1203" s="34">
        <v>2709.5390000000002</v>
      </c>
      <c r="F1203" s="34">
        <v>89.841210000000004</v>
      </c>
      <c r="G1203" s="34">
        <v>86.916830000000004</v>
      </c>
      <c r="H1203" s="34">
        <v>83.240210000000005</v>
      </c>
      <c r="I1203" s="34">
        <v>84.012550000000005</v>
      </c>
    </row>
    <row r="1204" spans="5:9" x14ac:dyDescent="0.2">
      <c r="E1204" s="34">
        <v>2711.4670000000001</v>
      </c>
      <c r="F1204" s="34">
        <v>89.764390000000006</v>
      </c>
      <c r="G1204" s="34">
        <v>86.870760000000004</v>
      </c>
      <c r="H1204" s="34">
        <v>83.198840000000004</v>
      </c>
      <c r="I1204" s="34">
        <v>83.936670000000007</v>
      </c>
    </row>
    <row r="1205" spans="5:9" x14ac:dyDescent="0.2">
      <c r="E1205" s="34">
        <v>2713.3960000000002</v>
      </c>
      <c r="F1205" s="34">
        <v>89.702520000000007</v>
      </c>
      <c r="G1205" s="34">
        <v>86.835949999999997</v>
      </c>
      <c r="H1205" s="34">
        <v>83.155900000000003</v>
      </c>
      <c r="I1205" s="34">
        <v>83.864660000000001</v>
      </c>
    </row>
    <row r="1206" spans="5:9" x14ac:dyDescent="0.2">
      <c r="E1206" s="34">
        <v>2715.3240000000001</v>
      </c>
      <c r="F1206" s="34">
        <v>89.638739999999999</v>
      </c>
      <c r="G1206" s="34">
        <v>86.822069999999997</v>
      </c>
      <c r="H1206" s="34">
        <v>83.118639999999999</v>
      </c>
      <c r="I1206" s="34">
        <v>83.813220000000001</v>
      </c>
    </row>
    <row r="1207" spans="5:9" x14ac:dyDescent="0.2">
      <c r="E1207" s="34">
        <v>2717.2530000000002</v>
      </c>
      <c r="F1207" s="34">
        <v>89.591610000000003</v>
      </c>
      <c r="G1207" s="34">
        <v>86.837310000000002</v>
      </c>
      <c r="H1207" s="34">
        <v>83.084850000000003</v>
      </c>
      <c r="I1207" s="34">
        <v>83.793670000000006</v>
      </c>
    </row>
    <row r="1208" spans="5:9" x14ac:dyDescent="0.2">
      <c r="E1208" s="34">
        <v>2719.181</v>
      </c>
      <c r="F1208" s="34">
        <v>89.567260000000005</v>
      </c>
      <c r="G1208" s="34">
        <v>86.845699999999994</v>
      </c>
      <c r="H1208" s="34">
        <v>83.037700000000001</v>
      </c>
      <c r="I1208" s="34">
        <v>83.799599999999998</v>
      </c>
    </row>
    <row r="1209" spans="5:9" x14ac:dyDescent="0.2">
      <c r="E1209" s="34">
        <v>2721.11</v>
      </c>
      <c r="F1209" s="34">
        <v>89.55444</v>
      </c>
      <c r="G1209" s="34">
        <v>86.855009999999993</v>
      </c>
      <c r="H1209" s="34">
        <v>82.978719999999996</v>
      </c>
      <c r="I1209" s="34">
        <v>83.803610000000006</v>
      </c>
    </row>
    <row r="1210" spans="5:9" x14ac:dyDescent="0.2">
      <c r="E1210" s="34">
        <v>2723.038</v>
      </c>
      <c r="F1210" s="34">
        <v>89.545270000000002</v>
      </c>
      <c r="G1210" s="34">
        <v>86.872860000000003</v>
      </c>
      <c r="H1210" s="34">
        <v>82.899559999999994</v>
      </c>
      <c r="I1210" s="34">
        <v>83.79701</v>
      </c>
    </row>
    <row r="1211" spans="5:9" x14ac:dyDescent="0.2">
      <c r="E1211" s="34">
        <v>2724.9670000000001</v>
      </c>
      <c r="F1211" s="34">
        <v>89.525840000000002</v>
      </c>
      <c r="G1211" s="34">
        <v>86.886060000000001</v>
      </c>
      <c r="H1211" s="34">
        <v>82.841790000000003</v>
      </c>
      <c r="I1211" s="34">
        <v>83.776910000000001</v>
      </c>
    </row>
    <row r="1212" spans="5:9" x14ac:dyDescent="0.2">
      <c r="E1212" s="34">
        <v>2726.895</v>
      </c>
      <c r="F1212" s="34">
        <v>89.483789999999999</v>
      </c>
      <c r="G1212" s="34">
        <v>86.894270000000006</v>
      </c>
      <c r="H1212" s="34">
        <v>82.809139999999999</v>
      </c>
      <c r="I1212" s="34">
        <v>83.766499999999994</v>
      </c>
    </row>
    <row r="1213" spans="5:9" x14ac:dyDescent="0.2">
      <c r="E1213" s="34">
        <v>2728.8229999999999</v>
      </c>
      <c r="F1213" s="34">
        <v>89.425030000000007</v>
      </c>
      <c r="G1213" s="34">
        <v>86.907759999999996</v>
      </c>
      <c r="H1213" s="34">
        <v>82.783289999999994</v>
      </c>
      <c r="I1213" s="34">
        <v>83.764920000000004</v>
      </c>
    </row>
    <row r="1214" spans="5:9" x14ac:dyDescent="0.2">
      <c r="E1214" s="34">
        <v>2730.752</v>
      </c>
      <c r="F1214" s="34">
        <v>89.369190000000003</v>
      </c>
      <c r="G1214" s="34">
        <v>86.905919999999995</v>
      </c>
      <c r="H1214" s="34">
        <v>82.766170000000002</v>
      </c>
      <c r="I1214" s="34">
        <v>83.747630000000001</v>
      </c>
    </row>
    <row r="1215" spans="5:9" x14ac:dyDescent="0.2">
      <c r="E1215" s="34">
        <v>2732.681</v>
      </c>
      <c r="F1215" s="34">
        <v>89.325649999999996</v>
      </c>
      <c r="G1215" s="34">
        <v>86.891559999999998</v>
      </c>
      <c r="H1215" s="34">
        <v>82.753680000000003</v>
      </c>
      <c r="I1215" s="34">
        <v>83.711280000000002</v>
      </c>
    </row>
    <row r="1216" spans="5:9" x14ac:dyDescent="0.2">
      <c r="E1216" s="34">
        <v>2734.6089999999999</v>
      </c>
      <c r="F1216" s="34">
        <v>89.289659999999998</v>
      </c>
      <c r="G1216" s="34">
        <v>86.875619999999998</v>
      </c>
      <c r="H1216" s="34">
        <v>82.747309999999999</v>
      </c>
      <c r="I1216" s="34">
        <v>83.674819999999997</v>
      </c>
    </row>
    <row r="1217" spans="5:9" x14ac:dyDescent="0.2">
      <c r="E1217" s="34">
        <v>2736.538</v>
      </c>
      <c r="F1217" s="34">
        <v>89.264949999999999</v>
      </c>
      <c r="G1217" s="34">
        <v>86.868949999999998</v>
      </c>
      <c r="H1217" s="34">
        <v>82.760589999999993</v>
      </c>
      <c r="I1217" s="34">
        <v>83.640150000000006</v>
      </c>
    </row>
    <row r="1218" spans="5:9" x14ac:dyDescent="0.2">
      <c r="E1218" s="34">
        <v>2738.4659999999999</v>
      </c>
      <c r="F1218" s="34">
        <v>89.25</v>
      </c>
      <c r="G1218" s="34">
        <v>86.875429999999994</v>
      </c>
      <c r="H1218" s="34">
        <v>82.791730000000001</v>
      </c>
      <c r="I1218" s="34">
        <v>83.619900000000001</v>
      </c>
    </row>
    <row r="1219" spans="5:9" x14ac:dyDescent="0.2">
      <c r="E1219" s="34">
        <v>2740.395</v>
      </c>
      <c r="F1219" s="34">
        <v>89.261170000000007</v>
      </c>
      <c r="G1219" s="34">
        <v>86.880970000000005</v>
      </c>
      <c r="H1219" s="34">
        <v>82.828339999999997</v>
      </c>
      <c r="I1219" s="34">
        <v>83.64228</v>
      </c>
    </row>
    <row r="1220" spans="5:9" x14ac:dyDescent="0.2">
      <c r="E1220" s="34">
        <v>2742.3229999999999</v>
      </c>
      <c r="F1220" s="34">
        <v>89.27946</v>
      </c>
      <c r="G1220" s="34">
        <v>86.863079999999997</v>
      </c>
      <c r="H1220" s="34">
        <v>82.835610000000003</v>
      </c>
      <c r="I1220" s="34">
        <v>83.69162</v>
      </c>
    </row>
    <row r="1221" spans="5:9" x14ac:dyDescent="0.2">
      <c r="E1221" s="34">
        <v>2744.2510000000002</v>
      </c>
      <c r="F1221" s="34">
        <v>89.290090000000006</v>
      </c>
      <c r="G1221" s="34">
        <v>86.847120000000004</v>
      </c>
      <c r="H1221" s="34">
        <v>82.822360000000003</v>
      </c>
      <c r="I1221" s="34">
        <v>83.718379999999996</v>
      </c>
    </row>
    <row r="1222" spans="5:9" x14ac:dyDescent="0.2">
      <c r="E1222" s="34">
        <v>2746.18</v>
      </c>
      <c r="F1222" s="34">
        <v>89.277370000000005</v>
      </c>
      <c r="G1222" s="34">
        <v>86.836399999999998</v>
      </c>
      <c r="H1222" s="34">
        <v>82.792720000000003</v>
      </c>
      <c r="I1222" s="34">
        <v>83.720519999999993</v>
      </c>
    </row>
    <row r="1223" spans="5:9" x14ac:dyDescent="0.2">
      <c r="E1223" s="34">
        <v>2748.1089999999999</v>
      </c>
      <c r="F1223" s="34">
        <v>89.243899999999996</v>
      </c>
      <c r="G1223" s="34">
        <v>86.827960000000004</v>
      </c>
      <c r="H1223" s="34">
        <v>82.772989999999993</v>
      </c>
      <c r="I1223" s="34">
        <v>83.706180000000003</v>
      </c>
    </row>
    <row r="1224" spans="5:9" x14ac:dyDescent="0.2">
      <c r="E1224" s="34">
        <v>2750.0369999999998</v>
      </c>
      <c r="F1224" s="34">
        <v>89.218239999999994</v>
      </c>
      <c r="G1224" s="34">
        <v>86.812010000000001</v>
      </c>
      <c r="H1224" s="34">
        <v>82.764859999999999</v>
      </c>
      <c r="I1224" s="34">
        <v>83.698459999999997</v>
      </c>
    </row>
    <row r="1225" spans="5:9" x14ac:dyDescent="0.2">
      <c r="E1225" s="34">
        <v>2751.9659999999999</v>
      </c>
      <c r="F1225" s="34">
        <v>89.207629999999995</v>
      </c>
      <c r="G1225" s="34">
        <v>86.791929999999994</v>
      </c>
      <c r="H1225" s="34">
        <v>82.754040000000003</v>
      </c>
      <c r="I1225" s="34">
        <v>83.689570000000003</v>
      </c>
    </row>
    <row r="1226" spans="5:9" x14ac:dyDescent="0.2">
      <c r="E1226" s="34">
        <v>2753.8939999999998</v>
      </c>
      <c r="F1226" s="34">
        <v>89.187299999999993</v>
      </c>
      <c r="G1226" s="34">
        <v>86.766779999999997</v>
      </c>
      <c r="H1226" s="34">
        <v>82.720960000000005</v>
      </c>
      <c r="I1226" s="34">
        <v>83.666809999999998</v>
      </c>
    </row>
    <row r="1227" spans="5:9" x14ac:dyDescent="0.2">
      <c r="E1227" s="34">
        <v>2755.8229999999999</v>
      </c>
      <c r="F1227" s="34">
        <v>89.148079999999993</v>
      </c>
      <c r="G1227" s="34">
        <v>86.755589999999998</v>
      </c>
      <c r="H1227" s="34">
        <v>82.671909999999997</v>
      </c>
      <c r="I1227" s="34">
        <v>83.614810000000006</v>
      </c>
    </row>
    <row r="1228" spans="5:9" x14ac:dyDescent="0.2">
      <c r="E1228" s="34">
        <v>2757.7510000000002</v>
      </c>
      <c r="F1228" s="34">
        <v>89.101560000000006</v>
      </c>
      <c r="G1228" s="34">
        <v>86.74248</v>
      </c>
      <c r="H1228" s="34">
        <v>82.61148</v>
      </c>
      <c r="I1228" s="34">
        <v>83.545230000000004</v>
      </c>
    </row>
    <row r="1229" spans="5:9" x14ac:dyDescent="0.2">
      <c r="E1229" s="34">
        <v>2759.6790000000001</v>
      </c>
      <c r="F1229" s="34">
        <v>89.057760000000002</v>
      </c>
      <c r="G1229" s="34">
        <v>86.721019999999996</v>
      </c>
      <c r="H1229" s="34">
        <v>82.556039999999996</v>
      </c>
      <c r="I1229" s="34">
        <v>83.480900000000005</v>
      </c>
    </row>
    <row r="1230" spans="5:9" x14ac:dyDescent="0.2">
      <c r="E1230" s="34">
        <v>2761.6080000000002</v>
      </c>
      <c r="F1230" s="34">
        <v>89.018259999999998</v>
      </c>
      <c r="G1230" s="34">
        <v>86.693370000000002</v>
      </c>
      <c r="H1230" s="34">
        <v>82.531379999999999</v>
      </c>
      <c r="I1230" s="34">
        <v>83.433549999999997</v>
      </c>
    </row>
    <row r="1231" spans="5:9" x14ac:dyDescent="0.2">
      <c r="E1231" s="34">
        <v>2763.5369999999998</v>
      </c>
      <c r="F1231" s="34">
        <v>88.981830000000002</v>
      </c>
      <c r="G1231" s="34">
        <v>86.667029999999997</v>
      </c>
      <c r="H1231" s="34">
        <v>82.508260000000007</v>
      </c>
      <c r="I1231" s="34">
        <v>83.411950000000004</v>
      </c>
    </row>
    <row r="1232" spans="5:9" x14ac:dyDescent="0.2">
      <c r="E1232" s="34">
        <v>2765.4650000000001</v>
      </c>
      <c r="F1232" s="34">
        <v>88.925240000000002</v>
      </c>
      <c r="G1232" s="34">
        <v>86.646000000000001</v>
      </c>
      <c r="H1232" s="34">
        <v>82.462230000000005</v>
      </c>
      <c r="I1232" s="34">
        <v>83.410359999999997</v>
      </c>
    </row>
    <row r="1233" spans="5:9" x14ac:dyDescent="0.2">
      <c r="E1233" s="34">
        <v>2767.3939999999998</v>
      </c>
      <c r="F1233" s="34">
        <v>88.859049999999996</v>
      </c>
      <c r="G1233" s="34">
        <v>86.635900000000007</v>
      </c>
      <c r="H1233" s="34">
        <v>82.395139999999998</v>
      </c>
      <c r="I1233" s="34">
        <v>83.40625</v>
      </c>
    </row>
    <row r="1234" spans="5:9" x14ac:dyDescent="0.2">
      <c r="E1234" s="34">
        <v>2769.3220000000001</v>
      </c>
      <c r="F1234" s="34">
        <v>88.794880000000006</v>
      </c>
      <c r="G1234" s="34">
        <v>86.628330000000005</v>
      </c>
      <c r="H1234" s="34">
        <v>82.332750000000004</v>
      </c>
      <c r="I1234" s="34">
        <v>83.405739999999994</v>
      </c>
    </row>
    <row r="1235" spans="5:9" x14ac:dyDescent="0.2">
      <c r="E1235" s="34">
        <v>2771.25</v>
      </c>
      <c r="F1235" s="34">
        <v>88.740530000000007</v>
      </c>
      <c r="G1235" s="34">
        <v>86.611530000000002</v>
      </c>
      <c r="H1235" s="34">
        <v>82.289779999999993</v>
      </c>
      <c r="I1235" s="34">
        <v>83.393299999999996</v>
      </c>
    </row>
    <row r="1236" spans="5:9" x14ac:dyDescent="0.2">
      <c r="E1236" s="34">
        <v>2773.1790000000001</v>
      </c>
      <c r="F1236" s="34">
        <v>88.706789999999998</v>
      </c>
      <c r="G1236" s="34">
        <v>86.568510000000003</v>
      </c>
      <c r="H1236" s="34">
        <v>82.274969999999996</v>
      </c>
      <c r="I1236" s="34">
        <v>83.380600000000001</v>
      </c>
    </row>
    <row r="1237" spans="5:9" x14ac:dyDescent="0.2">
      <c r="E1237" s="34">
        <v>2775.107</v>
      </c>
      <c r="F1237" s="34">
        <v>88.660929999999993</v>
      </c>
      <c r="G1237" s="34">
        <v>86.529910000000001</v>
      </c>
      <c r="H1237" s="34">
        <v>82.250649999999993</v>
      </c>
      <c r="I1237" s="34">
        <v>83.368530000000007</v>
      </c>
    </row>
    <row r="1238" spans="5:9" x14ac:dyDescent="0.2">
      <c r="E1238" s="34">
        <v>2777.0360000000001</v>
      </c>
      <c r="F1238" s="34">
        <v>88.580160000000006</v>
      </c>
      <c r="G1238" s="34">
        <v>86.524150000000006</v>
      </c>
      <c r="H1238" s="34">
        <v>82.213250000000002</v>
      </c>
      <c r="I1238" s="34">
        <v>83.346130000000002</v>
      </c>
    </row>
    <row r="1239" spans="5:9" x14ac:dyDescent="0.2">
      <c r="E1239" s="34">
        <v>2778.9650000000001</v>
      </c>
      <c r="F1239" s="34">
        <v>88.491079999999997</v>
      </c>
      <c r="G1239" s="34">
        <v>86.529139999999998</v>
      </c>
      <c r="H1239" s="34">
        <v>82.187070000000006</v>
      </c>
      <c r="I1239" s="34">
        <v>83.310360000000003</v>
      </c>
    </row>
    <row r="1240" spans="5:9" x14ac:dyDescent="0.2">
      <c r="E1240" s="34">
        <v>2780.893</v>
      </c>
      <c r="F1240" s="34">
        <v>88.419399999999996</v>
      </c>
      <c r="G1240" s="34">
        <v>86.516109999999998</v>
      </c>
      <c r="H1240" s="34">
        <v>82.166910000000001</v>
      </c>
      <c r="I1240" s="34">
        <v>83.278819999999996</v>
      </c>
    </row>
    <row r="1241" spans="5:9" x14ac:dyDescent="0.2">
      <c r="E1241" s="34">
        <v>2782.8220000000001</v>
      </c>
      <c r="F1241" s="34">
        <v>88.349940000000004</v>
      </c>
      <c r="G1241" s="34">
        <v>86.495900000000006</v>
      </c>
      <c r="H1241" s="34">
        <v>82.147570000000002</v>
      </c>
      <c r="I1241" s="34">
        <v>83.248959999999997</v>
      </c>
    </row>
    <row r="1242" spans="5:9" x14ac:dyDescent="0.2">
      <c r="E1242" s="34">
        <v>2784.75</v>
      </c>
      <c r="F1242" s="34">
        <v>88.269109999999998</v>
      </c>
      <c r="G1242" s="34">
        <v>86.470280000000002</v>
      </c>
      <c r="H1242" s="34">
        <v>82.143749999999997</v>
      </c>
      <c r="I1242" s="34">
        <v>83.199460000000002</v>
      </c>
    </row>
    <row r="1243" spans="5:9" x14ac:dyDescent="0.2">
      <c r="E1243" s="34">
        <v>2786.6779999999999</v>
      </c>
      <c r="F1243" s="34">
        <v>88.182699999999997</v>
      </c>
      <c r="G1243" s="34">
        <v>86.462239999999994</v>
      </c>
      <c r="H1243" s="34">
        <v>82.136399999999995</v>
      </c>
      <c r="I1243" s="34">
        <v>83.153720000000007</v>
      </c>
    </row>
    <row r="1244" spans="5:9" x14ac:dyDescent="0.2">
      <c r="E1244" s="34">
        <v>2788.607</v>
      </c>
      <c r="F1244" s="34">
        <v>88.105919999999998</v>
      </c>
      <c r="G1244" s="34">
        <v>86.4602</v>
      </c>
      <c r="H1244" s="34">
        <v>82.116839999999996</v>
      </c>
      <c r="I1244" s="34">
        <v>83.126829999999998</v>
      </c>
    </row>
    <row r="1245" spans="5:9" x14ac:dyDescent="0.2">
      <c r="E1245" s="34">
        <v>2790.5349999999999</v>
      </c>
      <c r="F1245" s="34">
        <v>88.034049999999993</v>
      </c>
      <c r="G1245" s="34">
        <v>86.436949999999996</v>
      </c>
      <c r="H1245" s="34">
        <v>82.071659999999994</v>
      </c>
      <c r="I1245" s="34">
        <v>83.092309999999998</v>
      </c>
    </row>
    <row r="1246" spans="5:9" x14ac:dyDescent="0.2">
      <c r="E1246" s="34">
        <v>2792.4639999999999</v>
      </c>
      <c r="F1246" s="34">
        <v>87.957080000000005</v>
      </c>
      <c r="G1246" s="34">
        <v>86.406350000000003</v>
      </c>
      <c r="H1246" s="34">
        <v>81.995410000000007</v>
      </c>
      <c r="I1246" s="34">
        <v>83.042240000000007</v>
      </c>
    </row>
    <row r="1247" spans="5:9" x14ac:dyDescent="0.2">
      <c r="E1247" s="34">
        <v>2794.393</v>
      </c>
      <c r="F1247" s="34">
        <v>87.86694</v>
      </c>
      <c r="G1247" s="34">
        <v>86.363010000000003</v>
      </c>
      <c r="H1247" s="34">
        <v>81.898139999999998</v>
      </c>
      <c r="I1247" s="34">
        <v>82.964060000000003</v>
      </c>
    </row>
    <row r="1248" spans="5:9" x14ac:dyDescent="0.2">
      <c r="E1248" s="34">
        <v>2796.3209999999999</v>
      </c>
      <c r="F1248" s="34">
        <v>87.760480000000001</v>
      </c>
      <c r="G1248" s="34">
        <v>86.296499999999995</v>
      </c>
      <c r="H1248" s="34">
        <v>81.780929999999998</v>
      </c>
      <c r="I1248" s="34">
        <v>82.869429999999994</v>
      </c>
    </row>
    <row r="1249" spans="5:9" x14ac:dyDescent="0.2">
      <c r="E1249" s="34">
        <v>2798.25</v>
      </c>
      <c r="F1249" s="34">
        <v>87.640410000000003</v>
      </c>
      <c r="G1249" s="34">
        <v>86.23921</v>
      </c>
      <c r="H1249" s="34">
        <v>81.611239999999995</v>
      </c>
      <c r="I1249" s="34">
        <v>82.769120000000001</v>
      </c>
    </row>
    <row r="1250" spans="5:9" x14ac:dyDescent="0.2">
      <c r="E1250" s="34">
        <v>2800.1779999999999</v>
      </c>
      <c r="F1250" s="34">
        <v>87.511930000000007</v>
      </c>
      <c r="G1250" s="34">
        <v>86.200990000000004</v>
      </c>
      <c r="H1250" s="34">
        <v>81.429079999999999</v>
      </c>
      <c r="I1250" s="34">
        <v>82.674499999999995</v>
      </c>
    </row>
    <row r="1251" spans="5:9" x14ac:dyDescent="0.2">
      <c r="E1251" s="34">
        <v>2802.1060000000002</v>
      </c>
      <c r="F1251" s="34">
        <v>87.369770000000003</v>
      </c>
      <c r="G1251" s="34">
        <v>86.141480000000001</v>
      </c>
      <c r="H1251" s="34">
        <v>81.252650000000003</v>
      </c>
      <c r="I1251" s="34">
        <v>82.575890000000001</v>
      </c>
    </row>
    <row r="1252" spans="5:9" x14ac:dyDescent="0.2">
      <c r="E1252" s="34">
        <v>2804.0349999999999</v>
      </c>
      <c r="F1252" s="34">
        <v>87.219089999999994</v>
      </c>
      <c r="G1252" s="34">
        <v>86.062209999999993</v>
      </c>
      <c r="H1252" s="34">
        <v>81.081180000000003</v>
      </c>
      <c r="I1252" s="34">
        <v>82.445310000000006</v>
      </c>
    </row>
    <row r="1253" spans="5:9" x14ac:dyDescent="0.2">
      <c r="E1253" s="34">
        <v>2805.9630000000002</v>
      </c>
      <c r="F1253" s="34">
        <v>87.061679999999996</v>
      </c>
      <c r="G1253" s="34">
        <v>85.984830000000002</v>
      </c>
      <c r="H1253" s="34">
        <v>80.909580000000005</v>
      </c>
      <c r="I1253" s="34">
        <v>82.297200000000004</v>
      </c>
    </row>
    <row r="1254" spans="5:9" x14ac:dyDescent="0.2">
      <c r="E1254" s="34">
        <v>2807.8919999999998</v>
      </c>
      <c r="F1254" s="34">
        <v>86.890050000000002</v>
      </c>
      <c r="G1254" s="34">
        <v>85.902469999999994</v>
      </c>
      <c r="H1254" s="34">
        <v>80.756119999999996</v>
      </c>
      <c r="I1254" s="34">
        <v>82.143299999999996</v>
      </c>
    </row>
    <row r="1255" spans="5:9" x14ac:dyDescent="0.2">
      <c r="E1255" s="34">
        <v>2809.8209999999999</v>
      </c>
      <c r="F1255" s="34">
        <v>86.720020000000005</v>
      </c>
      <c r="G1255" s="34">
        <v>85.826440000000005</v>
      </c>
      <c r="H1255" s="34">
        <v>80.596410000000006</v>
      </c>
      <c r="I1255" s="34">
        <v>82.003290000000007</v>
      </c>
    </row>
    <row r="1256" spans="5:9" x14ac:dyDescent="0.2">
      <c r="E1256" s="34">
        <v>2811.7489999999998</v>
      </c>
      <c r="F1256" s="34">
        <v>86.561610000000002</v>
      </c>
      <c r="G1256" s="34">
        <v>85.747020000000006</v>
      </c>
      <c r="H1256" s="34">
        <v>80.416669999999996</v>
      </c>
      <c r="I1256" s="34">
        <v>81.862579999999994</v>
      </c>
    </row>
    <row r="1257" spans="5:9" x14ac:dyDescent="0.2">
      <c r="E1257" s="34">
        <v>2813.6770000000001</v>
      </c>
      <c r="F1257" s="34">
        <v>86.381169999999997</v>
      </c>
      <c r="G1257" s="34">
        <v>85.670320000000004</v>
      </c>
      <c r="H1257" s="34">
        <v>80.244230000000002</v>
      </c>
      <c r="I1257" s="34">
        <v>81.717309999999998</v>
      </c>
    </row>
    <row r="1258" spans="5:9" x14ac:dyDescent="0.2">
      <c r="E1258" s="34">
        <v>2815.6060000000002</v>
      </c>
      <c r="F1258" s="34">
        <v>86.1845</v>
      </c>
      <c r="G1258" s="34">
        <v>85.604200000000006</v>
      </c>
      <c r="H1258" s="34">
        <v>80.073880000000003</v>
      </c>
      <c r="I1258" s="34">
        <v>81.572940000000003</v>
      </c>
    </row>
    <row r="1259" spans="5:9" x14ac:dyDescent="0.2">
      <c r="E1259" s="34">
        <v>2817.5340000000001</v>
      </c>
      <c r="F1259" s="34">
        <v>85.979029999999995</v>
      </c>
      <c r="G1259" s="34">
        <v>85.522499999999994</v>
      </c>
      <c r="H1259" s="34">
        <v>79.902019999999993</v>
      </c>
      <c r="I1259" s="34">
        <v>81.419619999999995</v>
      </c>
    </row>
    <row r="1260" spans="5:9" x14ac:dyDescent="0.2">
      <c r="E1260" s="34">
        <v>2819.4630000000002</v>
      </c>
      <c r="F1260" s="34">
        <v>85.77122</v>
      </c>
      <c r="G1260" s="34">
        <v>85.437370000000001</v>
      </c>
      <c r="H1260" s="34">
        <v>79.736850000000004</v>
      </c>
      <c r="I1260" s="34">
        <v>81.261380000000003</v>
      </c>
    </row>
    <row r="1261" spans="5:9" x14ac:dyDescent="0.2">
      <c r="E1261" s="34">
        <v>2821.3910000000001</v>
      </c>
      <c r="F1261" s="34">
        <v>85.584909999999994</v>
      </c>
      <c r="G1261" s="34">
        <v>85.373090000000005</v>
      </c>
      <c r="H1261" s="34">
        <v>79.56438</v>
      </c>
      <c r="I1261" s="34">
        <v>81.103560000000002</v>
      </c>
    </row>
    <row r="1262" spans="5:9" x14ac:dyDescent="0.2">
      <c r="E1262" s="34">
        <v>2823.32</v>
      </c>
      <c r="F1262" s="34">
        <v>85.40549</v>
      </c>
      <c r="G1262" s="34">
        <v>85.309049999999999</v>
      </c>
      <c r="H1262" s="34">
        <v>79.394970000000001</v>
      </c>
      <c r="I1262" s="34">
        <v>80.944050000000004</v>
      </c>
    </row>
    <row r="1263" spans="5:9" x14ac:dyDescent="0.2">
      <c r="E1263" s="34">
        <v>2825.2489999999998</v>
      </c>
      <c r="F1263" s="34">
        <v>85.214780000000005</v>
      </c>
      <c r="G1263" s="34">
        <v>85.226039999999998</v>
      </c>
      <c r="H1263" s="34">
        <v>79.207819999999998</v>
      </c>
      <c r="I1263" s="34">
        <v>80.763720000000006</v>
      </c>
    </row>
    <row r="1264" spans="5:9" x14ac:dyDescent="0.2">
      <c r="E1264" s="34">
        <v>2827.1770000000001</v>
      </c>
      <c r="F1264" s="34">
        <v>85.034040000000005</v>
      </c>
      <c r="G1264" s="34">
        <v>85.145949999999999</v>
      </c>
      <c r="H1264" s="34">
        <v>79.015690000000006</v>
      </c>
      <c r="I1264" s="34">
        <v>80.56259</v>
      </c>
    </row>
    <row r="1265" spans="5:9" x14ac:dyDescent="0.2">
      <c r="E1265" s="34">
        <v>2829.105</v>
      </c>
      <c r="F1265" s="34">
        <v>84.860309999999998</v>
      </c>
      <c r="G1265" s="34">
        <v>85.081950000000006</v>
      </c>
      <c r="H1265" s="34">
        <v>78.834990000000005</v>
      </c>
      <c r="I1265" s="34">
        <v>80.367459999999994</v>
      </c>
    </row>
    <row r="1266" spans="5:9" x14ac:dyDescent="0.2">
      <c r="E1266" s="34">
        <v>2831.0340000000001</v>
      </c>
      <c r="F1266" s="34">
        <v>84.671049999999994</v>
      </c>
      <c r="G1266" s="34">
        <v>85.008570000000006</v>
      </c>
      <c r="H1266" s="34">
        <v>78.636669999999995</v>
      </c>
      <c r="I1266" s="34">
        <v>80.143330000000006</v>
      </c>
    </row>
    <row r="1267" spans="5:9" x14ac:dyDescent="0.2">
      <c r="E1267" s="34">
        <v>2832.962</v>
      </c>
      <c r="F1267" s="34">
        <v>84.461789999999993</v>
      </c>
      <c r="G1267" s="34">
        <v>84.924120000000002</v>
      </c>
      <c r="H1267" s="34">
        <v>78.361930000000001</v>
      </c>
      <c r="I1267" s="34">
        <v>79.872069999999994</v>
      </c>
    </row>
    <row r="1268" spans="5:9" x14ac:dyDescent="0.2">
      <c r="E1268" s="34">
        <v>2834.8910000000001</v>
      </c>
      <c r="F1268" s="34">
        <v>84.215869999999995</v>
      </c>
      <c r="G1268" s="34">
        <v>84.836449999999999</v>
      </c>
      <c r="H1268" s="34">
        <v>77.989630000000005</v>
      </c>
      <c r="I1268" s="34">
        <v>79.546400000000006</v>
      </c>
    </row>
    <row r="1269" spans="5:9" x14ac:dyDescent="0.2">
      <c r="E1269" s="34">
        <v>2836.819</v>
      </c>
      <c r="F1269" s="34">
        <v>83.9131</v>
      </c>
      <c r="G1269" s="34">
        <v>84.742009999999993</v>
      </c>
      <c r="H1269" s="34">
        <v>77.523870000000002</v>
      </c>
      <c r="I1269" s="34">
        <v>79.160290000000003</v>
      </c>
    </row>
    <row r="1270" spans="5:9" x14ac:dyDescent="0.2">
      <c r="E1270" s="34">
        <v>2838.748</v>
      </c>
      <c r="F1270" s="34">
        <v>83.556880000000007</v>
      </c>
      <c r="G1270" s="34">
        <v>84.609889999999993</v>
      </c>
      <c r="H1270" s="34">
        <v>76.899709999999999</v>
      </c>
      <c r="I1270" s="34">
        <v>78.694289999999995</v>
      </c>
    </row>
    <row r="1271" spans="5:9" x14ac:dyDescent="0.2">
      <c r="E1271" s="34">
        <v>2840.6770000000001</v>
      </c>
      <c r="F1271" s="34">
        <v>83.146450000000002</v>
      </c>
      <c r="G1271" s="34">
        <v>84.429950000000005</v>
      </c>
      <c r="H1271" s="34">
        <v>76.051270000000002</v>
      </c>
      <c r="I1271" s="34">
        <v>78.113510000000005</v>
      </c>
    </row>
    <row r="1272" spans="5:9" x14ac:dyDescent="0.2">
      <c r="E1272" s="34">
        <v>2842.605</v>
      </c>
      <c r="F1272" s="34">
        <v>82.696950000000001</v>
      </c>
      <c r="G1272" s="34">
        <v>84.236360000000005</v>
      </c>
      <c r="H1272" s="34">
        <v>75.051190000000005</v>
      </c>
      <c r="I1272" s="34">
        <v>77.431110000000004</v>
      </c>
    </row>
    <row r="1273" spans="5:9" x14ac:dyDescent="0.2">
      <c r="E1273" s="34">
        <v>2844.5329999999999</v>
      </c>
      <c r="F1273" s="34">
        <v>82.224739999999997</v>
      </c>
      <c r="G1273" s="34">
        <v>84.044309999999996</v>
      </c>
      <c r="H1273" s="34">
        <v>74.003159999999994</v>
      </c>
      <c r="I1273" s="34">
        <v>76.682119999999998</v>
      </c>
    </row>
    <row r="1274" spans="5:9" x14ac:dyDescent="0.2">
      <c r="E1274" s="34">
        <v>2846.462</v>
      </c>
      <c r="F1274" s="34">
        <v>81.748149999999995</v>
      </c>
      <c r="G1274" s="34">
        <v>83.843609999999998</v>
      </c>
      <c r="H1274" s="34">
        <v>73.006600000000006</v>
      </c>
      <c r="I1274" s="34">
        <v>75.943219999999997</v>
      </c>
    </row>
    <row r="1275" spans="5:9" x14ac:dyDescent="0.2">
      <c r="E1275" s="34">
        <v>2848.39</v>
      </c>
      <c r="F1275" s="34">
        <v>81.303960000000004</v>
      </c>
      <c r="G1275" s="34">
        <v>83.660349999999994</v>
      </c>
      <c r="H1275" s="34">
        <v>72.1477</v>
      </c>
      <c r="I1275" s="34">
        <v>75.296639999999996</v>
      </c>
    </row>
    <row r="1276" spans="5:9" x14ac:dyDescent="0.2">
      <c r="E1276" s="34">
        <v>2850.319</v>
      </c>
      <c r="F1276" s="34">
        <v>80.91995</v>
      </c>
      <c r="G1276" s="34">
        <v>83.515079999999998</v>
      </c>
      <c r="H1276" s="34">
        <v>71.5548</v>
      </c>
      <c r="I1276" s="34">
        <v>74.805580000000006</v>
      </c>
    </row>
    <row r="1277" spans="5:9" x14ac:dyDescent="0.2">
      <c r="E1277" s="34">
        <v>2852.2469999999998</v>
      </c>
      <c r="F1277" s="34">
        <v>80.58408</v>
      </c>
      <c r="G1277" s="34">
        <v>83.405690000000007</v>
      </c>
      <c r="H1277" s="34">
        <v>71.293300000000002</v>
      </c>
      <c r="I1277" s="34">
        <v>74.498260000000002</v>
      </c>
    </row>
    <row r="1278" spans="5:9" x14ac:dyDescent="0.2">
      <c r="E1278" s="34">
        <v>2854.1759999999999</v>
      </c>
      <c r="F1278" s="34">
        <v>80.282960000000003</v>
      </c>
      <c r="G1278" s="34">
        <v>83.321619999999996</v>
      </c>
      <c r="H1278" s="34">
        <v>71.331249999999997</v>
      </c>
      <c r="I1278" s="34">
        <v>74.375690000000006</v>
      </c>
    </row>
    <row r="1279" spans="5:9" x14ac:dyDescent="0.2">
      <c r="E1279" s="34">
        <v>2856.1039999999998</v>
      </c>
      <c r="F1279" s="34">
        <v>80.022379999999998</v>
      </c>
      <c r="G1279" s="34">
        <v>83.271249999999995</v>
      </c>
      <c r="H1279" s="34">
        <v>71.612210000000005</v>
      </c>
      <c r="I1279" s="34">
        <v>74.447490000000002</v>
      </c>
    </row>
    <row r="1280" spans="5:9" x14ac:dyDescent="0.2">
      <c r="E1280" s="34">
        <v>2858.0329999999999</v>
      </c>
      <c r="F1280" s="34">
        <v>79.782079999999993</v>
      </c>
      <c r="G1280" s="34">
        <v>83.247699999999995</v>
      </c>
      <c r="H1280" s="34">
        <v>72.073089999999993</v>
      </c>
      <c r="I1280" s="34">
        <v>74.666049999999998</v>
      </c>
    </row>
    <row r="1281" spans="5:9" x14ac:dyDescent="0.2">
      <c r="E1281" s="34">
        <v>2859.9609999999998</v>
      </c>
      <c r="F1281" s="34">
        <v>79.552109999999999</v>
      </c>
      <c r="G1281" s="34">
        <v>83.229020000000006</v>
      </c>
      <c r="H1281" s="34">
        <v>72.581950000000006</v>
      </c>
      <c r="I1281" s="34">
        <v>74.962190000000007</v>
      </c>
    </row>
    <row r="1282" spans="5:9" x14ac:dyDescent="0.2">
      <c r="E1282" s="34">
        <v>2861.89</v>
      </c>
      <c r="F1282" s="34">
        <v>79.332719999999995</v>
      </c>
      <c r="G1282" s="34">
        <v>83.204729999999998</v>
      </c>
      <c r="H1282" s="34">
        <v>73.004649999999998</v>
      </c>
      <c r="I1282" s="34">
        <v>75.306079999999994</v>
      </c>
    </row>
    <row r="1283" spans="5:9" x14ac:dyDescent="0.2">
      <c r="E1283" s="34">
        <v>2863.8180000000002</v>
      </c>
      <c r="F1283" s="34">
        <v>79.106769999999997</v>
      </c>
      <c r="G1283" s="34">
        <v>83.188230000000004</v>
      </c>
      <c r="H1283" s="34">
        <v>73.3035</v>
      </c>
      <c r="I1283" s="34">
        <v>75.619320000000002</v>
      </c>
    </row>
    <row r="1284" spans="5:9" x14ac:dyDescent="0.2">
      <c r="E1284" s="34">
        <v>2865.7469999999998</v>
      </c>
      <c r="F1284" s="34">
        <v>78.875129999999999</v>
      </c>
      <c r="G1284" s="34">
        <v>83.167519999999996</v>
      </c>
      <c r="H1284" s="34">
        <v>73.519589999999994</v>
      </c>
      <c r="I1284" s="34">
        <v>75.848749999999995</v>
      </c>
    </row>
    <row r="1285" spans="5:9" x14ac:dyDescent="0.2">
      <c r="E1285" s="34">
        <v>2867.6750000000002</v>
      </c>
      <c r="F1285" s="34">
        <v>78.640749999999997</v>
      </c>
      <c r="G1285" s="34">
        <v>83.146339999999995</v>
      </c>
      <c r="H1285" s="34">
        <v>73.654539999999997</v>
      </c>
      <c r="I1285" s="34">
        <v>75.994410000000002</v>
      </c>
    </row>
    <row r="1286" spans="5:9" x14ac:dyDescent="0.2">
      <c r="E1286" s="34">
        <v>2869.6039999999998</v>
      </c>
      <c r="F1286" s="34">
        <v>78.430019999999999</v>
      </c>
      <c r="G1286" s="34">
        <v>83.109070000000003</v>
      </c>
      <c r="H1286" s="34">
        <v>73.695419999999999</v>
      </c>
      <c r="I1286" s="34">
        <v>76.099699999999999</v>
      </c>
    </row>
    <row r="1287" spans="5:9" x14ac:dyDescent="0.2">
      <c r="E1287" s="34">
        <v>2871.5320000000002</v>
      </c>
      <c r="F1287" s="34">
        <v>78.252139999999997</v>
      </c>
      <c r="G1287" s="34">
        <v>83.056460000000001</v>
      </c>
      <c r="H1287" s="34">
        <v>73.678340000000006</v>
      </c>
      <c r="I1287" s="34">
        <v>76.169169999999994</v>
      </c>
    </row>
    <row r="1288" spans="5:9" x14ac:dyDescent="0.2">
      <c r="E1288" s="34">
        <v>2873.4609999999998</v>
      </c>
      <c r="F1288" s="34">
        <v>78.091449999999995</v>
      </c>
      <c r="G1288" s="34">
        <v>83.007050000000007</v>
      </c>
      <c r="H1288" s="34">
        <v>73.646649999999994</v>
      </c>
      <c r="I1288" s="34">
        <v>76.204700000000003</v>
      </c>
    </row>
    <row r="1289" spans="5:9" x14ac:dyDescent="0.2">
      <c r="E1289" s="34">
        <v>2875.3890000000001</v>
      </c>
      <c r="F1289" s="34">
        <v>77.931049999999999</v>
      </c>
      <c r="G1289" s="34">
        <v>82.964609999999993</v>
      </c>
      <c r="H1289" s="34">
        <v>73.591549999999998</v>
      </c>
      <c r="I1289" s="34">
        <v>76.20872</v>
      </c>
    </row>
    <row r="1290" spans="5:9" x14ac:dyDescent="0.2">
      <c r="E1290" s="34">
        <v>2877.3180000000002</v>
      </c>
      <c r="F1290" s="34">
        <v>77.764970000000005</v>
      </c>
      <c r="G1290" s="34">
        <v>82.912459999999996</v>
      </c>
      <c r="H1290" s="34">
        <v>73.518749999999997</v>
      </c>
      <c r="I1290" s="34">
        <v>76.167659999999998</v>
      </c>
    </row>
    <row r="1291" spans="5:9" x14ac:dyDescent="0.2">
      <c r="E1291" s="34">
        <v>2879.2460000000001</v>
      </c>
      <c r="F1291" s="34">
        <v>77.594409999999996</v>
      </c>
      <c r="G1291" s="34">
        <v>82.855959999999996</v>
      </c>
      <c r="H1291" s="34">
        <v>73.412450000000007</v>
      </c>
      <c r="I1291" s="34">
        <v>76.070089999999993</v>
      </c>
    </row>
    <row r="1292" spans="5:9" x14ac:dyDescent="0.2">
      <c r="E1292" s="34">
        <v>2881.1750000000002</v>
      </c>
      <c r="F1292" s="34">
        <v>77.397689999999997</v>
      </c>
      <c r="G1292" s="34">
        <v>82.786090000000002</v>
      </c>
      <c r="H1292" s="34">
        <v>73.243899999999996</v>
      </c>
      <c r="I1292" s="34">
        <v>75.912350000000004</v>
      </c>
    </row>
    <row r="1293" spans="5:9" x14ac:dyDescent="0.2">
      <c r="E1293" s="34">
        <v>2883.1030000000001</v>
      </c>
      <c r="F1293" s="34">
        <v>77.190870000000004</v>
      </c>
      <c r="G1293" s="34">
        <v>82.700519999999997</v>
      </c>
      <c r="H1293" s="34">
        <v>73.006200000000007</v>
      </c>
      <c r="I1293" s="34">
        <v>75.710030000000003</v>
      </c>
    </row>
    <row r="1294" spans="5:9" x14ac:dyDescent="0.2">
      <c r="E1294" s="34">
        <v>2885.0320000000002</v>
      </c>
      <c r="F1294" s="34">
        <v>76.993539999999996</v>
      </c>
      <c r="G1294" s="34">
        <v>82.615139999999997</v>
      </c>
      <c r="H1294" s="34">
        <v>72.736400000000003</v>
      </c>
      <c r="I1294" s="34">
        <v>75.497829999999993</v>
      </c>
    </row>
    <row r="1295" spans="5:9" x14ac:dyDescent="0.2">
      <c r="E1295" s="34">
        <v>2886.96</v>
      </c>
      <c r="F1295" s="34">
        <v>76.799099999999996</v>
      </c>
      <c r="G1295" s="34">
        <v>82.534149999999997</v>
      </c>
      <c r="H1295" s="34">
        <v>72.486509999999996</v>
      </c>
      <c r="I1295" s="34">
        <v>75.262860000000003</v>
      </c>
    </row>
    <row r="1296" spans="5:9" x14ac:dyDescent="0.2">
      <c r="E1296" s="34">
        <v>2888.8890000000001</v>
      </c>
      <c r="F1296" s="34">
        <v>76.614869999999996</v>
      </c>
      <c r="G1296" s="34">
        <v>82.444119999999998</v>
      </c>
      <c r="H1296" s="34">
        <v>72.230860000000007</v>
      </c>
      <c r="I1296" s="34">
        <v>74.983810000000005</v>
      </c>
    </row>
    <row r="1297" spans="5:9" x14ac:dyDescent="0.2">
      <c r="E1297" s="34">
        <v>2890.817</v>
      </c>
      <c r="F1297" s="34">
        <v>76.441569999999999</v>
      </c>
      <c r="G1297" s="34">
        <v>82.354780000000005</v>
      </c>
      <c r="H1297" s="34">
        <v>71.933589999999995</v>
      </c>
      <c r="I1297" s="34">
        <v>74.690809999999999</v>
      </c>
    </row>
    <row r="1298" spans="5:9" x14ac:dyDescent="0.2">
      <c r="E1298" s="34">
        <v>2892.7460000000001</v>
      </c>
      <c r="F1298" s="34">
        <v>76.297650000000004</v>
      </c>
      <c r="G1298" s="34">
        <v>82.261880000000005</v>
      </c>
      <c r="H1298" s="34">
        <v>71.634280000000004</v>
      </c>
      <c r="I1298" s="34">
        <v>74.435760000000002</v>
      </c>
    </row>
    <row r="1299" spans="5:9" x14ac:dyDescent="0.2">
      <c r="E1299" s="34">
        <v>2894.674</v>
      </c>
      <c r="F1299" s="34">
        <v>76.186610000000002</v>
      </c>
      <c r="G1299" s="34">
        <v>82.182500000000005</v>
      </c>
      <c r="H1299" s="34">
        <v>71.344719999999995</v>
      </c>
      <c r="I1299" s="34">
        <v>74.204509999999999</v>
      </c>
    </row>
    <row r="1300" spans="5:9" x14ac:dyDescent="0.2">
      <c r="E1300" s="34">
        <v>2896.6030000000001</v>
      </c>
      <c r="F1300" s="34">
        <v>76.114419999999996</v>
      </c>
      <c r="G1300" s="34">
        <v>82.123949999999994</v>
      </c>
      <c r="H1300" s="34">
        <v>71.077179999999998</v>
      </c>
      <c r="I1300" s="34">
        <v>73.984480000000005</v>
      </c>
    </row>
    <row r="1301" spans="5:9" x14ac:dyDescent="0.2">
      <c r="E1301" s="34">
        <v>2898.5309999999999</v>
      </c>
      <c r="F1301" s="34">
        <v>76.078699999999998</v>
      </c>
      <c r="G1301" s="34">
        <v>82.077330000000003</v>
      </c>
      <c r="H1301" s="34">
        <v>70.851920000000007</v>
      </c>
      <c r="I1301" s="34">
        <v>73.78622</v>
      </c>
    </row>
    <row r="1302" spans="5:9" x14ac:dyDescent="0.2">
      <c r="E1302" s="34">
        <v>2900.46</v>
      </c>
      <c r="F1302" s="34">
        <v>76.076260000000005</v>
      </c>
      <c r="G1302" s="34">
        <v>82.046850000000006</v>
      </c>
      <c r="H1302" s="34">
        <v>70.672049999999999</v>
      </c>
      <c r="I1302" s="34">
        <v>73.61251</v>
      </c>
    </row>
    <row r="1303" spans="5:9" x14ac:dyDescent="0.2">
      <c r="E1303" s="34">
        <v>2902.3879999999999</v>
      </c>
      <c r="F1303" s="34">
        <v>76.11112</v>
      </c>
      <c r="G1303" s="34">
        <v>82.058940000000007</v>
      </c>
      <c r="H1303" s="34">
        <v>70.507710000000003</v>
      </c>
      <c r="I1303" s="34">
        <v>73.467209999999994</v>
      </c>
    </row>
    <row r="1304" spans="5:9" x14ac:dyDescent="0.2">
      <c r="E1304" s="34">
        <v>2904.317</v>
      </c>
      <c r="F1304" s="34">
        <v>76.175110000000004</v>
      </c>
      <c r="G1304" s="34">
        <v>82.082769999999996</v>
      </c>
      <c r="H1304" s="34">
        <v>70.309579999999997</v>
      </c>
      <c r="I1304" s="34">
        <v>73.343549999999993</v>
      </c>
    </row>
    <row r="1305" spans="5:9" x14ac:dyDescent="0.2">
      <c r="E1305" s="34">
        <v>2906.2449999999999</v>
      </c>
      <c r="F1305" s="34">
        <v>76.272000000000006</v>
      </c>
      <c r="G1305" s="34">
        <v>82.099680000000006</v>
      </c>
      <c r="H1305" s="34">
        <v>70.069010000000006</v>
      </c>
      <c r="I1305" s="34">
        <v>73.240809999999996</v>
      </c>
    </row>
    <row r="1306" spans="5:9" x14ac:dyDescent="0.2">
      <c r="E1306" s="34">
        <v>2908.174</v>
      </c>
      <c r="F1306" s="34">
        <v>76.401039999999995</v>
      </c>
      <c r="G1306" s="34">
        <v>82.127099999999999</v>
      </c>
      <c r="H1306" s="34">
        <v>69.73827</v>
      </c>
      <c r="I1306" s="34">
        <v>73.147480000000002</v>
      </c>
    </row>
    <row r="1307" spans="5:9" x14ac:dyDescent="0.2">
      <c r="E1307" s="34">
        <v>2910.1019999999999</v>
      </c>
      <c r="F1307" s="34">
        <v>76.534220000000005</v>
      </c>
      <c r="G1307" s="34">
        <v>82.173410000000004</v>
      </c>
      <c r="H1307" s="34">
        <v>69.287700000000001</v>
      </c>
      <c r="I1307" s="34">
        <v>72.998199999999997</v>
      </c>
    </row>
    <row r="1308" spans="5:9" x14ac:dyDescent="0.2">
      <c r="E1308" s="34">
        <v>2912.0309999999999</v>
      </c>
      <c r="F1308" s="34">
        <v>76.653180000000006</v>
      </c>
      <c r="G1308" s="34">
        <v>82.213480000000004</v>
      </c>
      <c r="H1308" s="34">
        <v>68.741330000000005</v>
      </c>
      <c r="I1308" s="34">
        <v>72.766689999999997</v>
      </c>
    </row>
    <row r="1309" spans="5:9" x14ac:dyDescent="0.2">
      <c r="E1309" s="34">
        <v>2913.9589999999998</v>
      </c>
      <c r="F1309" s="34">
        <v>76.767809999999997</v>
      </c>
      <c r="G1309" s="34">
        <v>82.231729999999999</v>
      </c>
      <c r="H1309" s="34">
        <v>68.165109999999999</v>
      </c>
      <c r="I1309" s="34">
        <v>72.486180000000004</v>
      </c>
    </row>
    <row r="1310" spans="5:9" x14ac:dyDescent="0.2">
      <c r="E1310" s="34">
        <v>2915.8879999999999</v>
      </c>
      <c r="F1310" s="34">
        <v>76.896320000000003</v>
      </c>
      <c r="G1310" s="34">
        <v>82.234250000000003</v>
      </c>
      <c r="H1310" s="34">
        <v>67.636470000000003</v>
      </c>
      <c r="I1310" s="34">
        <v>72.17313</v>
      </c>
    </row>
    <row r="1311" spans="5:9" x14ac:dyDescent="0.2">
      <c r="E1311" s="34">
        <v>2917.8159999999998</v>
      </c>
      <c r="F1311" s="34">
        <v>77.041179999999997</v>
      </c>
      <c r="G1311" s="34">
        <v>82.250519999999995</v>
      </c>
      <c r="H1311" s="34">
        <v>67.204300000000003</v>
      </c>
      <c r="I1311" s="34">
        <v>71.816969999999998</v>
      </c>
    </row>
    <row r="1312" spans="5:9" x14ac:dyDescent="0.2">
      <c r="E1312" s="34">
        <v>2919.7449999999999</v>
      </c>
      <c r="F1312" s="34">
        <v>77.209500000000006</v>
      </c>
      <c r="G1312" s="34">
        <v>82.280320000000003</v>
      </c>
      <c r="H1312" s="34">
        <v>66.986469999999997</v>
      </c>
      <c r="I1312" s="34">
        <v>71.500910000000005</v>
      </c>
    </row>
    <row r="1313" spans="5:9" x14ac:dyDescent="0.2">
      <c r="E1313" s="34">
        <v>2921.6729999999998</v>
      </c>
      <c r="F1313" s="34">
        <v>77.395359999999997</v>
      </c>
      <c r="G1313" s="34">
        <v>82.333690000000004</v>
      </c>
      <c r="H1313" s="34">
        <v>67.054019999999994</v>
      </c>
      <c r="I1313" s="34">
        <v>71.310609999999997</v>
      </c>
    </row>
    <row r="1314" spans="5:9" x14ac:dyDescent="0.2">
      <c r="E1314" s="34">
        <v>2923.6019999999999</v>
      </c>
      <c r="F1314" s="34">
        <v>77.607669999999999</v>
      </c>
      <c r="G1314" s="34">
        <v>82.418689999999998</v>
      </c>
      <c r="H1314" s="34">
        <v>67.386489999999995</v>
      </c>
      <c r="I1314" s="34">
        <v>71.258930000000007</v>
      </c>
    </row>
    <row r="1315" spans="5:9" x14ac:dyDescent="0.2">
      <c r="E1315" s="34">
        <v>2925.53</v>
      </c>
      <c r="F1315" s="34">
        <v>77.869619999999998</v>
      </c>
      <c r="G1315" s="34">
        <v>82.523120000000006</v>
      </c>
      <c r="H1315" s="34">
        <v>67.95984</v>
      </c>
      <c r="I1315" s="34">
        <v>71.343190000000007</v>
      </c>
    </row>
    <row r="1316" spans="5:9" x14ac:dyDescent="0.2">
      <c r="E1316" s="34">
        <v>2927.4589999999998</v>
      </c>
      <c r="F1316" s="34">
        <v>78.177059999999997</v>
      </c>
      <c r="G1316" s="34">
        <v>82.619730000000004</v>
      </c>
      <c r="H1316" s="34">
        <v>68.706209999999999</v>
      </c>
      <c r="I1316" s="34">
        <v>71.574460000000002</v>
      </c>
    </row>
    <row r="1317" spans="5:9" x14ac:dyDescent="0.2">
      <c r="E1317" s="34">
        <v>2929.3870000000002</v>
      </c>
      <c r="F1317" s="34">
        <v>78.493819999999999</v>
      </c>
      <c r="G1317" s="34">
        <v>82.718779999999995</v>
      </c>
      <c r="H1317" s="34">
        <v>69.548450000000003</v>
      </c>
      <c r="I1317" s="34">
        <v>71.976100000000002</v>
      </c>
    </row>
    <row r="1318" spans="5:9" x14ac:dyDescent="0.2">
      <c r="E1318" s="34">
        <v>2931.3159999999998</v>
      </c>
      <c r="F1318" s="34">
        <v>78.80274</v>
      </c>
      <c r="G1318" s="34">
        <v>82.816050000000004</v>
      </c>
      <c r="H1318" s="34">
        <v>70.404849999999996</v>
      </c>
      <c r="I1318" s="34">
        <v>72.512500000000003</v>
      </c>
    </row>
    <row r="1319" spans="5:9" x14ac:dyDescent="0.2">
      <c r="E1319" s="34">
        <v>2933.2440000000001</v>
      </c>
      <c r="F1319" s="34">
        <v>79.087370000000007</v>
      </c>
      <c r="G1319" s="34">
        <v>82.921779999999998</v>
      </c>
      <c r="H1319" s="34">
        <v>71.232770000000002</v>
      </c>
      <c r="I1319" s="34">
        <v>73.110209999999995</v>
      </c>
    </row>
    <row r="1320" spans="5:9" x14ac:dyDescent="0.2">
      <c r="E1320" s="34">
        <v>2935.1729999999998</v>
      </c>
      <c r="F1320" s="34">
        <v>79.348910000000004</v>
      </c>
      <c r="G1320" s="34">
        <v>83.017160000000004</v>
      </c>
      <c r="H1320" s="34">
        <v>72.013840000000002</v>
      </c>
      <c r="I1320" s="34">
        <v>73.728160000000003</v>
      </c>
    </row>
    <row r="1321" spans="5:9" x14ac:dyDescent="0.2">
      <c r="E1321" s="34">
        <v>2937.1010000000001</v>
      </c>
      <c r="F1321" s="34">
        <v>79.613410000000002</v>
      </c>
      <c r="G1321" s="34">
        <v>83.098240000000004</v>
      </c>
      <c r="H1321" s="34">
        <v>72.707070000000002</v>
      </c>
      <c r="I1321" s="34">
        <v>74.323509999999999</v>
      </c>
    </row>
    <row r="1322" spans="5:9" x14ac:dyDescent="0.2">
      <c r="E1322" s="34">
        <v>2939.03</v>
      </c>
      <c r="F1322" s="34">
        <v>79.884839999999997</v>
      </c>
      <c r="G1322" s="34">
        <v>83.172820000000002</v>
      </c>
      <c r="H1322" s="34">
        <v>73.285079999999994</v>
      </c>
      <c r="I1322" s="34">
        <v>74.872119999999995</v>
      </c>
    </row>
    <row r="1323" spans="5:9" x14ac:dyDescent="0.2">
      <c r="E1323" s="34">
        <v>2940.9580000000001</v>
      </c>
      <c r="F1323" s="34">
        <v>80.168109999999999</v>
      </c>
      <c r="G1323" s="34">
        <v>83.277370000000005</v>
      </c>
      <c r="H1323" s="34">
        <v>73.779979999999995</v>
      </c>
      <c r="I1323" s="34">
        <v>75.389349999999993</v>
      </c>
    </row>
    <row r="1324" spans="5:9" x14ac:dyDescent="0.2">
      <c r="E1324" s="34">
        <v>2942.8870000000002</v>
      </c>
      <c r="F1324" s="34">
        <v>80.476929999999996</v>
      </c>
      <c r="G1324" s="34">
        <v>83.398380000000003</v>
      </c>
      <c r="H1324" s="34">
        <v>74.220140000000001</v>
      </c>
      <c r="I1324" s="34">
        <v>75.899360000000001</v>
      </c>
    </row>
    <row r="1325" spans="5:9" x14ac:dyDescent="0.2">
      <c r="E1325" s="34">
        <v>2944.8150000000001</v>
      </c>
      <c r="F1325" s="34">
        <v>80.796539999999993</v>
      </c>
      <c r="G1325" s="34">
        <v>83.509270000000001</v>
      </c>
      <c r="H1325" s="34">
        <v>74.591920000000002</v>
      </c>
      <c r="I1325" s="34">
        <v>76.371700000000004</v>
      </c>
    </row>
    <row r="1326" spans="5:9" x14ac:dyDescent="0.2">
      <c r="E1326" s="34">
        <v>2946.7440000000001</v>
      </c>
      <c r="F1326" s="34">
        <v>81.128680000000003</v>
      </c>
      <c r="G1326" s="34">
        <v>83.611099999999993</v>
      </c>
      <c r="H1326" s="34">
        <v>74.901669999999996</v>
      </c>
      <c r="I1326" s="34">
        <v>76.769949999999994</v>
      </c>
    </row>
    <row r="1327" spans="5:9" x14ac:dyDescent="0.2">
      <c r="E1327" s="34">
        <v>2948.672</v>
      </c>
      <c r="F1327" s="34">
        <v>81.484909999999999</v>
      </c>
      <c r="G1327" s="34">
        <v>83.689480000000003</v>
      </c>
      <c r="H1327" s="34">
        <v>75.14913</v>
      </c>
      <c r="I1327" s="34">
        <v>77.096249999999998</v>
      </c>
    </row>
    <row r="1328" spans="5:9" x14ac:dyDescent="0.2">
      <c r="E1328" s="34">
        <v>2950.6010000000001</v>
      </c>
      <c r="F1328" s="34">
        <v>81.835210000000004</v>
      </c>
      <c r="G1328" s="34">
        <v>83.746300000000005</v>
      </c>
      <c r="H1328" s="34">
        <v>75.346469999999997</v>
      </c>
      <c r="I1328" s="34">
        <v>77.370090000000005</v>
      </c>
    </row>
    <row r="1329" spans="5:9" x14ac:dyDescent="0.2">
      <c r="E1329" s="34">
        <v>2952.529</v>
      </c>
      <c r="F1329" s="34">
        <v>82.151430000000005</v>
      </c>
      <c r="G1329" s="34">
        <v>83.784739999999999</v>
      </c>
      <c r="H1329" s="34">
        <v>75.542699999999996</v>
      </c>
      <c r="I1329" s="34">
        <v>77.647220000000004</v>
      </c>
    </row>
    <row r="1330" spans="5:9" x14ac:dyDescent="0.2">
      <c r="E1330" s="34">
        <v>2954.4580000000001</v>
      </c>
      <c r="F1330" s="34">
        <v>82.422650000000004</v>
      </c>
      <c r="G1330" s="34">
        <v>83.791799999999995</v>
      </c>
      <c r="H1330" s="34">
        <v>75.73612</v>
      </c>
      <c r="I1330" s="34">
        <v>77.910629999999998</v>
      </c>
    </row>
    <row r="1331" spans="5:9" x14ac:dyDescent="0.2">
      <c r="E1331" s="34">
        <v>2956.386</v>
      </c>
      <c r="F1331" s="34">
        <v>82.632320000000007</v>
      </c>
      <c r="G1331" s="34">
        <v>83.79813</v>
      </c>
      <c r="H1331" s="34">
        <v>75.921999999999997</v>
      </c>
      <c r="I1331" s="34">
        <v>78.110150000000004</v>
      </c>
    </row>
    <row r="1332" spans="5:9" x14ac:dyDescent="0.2">
      <c r="E1332" s="34">
        <v>2958.3150000000001</v>
      </c>
      <c r="F1332" s="34">
        <v>82.786000000000001</v>
      </c>
      <c r="G1332" s="34">
        <v>83.804569999999998</v>
      </c>
      <c r="H1332" s="34">
        <v>76.109210000000004</v>
      </c>
      <c r="I1332" s="34">
        <v>78.239450000000005</v>
      </c>
    </row>
    <row r="1333" spans="5:9" x14ac:dyDescent="0.2">
      <c r="E1333" s="34">
        <v>2960.2429999999999</v>
      </c>
      <c r="F1333" s="34">
        <v>82.90352</v>
      </c>
      <c r="G1333" s="34">
        <v>83.799430000000001</v>
      </c>
      <c r="H1333" s="34">
        <v>76.284469999999999</v>
      </c>
      <c r="I1333" s="34">
        <v>78.341309999999993</v>
      </c>
    </row>
    <row r="1334" spans="5:9" x14ac:dyDescent="0.2">
      <c r="E1334" s="34">
        <v>2962.172</v>
      </c>
      <c r="F1334" s="34">
        <v>83.011529999999993</v>
      </c>
      <c r="G1334" s="34">
        <v>83.788449999999997</v>
      </c>
      <c r="H1334" s="34">
        <v>76.475650000000002</v>
      </c>
      <c r="I1334" s="34">
        <v>78.475200000000001</v>
      </c>
    </row>
    <row r="1335" spans="5:9" x14ac:dyDescent="0.2">
      <c r="E1335" s="34">
        <v>2964.1</v>
      </c>
      <c r="F1335" s="34">
        <v>83.163700000000006</v>
      </c>
      <c r="G1335" s="34">
        <v>83.817949999999996</v>
      </c>
      <c r="H1335" s="34">
        <v>76.749570000000006</v>
      </c>
      <c r="I1335" s="34">
        <v>78.6571</v>
      </c>
    </row>
    <row r="1336" spans="5:9" x14ac:dyDescent="0.2">
      <c r="E1336" s="34">
        <v>2966.029</v>
      </c>
      <c r="F1336" s="34">
        <v>83.386650000000003</v>
      </c>
      <c r="G1336" s="34">
        <v>83.876890000000003</v>
      </c>
      <c r="H1336" s="34">
        <v>77.088809999999995</v>
      </c>
      <c r="I1336" s="34">
        <v>78.896199999999993</v>
      </c>
    </row>
    <row r="1337" spans="5:9" x14ac:dyDescent="0.2">
      <c r="E1337" s="34">
        <v>2967.9569999999999</v>
      </c>
      <c r="F1337" s="34">
        <v>83.665409999999994</v>
      </c>
      <c r="G1337" s="34">
        <v>83.966790000000003</v>
      </c>
      <c r="H1337" s="34">
        <v>77.493960000000001</v>
      </c>
      <c r="I1337" s="34">
        <v>79.200479999999999</v>
      </c>
    </row>
    <row r="1338" spans="5:9" x14ac:dyDescent="0.2">
      <c r="E1338" s="34">
        <v>2969.886</v>
      </c>
      <c r="F1338" s="34">
        <v>84.015050000000002</v>
      </c>
      <c r="G1338" s="34">
        <v>84.123519999999999</v>
      </c>
      <c r="H1338" s="34">
        <v>78.000730000000004</v>
      </c>
      <c r="I1338" s="34">
        <v>79.559370000000001</v>
      </c>
    </row>
    <row r="1339" spans="5:9" x14ac:dyDescent="0.2">
      <c r="E1339" s="34">
        <v>2971.8139999999999</v>
      </c>
      <c r="F1339" s="34">
        <v>84.439580000000007</v>
      </c>
      <c r="G1339" s="34">
        <v>84.314319999999995</v>
      </c>
      <c r="H1339" s="34">
        <v>78.541160000000005</v>
      </c>
      <c r="I1339" s="34">
        <v>79.947760000000002</v>
      </c>
    </row>
    <row r="1340" spans="5:9" x14ac:dyDescent="0.2">
      <c r="E1340" s="34">
        <v>2973.7429999999999</v>
      </c>
      <c r="F1340" s="34">
        <v>84.892309999999995</v>
      </c>
      <c r="G1340" s="34">
        <v>84.502570000000006</v>
      </c>
      <c r="H1340" s="34">
        <v>79.08502</v>
      </c>
      <c r="I1340" s="34">
        <v>80.348380000000006</v>
      </c>
    </row>
    <row r="1341" spans="5:9" x14ac:dyDescent="0.2">
      <c r="E1341" s="34">
        <v>2975.6709999999998</v>
      </c>
      <c r="F1341" s="34">
        <v>85.348990000000001</v>
      </c>
      <c r="G1341" s="34">
        <v>84.662710000000004</v>
      </c>
      <c r="H1341" s="34">
        <v>79.621179999999995</v>
      </c>
      <c r="I1341" s="34">
        <v>80.763419999999996</v>
      </c>
    </row>
    <row r="1342" spans="5:9" x14ac:dyDescent="0.2">
      <c r="E1342" s="34">
        <v>2977.6</v>
      </c>
      <c r="F1342" s="34">
        <v>85.764430000000004</v>
      </c>
      <c r="G1342" s="34">
        <v>84.800700000000006</v>
      </c>
      <c r="H1342" s="34">
        <v>80.080410000000001</v>
      </c>
      <c r="I1342" s="34">
        <v>81.131910000000005</v>
      </c>
    </row>
    <row r="1343" spans="5:9" x14ac:dyDescent="0.2">
      <c r="E1343" s="34">
        <v>2979.5279999999998</v>
      </c>
      <c r="F1343" s="34">
        <v>86.109930000000006</v>
      </c>
      <c r="G1343" s="34">
        <v>84.911580000000001</v>
      </c>
      <c r="H1343" s="34">
        <v>80.406850000000006</v>
      </c>
      <c r="I1343" s="34">
        <v>81.394139999999993</v>
      </c>
    </row>
    <row r="1344" spans="5:9" x14ac:dyDescent="0.2">
      <c r="E1344" s="34">
        <v>2981.4569999999999</v>
      </c>
      <c r="F1344" s="34">
        <v>86.402180000000001</v>
      </c>
      <c r="G1344" s="34">
        <v>84.985050000000001</v>
      </c>
      <c r="H1344" s="34">
        <v>80.626509999999996</v>
      </c>
      <c r="I1344" s="34">
        <v>81.573170000000005</v>
      </c>
    </row>
    <row r="1345" spans="5:9" x14ac:dyDescent="0.2">
      <c r="E1345" s="34">
        <v>2983.3850000000002</v>
      </c>
      <c r="F1345" s="34">
        <v>86.624570000000006</v>
      </c>
      <c r="G1345" s="34">
        <v>85.007490000000004</v>
      </c>
      <c r="H1345" s="34">
        <v>80.751170000000002</v>
      </c>
      <c r="I1345" s="34">
        <v>81.702070000000006</v>
      </c>
    </row>
    <row r="1346" spans="5:9" x14ac:dyDescent="0.2">
      <c r="E1346" s="34">
        <v>2985.3139999999999</v>
      </c>
      <c r="F1346" s="34">
        <v>86.787800000000004</v>
      </c>
      <c r="G1346" s="34">
        <v>84.991669999999999</v>
      </c>
      <c r="H1346" s="34">
        <v>80.829570000000004</v>
      </c>
      <c r="I1346" s="34">
        <v>81.789199999999994</v>
      </c>
    </row>
    <row r="1347" spans="5:9" x14ac:dyDescent="0.2">
      <c r="E1347" s="34">
        <v>2987.2420000000002</v>
      </c>
      <c r="F1347" s="34">
        <v>86.922430000000006</v>
      </c>
      <c r="G1347" s="34">
        <v>84.977429999999998</v>
      </c>
      <c r="H1347" s="34">
        <v>80.917810000000003</v>
      </c>
      <c r="I1347" s="34">
        <v>81.838650000000001</v>
      </c>
    </row>
    <row r="1348" spans="5:9" x14ac:dyDescent="0.2">
      <c r="E1348" s="34">
        <v>2989.1709999999998</v>
      </c>
      <c r="F1348" s="34">
        <v>87.02664</v>
      </c>
      <c r="G1348" s="34">
        <v>84.959950000000006</v>
      </c>
      <c r="H1348" s="34">
        <v>80.978229999999996</v>
      </c>
      <c r="I1348" s="34">
        <v>81.879580000000004</v>
      </c>
    </row>
    <row r="1349" spans="5:9" x14ac:dyDescent="0.2">
      <c r="E1349" s="34">
        <v>2991.0990000000002</v>
      </c>
      <c r="F1349" s="34">
        <v>87.093000000000004</v>
      </c>
      <c r="G1349" s="34">
        <v>84.945939999999993</v>
      </c>
      <c r="H1349" s="34">
        <v>81.020679999999999</v>
      </c>
      <c r="I1349" s="34">
        <v>81.913150000000002</v>
      </c>
    </row>
    <row r="1350" spans="5:9" x14ac:dyDescent="0.2">
      <c r="E1350" s="34">
        <v>2993.0279999999998</v>
      </c>
      <c r="F1350" s="34">
        <v>87.119799999999998</v>
      </c>
      <c r="G1350" s="34">
        <v>84.955219999999997</v>
      </c>
      <c r="H1350" s="34">
        <v>81.062809999999999</v>
      </c>
      <c r="I1350" s="34">
        <v>81.89622</v>
      </c>
    </row>
    <row r="1351" spans="5:9" x14ac:dyDescent="0.2">
      <c r="E1351" s="34">
        <v>2994.9560000000001</v>
      </c>
      <c r="F1351" s="34">
        <v>87.128270000000001</v>
      </c>
      <c r="G1351" s="34">
        <v>84.956639999999993</v>
      </c>
      <c r="H1351" s="34">
        <v>81.07217</v>
      </c>
      <c r="I1351" s="34">
        <v>81.842600000000004</v>
      </c>
    </row>
    <row r="1352" spans="5:9" x14ac:dyDescent="0.2">
      <c r="E1352" s="34">
        <v>2996.8850000000002</v>
      </c>
      <c r="F1352" s="34">
        <v>87.11712</v>
      </c>
      <c r="G1352" s="34">
        <v>84.912940000000006</v>
      </c>
      <c r="H1352" s="34">
        <v>81.060940000000002</v>
      </c>
      <c r="I1352" s="34">
        <v>81.755380000000002</v>
      </c>
    </row>
    <row r="1353" spans="5:9" x14ac:dyDescent="0.2">
      <c r="E1353" s="34">
        <v>2998.8130000000001</v>
      </c>
      <c r="F1353" s="34">
        <v>87.081990000000005</v>
      </c>
      <c r="G1353" s="34">
        <v>84.839110000000005</v>
      </c>
      <c r="H1353" s="34">
        <v>81.036000000000001</v>
      </c>
      <c r="I1353" s="34">
        <v>81.623040000000003</v>
      </c>
    </row>
    <row r="1354" spans="5:9" x14ac:dyDescent="0.2">
      <c r="E1354" s="34">
        <v>3000.7420000000002</v>
      </c>
      <c r="F1354" s="34">
        <v>87.026060000000001</v>
      </c>
      <c r="G1354" s="34">
        <v>84.771529999999998</v>
      </c>
      <c r="H1354" s="34">
        <v>80.975300000000004</v>
      </c>
      <c r="I1354" s="34">
        <v>81.453410000000005</v>
      </c>
    </row>
    <row r="1355" spans="5:9" x14ac:dyDescent="0.2">
      <c r="E1355" s="34">
        <v>3002.67</v>
      </c>
      <c r="F1355" s="34">
        <v>86.971530000000001</v>
      </c>
      <c r="G1355" s="34">
        <v>84.722440000000006</v>
      </c>
      <c r="H1355" s="34">
        <v>80.902529999999999</v>
      </c>
      <c r="I1355" s="34">
        <v>81.296490000000006</v>
      </c>
    </row>
    <row r="1356" spans="5:9" x14ac:dyDescent="0.2">
      <c r="E1356" s="34">
        <v>3004.5990000000002</v>
      </c>
      <c r="F1356" s="34">
        <v>86.943529999999996</v>
      </c>
      <c r="G1356" s="34">
        <v>84.688980000000001</v>
      </c>
      <c r="H1356" s="34">
        <v>80.854699999999994</v>
      </c>
      <c r="I1356" s="34">
        <v>81.176599999999993</v>
      </c>
    </row>
    <row r="1357" spans="5:9" x14ac:dyDescent="0.2">
      <c r="E1357" s="34">
        <v>3006.527</v>
      </c>
      <c r="F1357" s="34">
        <v>86.912700000000001</v>
      </c>
      <c r="G1357" s="34">
        <v>84.660640000000001</v>
      </c>
      <c r="H1357" s="34">
        <v>80.822999999999993</v>
      </c>
      <c r="I1357" s="34">
        <v>81.08126</v>
      </c>
    </row>
    <row r="1358" spans="5:9" x14ac:dyDescent="0.2">
      <c r="E1358" s="34">
        <v>3008.4560000000001</v>
      </c>
      <c r="F1358" s="34">
        <v>86.899860000000004</v>
      </c>
      <c r="G1358" s="34">
        <v>84.658779999999993</v>
      </c>
      <c r="H1358" s="34">
        <v>80.824430000000007</v>
      </c>
      <c r="I1358" s="34">
        <v>81.032359999999997</v>
      </c>
    </row>
    <row r="1359" spans="5:9" x14ac:dyDescent="0.2">
      <c r="E1359" s="34">
        <v>3010.384</v>
      </c>
      <c r="F1359" s="34">
        <v>86.896690000000007</v>
      </c>
      <c r="G1359" s="34">
        <v>84.664389999999997</v>
      </c>
      <c r="H1359" s="34">
        <v>80.845759999999999</v>
      </c>
      <c r="I1359" s="34">
        <v>81.018429999999995</v>
      </c>
    </row>
    <row r="1360" spans="5:9" x14ac:dyDescent="0.2">
      <c r="E1360" s="34">
        <v>3012.3130000000001</v>
      </c>
      <c r="F1360" s="34">
        <v>86.865589999999997</v>
      </c>
      <c r="G1360" s="34">
        <v>84.652820000000006</v>
      </c>
      <c r="H1360" s="34">
        <v>80.841740000000001</v>
      </c>
      <c r="I1360" s="34">
        <v>81.042469999999994</v>
      </c>
    </row>
    <row r="1361" spans="5:9" x14ac:dyDescent="0.2">
      <c r="E1361" s="34">
        <v>3014.241</v>
      </c>
      <c r="F1361" s="34">
        <v>86.79204</v>
      </c>
      <c r="G1361" s="34">
        <v>84.647540000000006</v>
      </c>
      <c r="H1361" s="34">
        <v>80.791340000000005</v>
      </c>
      <c r="I1361" s="34">
        <v>81.087339999999998</v>
      </c>
    </row>
    <row r="1362" spans="5:9" x14ac:dyDescent="0.2">
      <c r="E1362" s="34">
        <v>3016.17</v>
      </c>
      <c r="F1362" s="34">
        <v>86.692959999999999</v>
      </c>
      <c r="G1362" s="34">
        <v>84.634720000000002</v>
      </c>
      <c r="H1362" s="34">
        <v>80.726910000000004</v>
      </c>
      <c r="I1362" s="34">
        <v>81.115260000000006</v>
      </c>
    </row>
    <row r="1363" spans="5:9" x14ac:dyDescent="0.2">
      <c r="E1363" s="34">
        <v>3018.098</v>
      </c>
      <c r="F1363" s="34">
        <v>86.593249999999998</v>
      </c>
      <c r="G1363" s="34">
        <v>84.586190000000002</v>
      </c>
      <c r="H1363" s="34">
        <v>80.65334</v>
      </c>
      <c r="I1363" s="34">
        <v>81.136250000000004</v>
      </c>
    </row>
    <row r="1364" spans="5:9" x14ac:dyDescent="0.2">
      <c r="E1364" s="34">
        <v>3020.027</v>
      </c>
      <c r="F1364" s="34">
        <v>86.457509999999999</v>
      </c>
      <c r="G1364" s="34">
        <v>84.478809999999996</v>
      </c>
      <c r="H1364" s="34">
        <v>80.54983</v>
      </c>
      <c r="I1364" s="34">
        <v>81.116550000000004</v>
      </c>
    </row>
    <row r="1365" spans="5:9" x14ac:dyDescent="0.2">
      <c r="E1365" s="34">
        <v>3021.9549999999999</v>
      </c>
      <c r="F1365" s="34">
        <v>86.295990000000003</v>
      </c>
      <c r="G1365" s="34">
        <v>84.362520000000004</v>
      </c>
      <c r="H1365" s="34">
        <v>80.461519999999993</v>
      </c>
      <c r="I1365" s="34">
        <v>81.076830000000001</v>
      </c>
    </row>
    <row r="1366" spans="5:9" x14ac:dyDescent="0.2">
      <c r="E1366" s="34">
        <v>3023.884</v>
      </c>
      <c r="F1366" s="34">
        <v>86.144499999999994</v>
      </c>
      <c r="G1366" s="34">
        <v>84.256969999999995</v>
      </c>
      <c r="H1366" s="34">
        <v>80.40455</v>
      </c>
      <c r="I1366" s="34">
        <v>81.045659999999998</v>
      </c>
    </row>
    <row r="1367" spans="5:9" x14ac:dyDescent="0.2">
      <c r="E1367" s="34">
        <v>3025.8119999999999</v>
      </c>
      <c r="F1367" s="34">
        <v>86.013990000000007</v>
      </c>
      <c r="G1367" s="34">
        <v>84.169420000000002</v>
      </c>
      <c r="H1367" s="34">
        <v>80.368729999999999</v>
      </c>
      <c r="I1367" s="34">
        <v>81.042869999999994</v>
      </c>
    </row>
    <row r="1368" spans="5:9" x14ac:dyDescent="0.2">
      <c r="E1368" s="34">
        <v>3027.741</v>
      </c>
      <c r="F1368" s="34">
        <v>85.896420000000006</v>
      </c>
      <c r="G1368" s="34">
        <v>84.090289999999996</v>
      </c>
      <c r="H1368" s="34">
        <v>80.334599999999995</v>
      </c>
      <c r="I1368" s="34">
        <v>81.015919999999994</v>
      </c>
    </row>
    <row r="1369" spans="5:9" x14ac:dyDescent="0.2">
      <c r="E1369" s="34">
        <v>3029.6689999999999</v>
      </c>
      <c r="F1369" s="34">
        <v>85.780289999999994</v>
      </c>
      <c r="G1369" s="34">
        <v>84.025840000000002</v>
      </c>
      <c r="H1369" s="34">
        <v>80.28201</v>
      </c>
      <c r="I1369" s="34">
        <v>80.964200000000005</v>
      </c>
    </row>
    <row r="1370" spans="5:9" x14ac:dyDescent="0.2">
      <c r="E1370" s="34">
        <v>3031.598</v>
      </c>
      <c r="F1370" s="34">
        <v>85.686229999999995</v>
      </c>
      <c r="G1370" s="34">
        <v>83.973330000000004</v>
      </c>
      <c r="H1370" s="34">
        <v>80.213220000000007</v>
      </c>
      <c r="I1370" s="34">
        <v>80.941010000000006</v>
      </c>
    </row>
    <row r="1371" spans="5:9" x14ac:dyDescent="0.2">
      <c r="E1371" s="34">
        <v>3033.5259999999998</v>
      </c>
      <c r="F1371" s="34">
        <v>85.592619999999997</v>
      </c>
      <c r="G1371" s="34">
        <v>83.912310000000005</v>
      </c>
      <c r="H1371" s="34">
        <v>80.113</v>
      </c>
      <c r="I1371" s="34">
        <v>80.891589999999994</v>
      </c>
    </row>
    <row r="1372" spans="5:9" x14ac:dyDescent="0.2">
      <c r="E1372" s="34">
        <v>3035.4549999999999</v>
      </c>
      <c r="F1372" s="34">
        <v>85.492289999999997</v>
      </c>
      <c r="G1372" s="34">
        <v>83.856710000000007</v>
      </c>
      <c r="H1372" s="34">
        <v>80.001400000000004</v>
      </c>
      <c r="I1372" s="34">
        <v>80.833399999999997</v>
      </c>
    </row>
    <row r="1373" spans="5:9" x14ac:dyDescent="0.2">
      <c r="E1373" s="34">
        <v>3037.3829999999998</v>
      </c>
      <c r="F1373" s="34">
        <v>85.365039999999993</v>
      </c>
      <c r="G1373" s="34">
        <v>83.796589999999995</v>
      </c>
      <c r="H1373" s="34">
        <v>79.860479999999995</v>
      </c>
      <c r="I1373" s="34">
        <v>80.781229999999994</v>
      </c>
    </row>
    <row r="1374" spans="5:9" x14ac:dyDescent="0.2">
      <c r="E1374" s="34">
        <v>3039.3119999999999</v>
      </c>
      <c r="F1374" s="34">
        <v>85.234520000000003</v>
      </c>
      <c r="G1374" s="34">
        <v>83.713520000000003</v>
      </c>
      <c r="H1374" s="34">
        <v>79.736540000000005</v>
      </c>
      <c r="I1374" s="34">
        <v>80.713470000000001</v>
      </c>
    </row>
    <row r="1375" spans="5:9" x14ac:dyDescent="0.2">
      <c r="E1375" s="34">
        <v>3041.24</v>
      </c>
      <c r="F1375" s="34">
        <v>85.095119999999994</v>
      </c>
      <c r="G1375" s="34">
        <v>83.623769999999993</v>
      </c>
      <c r="H1375" s="34">
        <v>79.626819999999995</v>
      </c>
      <c r="I1375" s="34">
        <v>80.61403</v>
      </c>
    </row>
    <row r="1376" spans="5:9" x14ac:dyDescent="0.2">
      <c r="E1376" s="34">
        <v>3043.1689999999999</v>
      </c>
      <c r="F1376" s="34">
        <v>84.917150000000007</v>
      </c>
      <c r="G1376" s="34">
        <v>83.496799999999993</v>
      </c>
      <c r="H1376" s="34">
        <v>79.497119999999995</v>
      </c>
      <c r="I1376" s="34">
        <v>80.502880000000005</v>
      </c>
    </row>
    <row r="1377" spans="5:9" x14ac:dyDescent="0.2">
      <c r="E1377" s="34">
        <v>3045.0970000000002</v>
      </c>
      <c r="F1377" s="34">
        <v>84.725939999999994</v>
      </c>
      <c r="G1377" s="34">
        <v>83.352770000000007</v>
      </c>
      <c r="H1377" s="34">
        <v>79.375380000000007</v>
      </c>
      <c r="I1377" s="34">
        <v>80.408100000000005</v>
      </c>
    </row>
    <row r="1378" spans="5:9" x14ac:dyDescent="0.2">
      <c r="E1378" s="34">
        <v>3047.0259999999998</v>
      </c>
      <c r="F1378" s="34">
        <v>84.552220000000005</v>
      </c>
      <c r="G1378" s="34">
        <v>83.219110000000001</v>
      </c>
      <c r="H1378" s="34">
        <v>79.287030000000001</v>
      </c>
      <c r="I1378" s="34">
        <v>80.318349999999995</v>
      </c>
    </row>
    <row r="1379" spans="5:9" x14ac:dyDescent="0.2">
      <c r="E1379" s="34">
        <v>3048.9540000000002</v>
      </c>
      <c r="F1379" s="34">
        <v>84.377939999999995</v>
      </c>
      <c r="G1379" s="34">
        <v>83.102999999999994</v>
      </c>
      <c r="H1379" s="34">
        <v>79.198009999999996</v>
      </c>
      <c r="I1379" s="34">
        <v>80.227519999999998</v>
      </c>
    </row>
    <row r="1380" spans="5:9" x14ac:dyDescent="0.2">
      <c r="E1380" s="34">
        <v>3050.8829999999998</v>
      </c>
      <c r="F1380" s="34">
        <v>84.182829999999996</v>
      </c>
      <c r="G1380" s="34">
        <v>83.004469999999998</v>
      </c>
      <c r="H1380" s="34">
        <v>79.092250000000007</v>
      </c>
      <c r="I1380" s="34">
        <v>80.128039999999999</v>
      </c>
    </row>
    <row r="1381" spans="5:9" x14ac:dyDescent="0.2">
      <c r="E1381" s="34">
        <v>3052.8110000000001</v>
      </c>
      <c r="F1381" s="34">
        <v>83.969279999999998</v>
      </c>
      <c r="G1381" s="34">
        <v>82.91431</v>
      </c>
      <c r="H1381" s="34">
        <v>78.95393</v>
      </c>
      <c r="I1381" s="34">
        <v>80.025310000000005</v>
      </c>
    </row>
    <row r="1382" spans="5:9" x14ac:dyDescent="0.2">
      <c r="E1382" s="34">
        <v>3054.74</v>
      </c>
      <c r="F1382" s="34">
        <v>83.751959999999997</v>
      </c>
      <c r="G1382" s="34">
        <v>82.813010000000006</v>
      </c>
      <c r="H1382" s="34">
        <v>78.801019999999994</v>
      </c>
      <c r="I1382" s="34">
        <v>79.923370000000006</v>
      </c>
    </row>
    <row r="1383" spans="5:9" x14ac:dyDescent="0.2">
      <c r="E1383" s="34">
        <v>3056.6680000000001</v>
      </c>
      <c r="F1383" s="34">
        <v>83.561260000000004</v>
      </c>
      <c r="G1383" s="34">
        <v>82.736649999999997</v>
      </c>
      <c r="H1383" s="34">
        <v>78.659589999999994</v>
      </c>
      <c r="I1383" s="34">
        <v>79.820269999999994</v>
      </c>
    </row>
    <row r="1384" spans="5:9" x14ac:dyDescent="0.2">
      <c r="E1384" s="34">
        <v>3058.5970000000002</v>
      </c>
      <c r="F1384" s="34">
        <v>83.417060000000006</v>
      </c>
      <c r="G1384" s="34">
        <v>82.69229</v>
      </c>
      <c r="H1384" s="34">
        <v>78.573040000000006</v>
      </c>
      <c r="I1384" s="34">
        <v>79.747119999999995</v>
      </c>
    </row>
    <row r="1385" spans="5:9" x14ac:dyDescent="0.2">
      <c r="E1385" s="34">
        <v>3060.5250000000001</v>
      </c>
      <c r="F1385" s="34">
        <v>83.266170000000002</v>
      </c>
      <c r="G1385" s="34">
        <v>82.644469999999998</v>
      </c>
      <c r="H1385" s="34">
        <v>78.499229999999997</v>
      </c>
      <c r="I1385" s="34">
        <v>79.671459999999996</v>
      </c>
    </row>
    <row r="1386" spans="5:9" x14ac:dyDescent="0.2">
      <c r="E1386" s="34">
        <v>3062.4540000000002</v>
      </c>
      <c r="F1386" s="34">
        <v>83.11833</v>
      </c>
      <c r="G1386" s="34">
        <v>82.6143</v>
      </c>
      <c r="H1386" s="34">
        <v>78.433880000000002</v>
      </c>
      <c r="I1386" s="34">
        <v>79.572249999999997</v>
      </c>
    </row>
    <row r="1387" spans="5:9" x14ac:dyDescent="0.2">
      <c r="E1387" s="34">
        <v>3064.3820000000001</v>
      </c>
      <c r="F1387" s="34">
        <v>82.984800000000007</v>
      </c>
      <c r="G1387" s="34">
        <v>82.603880000000004</v>
      </c>
      <c r="H1387" s="34">
        <v>78.356049999999996</v>
      </c>
      <c r="I1387" s="34">
        <v>79.465999999999994</v>
      </c>
    </row>
    <row r="1388" spans="5:9" x14ac:dyDescent="0.2">
      <c r="E1388" s="34">
        <v>3066.3110000000001</v>
      </c>
      <c r="F1388" s="34">
        <v>82.841660000000005</v>
      </c>
      <c r="G1388" s="34">
        <v>82.549610000000001</v>
      </c>
      <c r="H1388" s="34">
        <v>78.225269999999995</v>
      </c>
      <c r="I1388" s="34">
        <v>79.343779999999995</v>
      </c>
    </row>
    <row r="1389" spans="5:9" x14ac:dyDescent="0.2">
      <c r="E1389" s="34">
        <v>3068.239</v>
      </c>
      <c r="F1389" s="34">
        <v>82.680970000000002</v>
      </c>
      <c r="G1389" s="34">
        <v>82.463800000000006</v>
      </c>
      <c r="H1389" s="34">
        <v>78.070070000000001</v>
      </c>
      <c r="I1389" s="34">
        <v>79.205650000000006</v>
      </c>
    </row>
    <row r="1390" spans="5:9" x14ac:dyDescent="0.2">
      <c r="E1390" s="34">
        <v>3070.1669999999999</v>
      </c>
      <c r="F1390" s="34">
        <v>82.520619999999994</v>
      </c>
      <c r="G1390" s="34">
        <v>82.399010000000004</v>
      </c>
      <c r="H1390" s="34">
        <v>77.945980000000006</v>
      </c>
      <c r="I1390" s="34">
        <v>79.089830000000006</v>
      </c>
    </row>
    <row r="1391" spans="5:9" x14ac:dyDescent="0.2">
      <c r="E1391" s="34">
        <v>3072.096</v>
      </c>
      <c r="F1391" s="34">
        <v>82.351839999999996</v>
      </c>
      <c r="G1391" s="34">
        <v>82.340999999999994</v>
      </c>
      <c r="H1391" s="34">
        <v>77.828959999999995</v>
      </c>
      <c r="I1391" s="34">
        <v>78.999369999999999</v>
      </c>
    </row>
    <row r="1392" spans="5:9" x14ac:dyDescent="0.2">
      <c r="E1392" s="34">
        <v>3074.0250000000001</v>
      </c>
      <c r="F1392" s="34">
        <v>82.169219999999996</v>
      </c>
      <c r="G1392" s="34">
        <v>82.27216</v>
      </c>
      <c r="H1392" s="34">
        <v>77.713220000000007</v>
      </c>
      <c r="I1392" s="34">
        <v>78.933279999999996</v>
      </c>
    </row>
    <row r="1393" spans="5:9" x14ac:dyDescent="0.2">
      <c r="E1393" s="34">
        <v>3075.953</v>
      </c>
      <c r="F1393" s="34">
        <v>81.967020000000005</v>
      </c>
      <c r="G1393" s="34">
        <v>82.183070000000001</v>
      </c>
      <c r="H1393" s="34">
        <v>77.562209999999993</v>
      </c>
      <c r="I1393" s="34">
        <v>78.853340000000003</v>
      </c>
    </row>
    <row r="1394" spans="5:9" x14ac:dyDescent="0.2">
      <c r="E1394" s="34">
        <v>3077.8820000000001</v>
      </c>
      <c r="F1394" s="34">
        <v>81.767160000000004</v>
      </c>
      <c r="G1394" s="34">
        <v>82.09348</v>
      </c>
      <c r="H1394" s="34">
        <v>77.383619999999993</v>
      </c>
      <c r="I1394" s="34">
        <v>78.783609999999996</v>
      </c>
    </row>
    <row r="1395" spans="5:9" x14ac:dyDescent="0.2">
      <c r="E1395" s="34">
        <v>3079.81</v>
      </c>
      <c r="F1395" s="34">
        <v>81.596159999999998</v>
      </c>
      <c r="G1395" s="34">
        <v>82.039259999999999</v>
      </c>
      <c r="H1395" s="34">
        <v>77.238820000000004</v>
      </c>
      <c r="I1395" s="34">
        <v>78.752399999999994</v>
      </c>
    </row>
    <row r="1396" spans="5:9" x14ac:dyDescent="0.2">
      <c r="E1396" s="34">
        <v>3081.739</v>
      </c>
      <c r="F1396" s="34">
        <v>81.437359999999998</v>
      </c>
      <c r="G1396" s="34">
        <v>81.993669999999995</v>
      </c>
      <c r="H1396" s="34">
        <v>77.164150000000006</v>
      </c>
      <c r="I1396" s="34">
        <v>78.699579999999997</v>
      </c>
    </row>
    <row r="1397" spans="5:9" x14ac:dyDescent="0.2">
      <c r="E1397" s="34">
        <v>3083.6669999999999</v>
      </c>
      <c r="F1397" s="34">
        <v>81.226259999999996</v>
      </c>
      <c r="G1397" s="34">
        <v>81.925979999999996</v>
      </c>
      <c r="H1397" s="34">
        <v>77.059359999999998</v>
      </c>
      <c r="I1397" s="34">
        <v>78.569239999999994</v>
      </c>
    </row>
    <row r="1398" spans="5:9" x14ac:dyDescent="0.2">
      <c r="E1398" s="34">
        <v>3085.5949999999998</v>
      </c>
      <c r="F1398" s="34">
        <v>80.993030000000005</v>
      </c>
      <c r="G1398" s="34">
        <v>81.849599999999995</v>
      </c>
      <c r="H1398" s="34">
        <v>76.902749999999997</v>
      </c>
      <c r="I1398" s="34">
        <v>78.403720000000007</v>
      </c>
    </row>
    <row r="1399" spans="5:9" x14ac:dyDescent="0.2">
      <c r="E1399" s="34">
        <v>3087.5239999999999</v>
      </c>
      <c r="F1399" s="34">
        <v>80.777209999999997</v>
      </c>
      <c r="G1399" s="34">
        <v>81.771680000000003</v>
      </c>
      <c r="H1399" s="34">
        <v>76.720429999999993</v>
      </c>
      <c r="I1399" s="34">
        <v>78.222290000000001</v>
      </c>
    </row>
    <row r="1400" spans="5:9" x14ac:dyDescent="0.2">
      <c r="E1400" s="34">
        <v>3089.453</v>
      </c>
      <c r="F1400" s="34">
        <v>80.556380000000004</v>
      </c>
      <c r="G1400" s="34">
        <v>81.65831</v>
      </c>
      <c r="H1400" s="34">
        <v>76.533609999999996</v>
      </c>
      <c r="I1400" s="34">
        <v>78.008340000000004</v>
      </c>
    </row>
    <row r="1401" spans="5:9" x14ac:dyDescent="0.2">
      <c r="E1401" s="34">
        <v>3091.3809999999999</v>
      </c>
      <c r="F1401" s="34">
        <v>80.338040000000007</v>
      </c>
      <c r="G1401" s="34">
        <v>81.542879999999997</v>
      </c>
      <c r="H1401" s="34">
        <v>76.373540000000006</v>
      </c>
      <c r="I1401" s="34">
        <v>77.802800000000005</v>
      </c>
    </row>
    <row r="1402" spans="5:9" x14ac:dyDescent="0.2">
      <c r="E1402" s="34">
        <v>3093.31</v>
      </c>
      <c r="F1402" s="34">
        <v>80.124930000000006</v>
      </c>
      <c r="G1402" s="34">
        <v>81.439279999999997</v>
      </c>
      <c r="H1402" s="34">
        <v>76.236829999999998</v>
      </c>
      <c r="I1402" s="34">
        <v>77.62979</v>
      </c>
    </row>
    <row r="1403" spans="5:9" x14ac:dyDescent="0.2">
      <c r="E1403" s="34">
        <v>3095.2379999999998</v>
      </c>
      <c r="F1403" s="34">
        <v>79.901009999999999</v>
      </c>
      <c r="G1403" s="34">
        <v>81.327290000000005</v>
      </c>
      <c r="H1403" s="34">
        <v>76.110249999999994</v>
      </c>
      <c r="I1403" s="34">
        <v>77.467830000000006</v>
      </c>
    </row>
    <row r="1404" spans="5:9" x14ac:dyDescent="0.2">
      <c r="E1404" s="34">
        <v>3097.1669999999999</v>
      </c>
      <c r="F1404" s="34">
        <v>79.671409999999995</v>
      </c>
      <c r="G1404" s="34">
        <v>81.215180000000004</v>
      </c>
      <c r="H1404" s="34">
        <v>75.988630000000001</v>
      </c>
      <c r="I1404" s="34">
        <v>77.328710000000001</v>
      </c>
    </row>
    <row r="1405" spans="5:9" x14ac:dyDescent="0.2">
      <c r="E1405" s="34">
        <v>3099.0949999999998</v>
      </c>
      <c r="F1405" s="34">
        <v>79.448139999999995</v>
      </c>
      <c r="G1405" s="34">
        <v>81.115319999999997</v>
      </c>
      <c r="H1405" s="34">
        <v>75.832859999999997</v>
      </c>
      <c r="I1405" s="34">
        <v>77.208780000000004</v>
      </c>
    </row>
    <row r="1406" spans="5:9" x14ac:dyDescent="0.2">
      <c r="E1406" s="34">
        <v>3101.0230000000001</v>
      </c>
      <c r="F1406" s="34">
        <v>79.234930000000006</v>
      </c>
      <c r="G1406" s="34">
        <v>81.029269999999997</v>
      </c>
      <c r="H1406" s="34">
        <v>75.643069999999994</v>
      </c>
      <c r="I1406" s="34">
        <v>77.112859999999998</v>
      </c>
    </row>
    <row r="1407" spans="5:9" x14ac:dyDescent="0.2">
      <c r="E1407" s="34">
        <v>3102.9520000000002</v>
      </c>
      <c r="F1407" s="34">
        <v>79.008110000000002</v>
      </c>
      <c r="G1407" s="34">
        <v>80.958680000000001</v>
      </c>
      <c r="H1407" s="34">
        <v>75.482439999999997</v>
      </c>
      <c r="I1407" s="34">
        <v>77.021529999999998</v>
      </c>
    </row>
    <row r="1408" spans="5:9" x14ac:dyDescent="0.2">
      <c r="E1408" s="34">
        <v>3104.8809999999999</v>
      </c>
      <c r="F1408" s="34">
        <v>78.758319999999998</v>
      </c>
      <c r="G1408" s="34">
        <v>80.878110000000007</v>
      </c>
      <c r="H1408" s="34">
        <v>75.331119999999999</v>
      </c>
      <c r="I1408" s="34">
        <v>76.905019999999993</v>
      </c>
    </row>
    <row r="1409" spans="5:9" x14ac:dyDescent="0.2">
      <c r="E1409" s="34">
        <v>3106.8090000000002</v>
      </c>
      <c r="F1409" s="34">
        <v>78.49597</v>
      </c>
      <c r="G1409" s="34">
        <v>80.794460000000001</v>
      </c>
      <c r="H1409" s="34">
        <v>75.134289999999993</v>
      </c>
      <c r="I1409" s="34">
        <v>76.762370000000004</v>
      </c>
    </row>
    <row r="1410" spans="5:9" x14ac:dyDescent="0.2">
      <c r="E1410" s="34">
        <v>3108.7379999999998</v>
      </c>
      <c r="F1410" s="34">
        <v>78.274079999999998</v>
      </c>
      <c r="G1410" s="34">
        <v>80.731059999999999</v>
      </c>
      <c r="H1410" s="34">
        <v>74.967029999999994</v>
      </c>
      <c r="I1410" s="34">
        <v>76.638679999999994</v>
      </c>
    </row>
    <row r="1411" spans="5:9" x14ac:dyDescent="0.2">
      <c r="E1411" s="34">
        <v>3110.6660000000002</v>
      </c>
      <c r="F1411" s="34">
        <v>78.077740000000006</v>
      </c>
      <c r="G1411" s="34">
        <v>80.680899999999994</v>
      </c>
      <c r="H1411" s="34">
        <v>74.833849999999998</v>
      </c>
      <c r="I1411" s="34">
        <v>76.528559999999999</v>
      </c>
    </row>
    <row r="1412" spans="5:9" x14ac:dyDescent="0.2">
      <c r="E1412" s="34">
        <v>3112.5940000000001</v>
      </c>
      <c r="F1412" s="34">
        <v>77.854169999999996</v>
      </c>
      <c r="G1412" s="34">
        <v>80.597020000000001</v>
      </c>
      <c r="H1412" s="34">
        <v>74.729730000000004</v>
      </c>
      <c r="I1412" s="34">
        <v>76.418030000000002</v>
      </c>
    </row>
    <row r="1413" spans="5:9" x14ac:dyDescent="0.2">
      <c r="E1413" s="34">
        <v>3114.5230000000001</v>
      </c>
      <c r="F1413" s="34">
        <v>77.639759999999995</v>
      </c>
      <c r="G1413" s="34">
        <v>80.522620000000003</v>
      </c>
      <c r="H1413" s="34">
        <v>74.611500000000007</v>
      </c>
      <c r="I1413" s="34">
        <v>76.305239999999998</v>
      </c>
    </row>
    <row r="1414" spans="5:9" x14ac:dyDescent="0.2">
      <c r="E1414" s="34">
        <v>3116.451</v>
      </c>
      <c r="F1414" s="34">
        <v>77.423370000000006</v>
      </c>
      <c r="G1414" s="34">
        <v>80.44614</v>
      </c>
      <c r="H1414" s="34">
        <v>74.440349999999995</v>
      </c>
      <c r="I1414" s="34">
        <v>76.182760000000002</v>
      </c>
    </row>
    <row r="1415" spans="5:9" x14ac:dyDescent="0.2">
      <c r="E1415" s="34">
        <v>3118.38</v>
      </c>
      <c r="F1415" s="34">
        <v>77.187060000000002</v>
      </c>
      <c r="G1415" s="34">
        <v>80.352879999999999</v>
      </c>
      <c r="H1415" s="34">
        <v>74.282210000000006</v>
      </c>
      <c r="I1415" s="34">
        <v>76.068209999999993</v>
      </c>
    </row>
    <row r="1416" spans="5:9" x14ac:dyDescent="0.2">
      <c r="E1416" s="34">
        <v>3120.3090000000002</v>
      </c>
      <c r="F1416" s="34">
        <v>76.944890000000001</v>
      </c>
      <c r="G1416" s="34">
        <v>80.239620000000002</v>
      </c>
      <c r="H1416" s="34">
        <v>74.137119999999996</v>
      </c>
      <c r="I1416" s="34">
        <v>75.941940000000002</v>
      </c>
    </row>
    <row r="1417" spans="5:9" x14ac:dyDescent="0.2">
      <c r="E1417" s="34">
        <v>3122.2370000000001</v>
      </c>
      <c r="F1417" s="34">
        <v>76.683040000000005</v>
      </c>
      <c r="G1417" s="34">
        <v>80.099299999999999</v>
      </c>
      <c r="H1417" s="34">
        <v>73.952179999999998</v>
      </c>
      <c r="I1417" s="34">
        <v>75.788870000000003</v>
      </c>
    </row>
    <row r="1418" spans="5:9" x14ac:dyDescent="0.2">
      <c r="E1418" s="34">
        <v>3124.1660000000002</v>
      </c>
      <c r="F1418" s="34">
        <v>76.410899999999998</v>
      </c>
      <c r="G1418" s="34">
        <v>79.954509999999999</v>
      </c>
      <c r="H1418" s="34">
        <v>73.721670000000003</v>
      </c>
      <c r="I1418" s="34">
        <v>75.625140000000002</v>
      </c>
    </row>
    <row r="1419" spans="5:9" x14ac:dyDescent="0.2">
      <c r="E1419" s="34">
        <v>3126.0940000000001</v>
      </c>
      <c r="F1419" s="34">
        <v>76.124219999999994</v>
      </c>
      <c r="G1419" s="34">
        <v>79.802480000000003</v>
      </c>
      <c r="H1419" s="34">
        <v>73.461160000000007</v>
      </c>
      <c r="I1419" s="34">
        <v>75.437749999999994</v>
      </c>
    </row>
    <row r="1420" spans="5:9" x14ac:dyDescent="0.2">
      <c r="E1420" s="34">
        <v>3128.0219999999999</v>
      </c>
      <c r="F1420" s="34">
        <v>75.839939999999999</v>
      </c>
      <c r="G1420" s="34">
        <v>79.657799999999995</v>
      </c>
      <c r="H1420" s="34">
        <v>73.19341</v>
      </c>
      <c r="I1420" s="34">
        <v>75.249859999999998</v>
      </c>
    </row>
    <row r="1421" spans="5:9" x14ac:dyDescent="0.2">
      <c r="E1421" s="34">
        <v>3129.951</v>
      </c>
      <c r="F1421" s="34">
        <v>75.579909999999998</v>
      </c>
      <c r="G1421" s="34">
        <v>79.553780000000003</v>
      </c>
      <c r="H1421" s="34">
        <v>72.952209999999994</v>
      </c>
      <c r="I1421" s="34">
        <v>75.087270000000004</v>
      </c>
    </row>
    <row r="1422" spans="5:9" x14ac:dyDescent="0.2">
      <c r="E1422" s="34">
        <v>3131.8789999999999</v>
      </c>
      <c r="F1422" s="34">
        <v>75.329970000000003</v>
      </c>
      <c r="G1422" s="34">
        <v>79.467960000000005</v>
      </c>
      <c r="H1422" s="34">
        <v>72.767380000000003</v>
      </c>
      <c r="I1422" s="34">
        <v>74.939670000000007</v>
      </c>
    </row>
    <row r="1423" spans="5:9" x14ac:dyDescent="0.2">
      <c r="E1423" s="34">
        <v>3133.808</v>
      </c>
      <c r="F1423" s="34">
        <v>75.067930000000004</v>
      </c>
      <c r="G1423" s="34">
        <v>79.386700000000005</v>
      </c>
      <c r="H1423" s="34">
        <v>72.596980000000002</v>
      </c>
      <c r="I1423" s="34">
        <v>74.807590000000005</v>
      </c>
    </row>
    <row r="1424" spans="5:9" x14ac:dyDescent="0.2">
      <c r="E1424" s="34">
        <v>3135.7370000000001</v>
      </c>
      <c r="F1424" s="34">
        <v>74.792860000000005</v>
      </c>
      <c r="G1424" s="34">
        <v>79.292190000000005</v>
      </c>
      <c r="H1424" s="34">
        <v>72.43289</v>
      </c>
      <c r="I1424" s="34">
        <v>74.66986</v>
      </c>
    </row>
    <row r="1425" spans="5:9" x14ac:dyDescent="0.2">
      <c r="E1425" s="34">
        <v>3137.665</v>
      </c>
      <c r="F1425" s="34">
        <v>74.512829999999994</v>
      </c>
      <c r="G1425" s="34">
        <v>79.219750000000005</v>
      </c>
      <c r="H1425" s="34">
        <v>72.236990000000006</v>
      </c>
      <c r="I1425" s="34">
        <v>74.514920000000004</v>
      </c>
    </row>
    <row r="1426" spans="5:9" x14ac:dyDescent="0.2">
      <c r="E1426" s="34">
        <v>3139.5940000000001</v>
      </c>
      <c r="F1426" s="34">
        <v>74.219920000000002</v>
      </c>
      <c r="G1426" s="34">
        <v>79.139520000000005</v>
      </c>
      <c r="H1426" s="34">
        <v>72.033230000000003</v>
      </c>
      <c r="I1426" s="34">
        <v>74.353449999999995</v>
      </c>
    </row>
    <row r="1427" spans="5:9" x14ac:dyDescent="0.2">
      <c r="E1427" s="34">
        <v>3141.5219999999999</v>
      </c>
      <c r="F1427" s="34">
        <v>73.950230000000005</v>
      </c>
      <c r="G1427" s="34">
        <v>79.054460000000006</v>
      </c>
      <c r="H1427" s="34">
        <v>71.922300000000007</v>
      </c>
      <c r="I1427" s="34">
        <v>74.231560000000002</v>
      </c>
    </row>
    <row r="1428" spans="5:9" x14ac:dyDescent="0.2">
      <c r="E1428" s="34">
        <v>3143.45</v>
      </c>
      <c r="F1428" s="34">
        <v>73.699770000000001</v>
      </c>
      <c r="G1428" s="34">
        <v>78.953729999999993</v>
      </c>
      <c r="H1428" s="34">
        <v>71.829350000000005</v>
      </c>
      <c r="I1428" s="34">
        <v>74.103020000000001</v>
      </c>
    </row>
    <row r="1429" spans="5:9" x14ac:dyDescent="0.2">
      <c r="E1429" s="34">
        <v>3145.3789999999999</v>
      </c>
      <c r="F1429" s="34">
        <v>73.434970000000007</v>
      </c>
      <c r="G1429" s="34">
        <v>78.832440000000005</v>
      </c>
      <c r="H1429" s="34">
        <v>71.707089999999994</v>
      </c>
      <c r="I1429" s="34">
        <v>73.961640000000003</v>
      </c>
    </row>
    <row r="1430" spans="5:9" x14ac:dyDescent="0.2">
      <c r="E1430" s="34">
        <v>3147.3069999999998</v>
      </c>
      <c r="F1430" s="34">
        <v>73.173400000000001</v>
      </c>
      <c r="G1430" s="34">
        <v>78.704880000000003</v>
      </c>
      <c r="H1430" s="34">
        <v>71.552149999999997</v>
      </c>
      <c r="I1430" s="34">
        <v>73.822429999999997</v>
      </c>
    </row>
    <row r="1431" spans="5:9" x14ac:dyDescent="0.2">
      <c r="E1431" s="34">
        <v>3149.2359999999999</v>
      </c>
      <c r="F1431" s="34">
        <v>72.915819999999997</v>
      </c>
      <c r="G1431" s="34">
        <v>78.553179999999998</v>
      </c>
      <c r="H1431" s="34">
        <v>71.357039999999998</v>
      </c>
      <c r="I1431" s="34">
        <v>73.65598</v>
      </c>
    </row>
    <row r="1432" spans="5:9" x14ac:dyDescent="0.2">
      <c r="E1432" s="34">
        <v>3151.165</v>
      </c>
      <c r="F1432" s="34">
        <v>72.648020000000002</v>
      </c>
      <c r="G1432" s="34">
        <v>78.415570000000002</v>
      </c>
      <c r="H1432" s="34">
        <v>71.173469999999995</v>
      </c>
      <c r="I1432" s="34">
        <v>73.487939999999995</v>
      </c>
    </row>
    <row r="1433" spans="5:9" x14ac:dyDescent="0.2">
      <c r="E1433" s="34">
        <v>3153.0929999999998</v>
      </c>
      <c r="F1433" s="34">
        <v>72.351230000000001</v>
      </c>
      <c r="G1433" s="34">
        <v>78.312029999999993</v>
      </c>
      <c r="H1433" s="34">
        <v>70.984309999999994</v>
      </c>
      <c r="I1433" s="34">
        <v>73.327920000000006</v>
      </c>
    </row>
    <row r="1434" spans="5:9" x14ac:dyDescent="0.2">
      <c r="E1434" s="34">
        <v>3155.0210000000002</v>
      </c>
      <c r="F1434" s="34">
        <v>72.031970000000001</v>
      </c>
      <c r="G1434" s="34">
        <v>78.203530000000001</v>
      </c>
      <c r="H1434" s="34">
        <v>70.758030000000005</v>
      </c>
      <c r="I1434" s="34">
        <v>73.143050000000002</v>
      </c>
    </row>
    <row r="1435" spans="5:9" x14ac:dyDescent="0.2">
      <c r="E1435" s="34">
        <v>3156.95</v>
      </c>
      <c r="F1435" s="34">
        <v>71.706050000000005</v>
      </c>
      <c r="G1435" s="34">
        <v>78.091939999999994</v>
      </c>
      <c r="H1435" s="34">
        <v>70.499449999999996</v>
      </c>
      <c r="I1435" s="34">
        <v>72.973669999999998</v>
      </c>
    </row>
    <row r="1436" spans="5:9" x14ac:dyDescent="0.2">
      <c r="E1436" s="34">
        <v>3158.8780000000002</v>
      </c>
      <c r="F1436" s="34">
        <v>71.356350000000006</v>
      </c>
      <c r="G1436" s="34">
        <v>77.997990000000001</v>
      </c>
      <c r="H1436" s="34">
        <v>70.254679999999993</v>
      </c>
      <c r="I1436" s="34">
        <v>72.793270000000007</v>
      </c>
    </row>
    <row r="1437" spans="5:9" x14ac:dyDescent="0.2">
      <c r="E1437" s="34">
        <v>3160.8069999999998</v>
      </c>
      <c r="F1437" s="34">
        <v>70.975970000000004</v>
      </c>
      <c r="G1437" s="34">
        <v>77.934020000000004</v>
      </c>
      <c r="H1437" s="34">
        <v>70.020889999999994</v>
      </c>
      <c r="I1437" s="34">
        <v>72.584999999999994</v>
      </c>
    </row>
    <row r="1438" spans="5:9" x14ac:dyDescent="0.2">
      <c r="E1438" s="34">
        <v>3162.7350000000001</v>
      </c>
      <c r="F1438" s="34">
        <v>70.610709999999997</v>
      </c>
      <c r="G1438" s="34">
        <v>77.851799999999997</v>
      </c>
      <c r="H1438" s="34">
        <v>69.779049999999998</v>
      </c>
      <c r="I1438" s="34">
        <v>72.374179999999996</v>
      </c>
    </row>
    <row r="1439" spans="5:9" x14ac:dyDescent="0.2">
      <c r="E1439" s="34">
        <v>3164.6640000000002</v>
      </c>
      <c r="F1439" s="34">
        <v>70.284019999999998</v>
      </c>
      <c r="G1439" s="34">
        <v>77.750910000000005</v>
      </c>
      <c r="H1439" s="34">
        <v>69.586250000000007</v>
      </c>
      <c r="I1439" s="34">
        <v>72.204650000000001</v>
      </c>
    </row>
    <row r="1440" spans="5:9" x14ac:dyDescent="0.2">
      <c r="E1440" s="34">
        <v>3166.5929999999998</v>
      </c>
      <c r="F1440" s="34">
        <v>69.957790000000003</v>
      </c>
      <c r="G1440" s="34">
        <v>77.625889999999998</v>
      </c>
      <c r="H1440" s="34">
        <v>69.377449999999996</v>
      </c>
      <c r="I1440" s="34">
        <v>72.041560000000004</v>
      </c>
    </row>
    <row r="1441" spans="5:9" x14ac:dyDescent="0.2">
      <c r="E1441" s="34">
        <v>3168.5210000000002</v>
      </c>
      <c r="F1441" s="34">
        <v>69.648009999999999</v>
      </c>
      <c r="G1441" s="34">
        <v>77.505859999999998</v>
      </c>
      <c r="H1441" s="34">
        <v>69.142619999999994</v>
      </c>
      <c r="I1441" s="34">
        <v>71.865960000000001</v>
      </c>
    </row>
    <row r="1442" spans="5:9" x14ac:dyDescent="0.2">
      <c r="E1442" s="34">
        <v>3170.4490000000001</v>
      </c>
      <c r="F1442" s="34">
        <v>69.368430000000004</v>
      </c>
      <c r="G1442" s="34">
        <v>77.382670000000005</v>
      </c>
      <c r="H1442" s="34">
        <v>68.910610000000005</v>
      </c>
      <c r="I1442" s="34">
        <v>71.682370000000006</v>
      </c>
    </row>
    <row r="1443" spans="5:9" x14ac:dyDescent="0.2">
      <c r="E1443" s="34">
        <v>3172.3780000000002</v>
      </c>
      <c r="F1443" s="34">
        <v>69.094800000000006</v>
      </c>
      <c r="G1443" s="34">
        <v>77.234409999999997</v>
      </c>
      <c r="H1443" s="34">
        <v>68.683949999999996</v>
      </c>
      <c r="I1443" s="34">
        <v>71.488560000000007</v>
      </c>
    </row>
    <row r="1444" spans="5:9" x14ac:dyDescent="0.2">
      <c r="E1444" s="34">
        <v>3174.306</v>
      </c>
      <c r="F1444" s="34">
        <v>68.821969999999993</v>
      </c>
      <c r="G1444" s="34">
        <v>77.08005</v>
      </c>
      <c r="H1444" s="34">
        <v>68.476590000000002</v>
      </c>
      <c r="I1444" s="34">
        <v>71.283439999999999</v>
      </c>
    </row>
    <row r="1445" spans="5:9" x14ac:dyDescent="0.2">
      <c r="E1445" s="34">
        <v>3176.2350000000001</v>
      </c>
      <c r="F1445" s="34">
        <v>68.544439999999994</v>
      </c>
      <c r="G1445" s="34">
        <v>76.957509999999999</v>
      </c>
      <c r="H1445" s="34">
        <v>68.268559999999994</v>
      </c>
      <c r="I1445" s="34">
        <v>71.08229</v>
      </c>
    </row>
    <row r="1446" spans="5:9" x14ac:dyDescent="0.2">
      <c r="E1446" s="34">
        <v>3178.163</v>
      </c>
      <c r="F1446" s="34">
        <v>68.276210000000006</v>
      </c>
      <c r="G1446" s="34">
        <v>76.825800000000001</v>
      </c>
      <c r="H1446" s="34">
        <v>68.043899999999994</v>
      </c>
      <c r="I1446" s="34">
        <v>70.905860000000004</v>
      </c>
    </row>
    <row r="1447" spans="5:9" x14ac:dyDescent="0.2">
      <c r="E1447" s="34">
        <v>3180.0920000000001</v>
      </c>
      <c r="F1447" s="34">
        <v>68.004400000000004</v>
      </c>
      <c r="G1447" s="34">
        <v>76.689700000000002</v>
      </c>
      <c r="H1447" s="34">
        <v>67.824330000000003</v>
      </c>
      <c r="I1447" s="34">
        <v>70.76764</v>
      </c>
    </row>
    <row r="1448" spans="5:9" x14ac:dyDescent="0.2">
      <c r="E1448" s="34">
        <v>3182.0210000000002</v>
      </c>
      <c r="F1448" s="34">
        <v>67.715310000000002</v>
      </c>
      <c r="G1448" s="34">
        <v>76.581609999999998</v>
      </c>
      <c r="H1448" s="34">
        <v>67.644649999999999</v>
      </c>
      <c r="I1448" s="34">
        <v>70.628</v>
      </c>
    </row>
    <row r="1449" spans="5:9" x14ac:dyDescent="0.2">
      <c r="E1449" s="34">
        <v>3183.9490000000001</v>
      </c>
      <c r="F1449" s="34">
        <v>67.421809999999994</v>
      </c>
      <c r="G1449" s="34">
        <v>76.495059999999995</v>
      </c>
      <c r="H1449" s="34">
        <v>67.467160000000007</v>
      </c>
      <c r="I1449" s="34">
        <v>70.466710000000006</v>
      </c>
    </row>
    <row r="1450" spans="5:9" x14ac:dyDescent="0.2">
      <c r="E1450" s="34">
        <v>3185.877</v>
      </c>
      <c r="F1450" s="34">
        <v>67.114739999999998</v>
      </c>
      <c r="G1450" s="34">
        <v>76.374179999999996</v>
      </c>
      <c r="H1450" s="34">
        <v>67.253119999999996</v>
      </c>
      <c r="I1450" s="34">
        <v>70.303309999999996</v>
      </c>
    </row>
    <row r="1451" spans="5:9" x14ac:dyDescent="0.2">
      <c r="E1451" s="34">
        <v>3187.806</v>
      </c>
      <c r="F1451" s="34">
        <v>66.782970000000006</v>
      </c>
      <c r="G1451" s="34">
        <v>76.231920000000002</v>
      </c>
      <c r="H1451" s="34">
        <v>67.025220000000004</v>
      </c>
      <c r="I1451" s="34">
        <v>70.126800000000003</v>
      </c>
    </row>
    <row r="1452" spans="5:9" x14ac:dyDescent="0.2">
      <c r="E1452" s="34">
        <v>3189.7339999999999</v>
      </c>
      <c r="F1452" s="34">
        <v>66.432749999999999</v>
      </c>
      <c r="G1452" s="34">
        <v>76.100300000000004</v>
      </c>
      <c r="H1452" s="34">
        <v>66.746260000000007</v>
      </c>
      <c r="I1452" s="34">
        <v>69.932689999999994</v>
      </c>
    </row>
    <row r="1453" spans="5:9" x14ac:dyDescent="0.2">
      <c r="E1453" s="34">
        <v>3191.663</v>
      </c>
      <c r="F1453" s="34">
        <v>66.113470000000007</v>
      </c>
      <c r="G1453" s="34">
        <v>76.012090000000001</v>
      </c>
      <c r="H1453" s="34">
        <v>66.460570000000004</v>
      </c>
      <c r="I1453" s="34">
        <v>69.729249999999993</v>
      </c>
    </row>
    <row r="1454" spans="5:9" x14ac:dyDescent="0.2">
      <c r="E1454" s="34">
        <v>3193.5909999999999</v>
      </c>
      <c r="F1454" s="34">
        <v>65.812910000000002</v>
      </c>
      <c r="G1454" s="34">
        <v>75.915790000000001</v>
      </c>
      <c r="H1454" s="34">
        <v>66.222179999999994</v>
      </c>
      <c r="I1454" s="34">
        <v>69.49512</v>
      </c>
    </row>
    <row r="1455" spans="5:9" x14ac:dyDescent="0.2">
      <c r="E1455" s="34">
        <v>3195.52</v>
      </c>
      <c r="F1455" s="34">
        <v>65.49924</v>
      </c>
      <c r="G1455" s="34">
        <v>75.805930000000004</v>
      </c>
      <c r="H1455" s="34">
        <v>66.048029999999997</v>
      </c>
      <c r="I1455" s="34">
        <v>69.242260000000002</v>
      </c>
    </row>
    <row r="1456" spans="5:9" x14ac:dyDescent="0.2">
      <c r="E1456" s="34">
        <v>3197.4479999999999</v>
      </c>
      <c r="F1456" s="34">
        <v>65.181049999999999</v>
      </c>
      <c r="G1456" s="34">
        <v>75.692989999999995</v>
      </c>
      <c r="H1456" s="34">
        <v>65.918109999999999</v>
      </c>
      <c r="I1456" s="34">
        <v>68.990700000000004</v>
      </c>
    </row>
    <row r="1457" spans="5:9" x14ac:dyDescent="0.2">
      <c r="E1457" s="34">
        <v>3199.377</v>
      </c>
      <c r="F1457" s="34">
        <v>64.854820000000004</v>
      </c>
      <c r="G1457" s="34">
        <v>75.594989999999996</v>
      </c>
      <c r="H1457" s="34">
        <v>65.776309999999995</v>
      </c>
      <c r="I1457" s="34">
        <v>68.768379999999993</v>
      </c>
    </row>
    <row r="1458" spans="5:9" x14ac:dyDescent="0.2">
      <c r="E1458" s="34">
        <v>3201.3049999999998</v>
      </c>
      <c r="F1458" s="34">
        <v>64.549419999999998</v>
      </c>
      <c r="G1458" s="34">
        <v>75.476979999999998</v>
      </c>
      <c r="H1458" s="34">
        <v>65.604389999999995</v>
      </c>
      <c r="I1458" s="34">
        <v>68.585130000000007</v>
      </c>
    </row>
    <row r="1459" spans="5:9" x14ac:dyDescent="0.2">
      <c r="E1459" s="34">
        <v>3203.2339999999999</v>
      </c>
      <c r="F1459" s="34">
        <v>64.238069999999993</v>
      </c>
      <c r="G1459" s="34">
        <v>75.340159999999997</v>
      </c>
      <c r="H1459" s="34">
        <v>65.424840000000003</v>
      </c>
      <c r="I1459" s="34">
        <v>68.417169999999999</v>
      </c>
    </row>
    <row r="1460" spans="5:9" x14ac:dyDescent="0.2">
      <c r="E1460" s="34">
        <v>3205.1619999999998</v>
      </c>
      <c r="F1460" s="34">
        <v>63.932299999999998</v>
      </c>
      <c r="G1460" s="34">
        <v>75.218720000000005</v>
      </c>
      <c r="H1460" s="34">
        <v>65.257980000000003</v>
      </c>
      <c r="I1460" s="34">
        <v>68.240520000000004</v>
      </c>
    </row>
    <row r="1461" spans="5:9" x14ac:dyDescent="0.2">
      <c r="E1461" s="34">
        <v>3207.0909999999999</v>
      </c>
      <c r="F1461" s="34">
        <v>63.625799999999998</v>
      </c>
      <c r="G1461" s="34">
        <v>75.105909999999994</v>
      </c>
      <c r="H1461" s="34">
        <v>65.048580000000001</v>
      </c>
      <c r="I1461" s="34">
        <v>68.046419999999998</v>
      </c>
    </row>
    <row r="1462" spans="5:9" x14ac:dyDescent="0.2">
      <c r="E1462" s="34">
        <v>3209.0189999999998</v>
      </c>
      <c r="F1462" s="34">
        <v>63.300429999999999</v>
      </c>
      <c r="G1462" s="34">
        <v>74.985110000000006</v>
      </c>
      <c r="H1462" s="34">
        <v>64.797690000000003</v>
      </c>
      <c r="I1462" s="34">
        <v>67.875439999999998</v>
      </c>
    </row>
    <row r="1463" spans="5:9" x14ac:dyDescent="0.2">
      <c r="E1463" s="34">
        <v>3210.9479999999999</v>
      </c>
      <c r="F1463" s="34">
        <v>62.984389999999998</v>
      </c>
      <c r="G1463" s="34">
        <v>74.883610000000004</v>
      </c>
      <c r="H1463" s="34">
        <v>64.501300000000001</v>
      </c>
      <c r="I1463" s="34">
        <v>67.703029999999998</v>
      </c>
    </row>
    <row r="1464" spans="5:9" x14ac:dyDescent="0.2">
      <c r="E1464" s="34">
        <v>3212.8760000000002</v>
      </c>
      <c r="F1464" s="34">
        <v>62.677210000000002</v>
      </c>
      <c r="G1464" s="34">
        <v>74.809520000000006</v>
      </c>
      <c r="H1464" s="34">
        <v>64.185199999999995</v>
      </c>
      <c r="I1464" s="34">
        <v>67.506680000000003</v>
      </c>
    </row>
    <row r="1465" spans="5:9" x14ac:dyDescent="0.2">
      <c r="E1465" s="34">
        <v>3214.8049999999998</v>
      </c>
      <c r="F1465" s="34">
        <v>62.373739999999998</v>
      </c>
      <c r="G1465" s="34">
        <v>74.727419999999995</v>
      </c>
      <c r="H1465" s="34">
        <v>63.90157</v>
      </c>
      <c r="I1465" s="34">
        <v>67.283630000000002</v>
      </c>
    </row>
    <row r="1466" spans="5:9" x14ac:dyDescent="0.2">
      <c r="E1466" s="34">
        <v>3216.7330000000002</v>
      </c>
      <c r="F1466" s="34">
        <v>62.075969999999998</v>
      </c>
      <c r="G1466" s="34">
        <v>74.605260000000001</v>
      </c>
      <c r="H1466" s="34">
        <v>63.638579999999997</v>
      </c>
      <c r="I1466" s="34">
        <v>67.038240000000002</v>
      </c>
    </row>
    <row r="1467" spans="5:9" x14ac:dyDescent="0.2">
      <c r="E1467" s="34">
        <v>3218.6619999999998</v>
      </c>
      <c r="F1467" s="34">
        <v>61.774909999999998</v>
      </c>
      <c r="G1467" s="34">
        <v>74.480029999999999</v>
      </c>
      <c r="H1467" s="34">
        <v>63.407899999999998</v>
      </c>
      <c r="I1467" s="34">
        <v>66.810069999999996</v>
      </c>
    </row>
    <row r="1468" spans="5:9" x14ac:dyDescent="0.2">
      <c r="E1468" s="34">
        <v>3220.59</v>
      </c>
      <c r="F1468" s="34">
        <v>61.450580000000002</v>
      </c>
      <c r="G1468" s="34">
        <v>74.343350000000001</v>
      </c>
      <c r="H1468" s="34">
        <v>63.190359999999998</v>
      </c>
      <c r="I1468" s="34">
        <v>66.597399999999993</v>
      </c>
    </row>
    <row r="1469" spans="5:9" x14ac:dyDescent="0.2">
      <c r="E1469" s="34">
        <v>3222.5189999999998</v>
      </c>
      <c r="F1469" s="34">
        <v>61.131439999999998</v>
      </c>
      <c r="G1469" s="34">
        <v>74.200760000000002</v>
      </c>
      <c r="H1469" s="34">
        <v>62.966670000000001</v>
      </c>
      <c r="I1469" s="34">
        <v>66.399860000000004</v>
      </c>
    </row>
    <row r="1470" spans="5:9" x14ac:dyDescent="0.2">
      <c r="E1470" s="34">
        <v>3224.4470000000001</v>
      </c>
      <c r="F1470" s="34">
        <v>60.84487</v>
      </c>
      <c r="G1470" s="34">
        <v>74.063779999999994</v>
      </c>
      <c r="H1470" s="34">
        <v>62.77402</v>
      </c>
      <c r="I1470" s="34">
        <v>66.20044</v>
      </c>
    </row>
    <row r="1471" spans="5:9" x14ac:dyDescent="0.2">
      <c r="E1471" s="34">
        <v>3226.3760000000002</v>
      </c>
      <c r="F1471" s="34">
        <v>60.542760000000001</v>
      </c>
      <c r="G1471" s="34">
        <v>73.935829999999996</v>
      </c>
      <c r="H1471" s="34">
        <v>62.605020000000003</v>
      </c>
      <c r="I1471" s="34">
        <v>65.983670000000004</v>
      </c>
    </row>
    <row r="1472" spans="5:9" x14ac:dyDescent="0.2">
      <c r="E1472" s="34">
        <v>3228.3040000000001</v>
      </c>
      <c r="F1472" s="34">
        <v>60.251460000000002</v>
      </c>
      <c r="G1472" s="34">
        <v>73.8446</v>
      </c>
      <c r="H1472" s="34">
        <v>62.446710000000003</v>
      </c>
      <c r="I1472" s="34">
        <v>65.787130000000005</v>
      </c>
    </row>
    <row r="1473" spans="5:9" x14ac:dyDescent="0.2">
      <c r="E1473" s="34">
        <v>3230.2330000000002</v>
      </c>
      <c r="F1473" s="34">
        <v>59.958069999999999</v>
      </c>
      <c r="G1473" s="34">
        <v>73.784769999999995</v>
      </c>
      <c r="H1473" s="34">
        <v>62.25224</v>
      </c>
      <c r="I1473" s="34">
        <v>65.619039999999998</v>
      </c>
    </row>
    <row r="1474" spans="5:9" x14ac:dyDescent="0.2">
      <c r="E1474" s="34">
        <v>3232.1610000000001</v>
      </c>
      <c r="F1474" s="34">
        <v>59.646250000000002</v>
      </c>
      <c r="G1474" s="34">
        <v>73.737369999999999</v>
      </c>
      <c r="H1474" s="34">
        <v>62.023479999999999</v>
      </c>
      <c r="I1474" s="34">
        <v>65.485780000000005</v>
      </c>
    </row>
    <row r="1475" spans="5:9" x14ac:dyDescent="0.2">
      <c r="E1475" s="34">
        <v>3234.09</v>
      </c>
      <c r="F1475" s="34">
        <v>59.313249999999996</v>
      </c>
      <c r="G1475" s="34">
        <v>73.674719999999994</v>
      </c>
      <c r="H1475" s="34">
        <v>61.754159999999999</v>
      </c>
      <c r="I1475" s="34">
        <v>65.294200000000004</v>
      </c>
    </row>
    <row r="1476" spans="5:9" x14ac:dyDescent="0.2">
      <c r="E1476" s="34">
        <v>3236.018</v>
      </c>
      <c r="F1476" s="34">
        <v>58.993310000000001</v>
      </c>
      <c r="G1476" s="34">
        <v>73.621449999999996</v>
      </c>
      <c r="H1476" s="34">
        <v>61.520710000000001</v>
      </c>
      <c r="I1476" s="34">
        <v>65.073710000000005</v>
      </c>
    </row>
    <row r="1477" spans="5:9" x14ac:dyDescent="0.2">
      <c r="E1477" s="34">
        <v>3237.9470000000001</v>
      </c>
      <c r="F1477" s="34">
        <v>58.695320000000002</v>
      </c>
      <c r="G1477" s="34">
        <v>73.543109999999999</v>
      </c>
      <c r="H1477" s="34">
        <v>61.348460000000003</v>
      </c>
      <c r="I1477" s="34">
        <v>64.864739999999998</v>
      </c>
    </row>
    <row r="1478" spans="5:9" x14ac:dyDescent="0.2">
      <c r="E1478" s="34">
        <v>3239.875</v>
      </c>
      <c r="F1478" s="34">
        <v>58.411380000000001</v>
      </c>
      <c r="G1478" s="34">
        <v>73.438320000000004</v>
      </c>
      <c r="H1478" s="34">
        <v>61.16433</v>
      </c>
      <c r="I1478" s="34">
        <v>64.681629999999998</v>
      </c>
    </row>
    <row r="1479" spans="5:9" x14ac:dyDescent="0.2">
      <c r="E1479" s="34">
        <v>3241.8040000000001</v>
      </c>
      <c r="F1479" s="34">
        <v>58.136200000000002</v>
      </c>
      <c r="G1479" s="34">
        <v>73.316599999999994</v>
      </c>
      <c r="H1479" s="34">
        <v>60.931469999999997</v>
      </c>
      <c r="I1479" s="34">
        <v>64.493380000000002</v>
      </c>
    </row>
    <row r="1480" spans="5:9" x14ac:dyDescent="0.2">
      <c r="E1480" s="34">
        <v>3243.732</v>
      </c>
      <c r="F1480" s="34">
        <v>57.858759999999997</v>
      </c>
      <c r="G1480" s="34">
        <v>73.181629999999998</v>
      </c>
      <c r="H1480" s="34">
        <v>60.725009999999997</v>
      </c>
      <c r="I1480" s="34">
        <v>64.290040000000005</v>
      </c>
    </row>
    <row r="1481" spans="5:9" x14ac:dyDescent="0.2">
      <c r="E1481" s="34">
        <v>3245.6610000000001</v>
      </c>
      <c r="F1481" s="34">
        <v>57.591459999999998</v>
      </c>
      <c r="G1481" s="34">
        <v>73.057249999999996</v>
      </c>
      <c r="H1481" s="34">
        <v>60.557099999999998</v>
      </c>
      <c r="I1481" s="34">
        <v>64.091390000000004</v>
      </c>
    </row>
    <row r="1482" spans="5:9" x14ac:dyDescent="0.2">
      <c r="E1482" s="34">
        <v>3247.5889999999999</v>
      </c>
      <c r="F1482" s="34">
        <v>57.316549999999999</v>
      </c>
      <c r="G1482" s="34">
        <v>72.943979999999996</v>
      </c>
      <c r="H1482" s="34">
        <v>60.390650000000001</v>
      </c>
      <c r="I1482" s="34">
        <v>63.879829999999998</v>
      </c>
    </row>
    <row r="1483" spans="5:9" x14ac:dyDescent="0.2">
      <c r="E1483" s="34">
        <v>3249.518</v>
      </c>
      <c r="F1483" s="34">
        <v>57.028959999999998</v>
      </c>
      <c r="G1483" s="34">
        <v>72.830179999999999</v>
      </c>
      <c r="H1483" s="34">
        <v>60.194760000000002</v>
      </c>
      <c r="I1483" s="34">
        <v>63.645189999999999</v>
      </c>
    </row>
    <row r="1484" spans="5:9" x14ac:dyDescent="0.2">
      <c r="E1484" s="34">
        <v>3251.4459999999999</v>
      </c>
      <c r="F1484" s="34">
        <v>56.741599999999998</v>
      </c>
      <c r="G1484" s="34">
        <v>72.714870000000005</v>
      </c>
      <c r="H1484" s="34">
        <v>59.958539999999999</v>
      </c>
      <c r="I1484" s="34">
        <v>63.417839999999998</v>
      </c>
    </row>
    <row r="1485" spans="5:9" x14ac:dyDescent="0.2">
      <c r="E1485" s="34">
        <v>3253.375</v>
      </c>
      <c r="F1485" s="34">
        <v>56.424399999999999</v>
      </c>
      <c r="G1485" s="34">
        <v>72.597089999999994</v>
      </c>
      <c r="H1485" s="34">
        <v>59.696820000000002</v>
      </c>
      <c r="I1485" s="34">
        <v>63.20805</v>
      </c>
    </row>
    <row r="1486" spans="5:9" x14ac:dyDescent="0.2">
      <c r="E1486" s="34">
        <v>3255.3029999999999</v>
      </c>
      <c r="F1486" s="34">
        <v>56.068660000000001</v>
      </c>
      <c r="G1486" s="34">
        <v>72.453270000000003</v>
      </c>
      <c r="H1486" s="34">
        <v>59.430869999999999</v>
      </c>
      <c r="I1486" s="34">
        <v>62.979410000000001</v>
      </c>
    </row>
    <row r="1487" spans="5:9" x14ac:dyDescent="0.2">
      <c r="E1487" s="34">
        <v>3257.232</v>
      </c>
      <c r="F1487" s="34">
        <v>55.693390000000001</v>
      </c>
      <c r="G1487" s="34">
        <v>72.284260000000003</v>
      </c>
      <c r="H1487" s="34">
        <v>59.157179999999997</v>
      </c>
      <c r="I1487" s="34">
        <v>62.704250000000002</v>
      </c>
    </row>
    <row r="1488" spans="5:9" x14ac:dyDescent="0.2">
      <c r="E1488" s="34">
        <v>3259.16</v>
      </c>
      <c r="F1488" s="34">
        <v>55.362740000000002</v>
      </c>
      <c r="G1488" s="34">
        <v>72.150840000000002</v>
      </c>
      <c r="H1488" s="34">
        <v>58.938969999999998</v>
      </c>
      <c r="I1488" s="34">
        <v>62.477150000000002</v>
      </c>
    </row>
    <row r="1489" spans="5:9" x14ac:dyDescent="0.2">
      <c r="E1489" s="34">
        <v>3261.0889999999999</v>
      </c>
      <c r="F1489" s="34">
        <v>55.064059999999998</v>
      </c>
      <c r="G1489" s="34">
        <v>72.027640000000005</v>
      </c>
      <c r="H1489" s="34">
        <v>58.762459999999997</v>
      </c>
      <c r="I1489" s="34">
        <v>62.260649999999998</v>
      </c>
    </row>
    <row r="1490" spans="5:9" x14ac:dyDescent="0.2">
      <c r="E1490" s="34">
        <v>3263.0169999999998</v>
      </c>
      <c r="F1490" s="34">
        <v>54.767119999999998</v>
      </c>
      <c r="G1490" s="34">
        <v>71.908630000000002</v>
      </c>
      <c r="H1490" s="34">
        <v>58.564190000000004</v>
      </c>
      <c r="I1490" s="34">
        <v>62.025669999999998</v>
      </c>
    </row>
    <row r="1491" spans="5:9" x14ac:dyDescent="0.2">
      <c r="E1491" s="34">
        <v>3264.9459999999999</v>
      </c>
      <c r="F1491" s="34">
        <v>54.49483</v>
      </c>
      <c r="G1491" s="34">
        <v>71.799570000000003</v>
      </c>
      <c r="H1491" s="34">
        <v>58.34254</v>
      </c>
      <c r="I1491" s="34">
        <v>61.801360000000003</v>
      </c>
    </row>
    <row r="1492" spans="5:9" x14ac:dyDescent="0.2">
      <c r="E1492" s="34">
        <v>3266.8739999999998</v>
      </c>
      <c r="F1492" s="34">
        <v>54.249890000000001</v>
      </c>
      <c r="G1492" s="34">
        <v>71.719700000000003</v>
      </c>
      <c r="H1492" s="34">
        <v>58.169870000000003</v>
      </c>
      <c r="I1492" s="34">
        <v>61.613790000000002</v>
      </c>
    </row>
    <row r="1493" spans="5:9" x14ac:dyDescent="0.2">
      <c r="E1493" s="34">
        <v>3268.8029999999999</v>
      </c>
      <c r="F1493" s="34">
        <v>54.008290000000002</v>
      </c>
      <c r="G1493" s="34">
        <v>71.661029999999997</v>
      </c>
      <c r="H1493" s="34">
        <v>58.023780000000002</v>
      </c>
      <c r="I1493" s="34">
        <v>61.447589999999998</v>
      </c>
    </row>
    <row r="1494" spans="5:9" x14ac:dyDescent="0.2">
      <c r="E1494" s="34">
        <v>3270.7310000000002</v>
      </c>
      <c r="F1494" s="34">
        <v>53.766710000000003</v>
      </c>
      <c r="G1494" s="34">
        <v>71.59281</v>
      </c>
      <c r="H1494" s="34">
        <v>57.881549999999997</v>
      </c>
      <c r="I1494" s="34">
        <v>61.299280000000003</v>
      </c>
    </row>
    <row r="1495" spans="5:9" x14ac:dyDescent="0.2">
      <c r="E1495" s="34">
        <v>3272.66</v>
      </c>
      <c r="F1495" s="34">
        <v>53.533720000000002</v>
      </c>
      <c r="G1495" s="34">
        <v>71.514499999999998</v>
      </c>
      <c r="H1495" s="34">
        <v>57.753790000000002</v>
      </c>
      <c r="I1495" s="34">
        <v>61.161029999999997</v>
      </c>
    </row>
    <row r="1496" spans="5:9" x14ac:dyDescent="0.2">
      <c r="E1496" s="34">
        <v>3274.5880000000002</v>
      </c>
      <c r="F1496" s="34">
        <v>53.308210000000003</v>
      </c>
      <c r="G1496" s="34">
        <v>71.439189999999996</v>
      </c>
      <c r="H1496" s="34">
        <v>57.62706</v>
      </c>
      <c r="I1496" s="34">
        <v>61.038229999999999</v>
      </c>
    </row>
    <row r="1497" spans="5:9" x14ac:dyDescent="0.2">
      <c r="E1497" s="34">
        <v>3276.5169999999998</v>
      </c>
      <c r="F1497" s="34">
        <v>53.088909999999998</v>
      </c>
      <c r="G1497" s="34">
        <v>71.37</v>
      </c>
      <c r="H1497" s="34">
        <v>57.531669999999998</v>
      </c>
      <c r="I1497" s="34">
        <v>60.961120000000001</v>
      </c>
    </row>
    <row r="1498" spans="5:9" x14ac:dyDescent="0.2">
      <c r="E1498" s="34">
        <v>3278.4450000000002</v>
      </c>
      <c r="F1498" s="34">
        <v>52.86524</v>
      </c>
      <c r="G1498" s="34">
        <v>71.295760000000001</v>
      </c>
      <c r="H1498" s="34">
        <v>57.4452</v>
      </c>
      <c r="I1498" s="34">
        <v>60.881300000000003</v>
      </c>
    </row>
    <row r="1499" spans="5:9" x14ac:dyDescent="0.2">
      <c r="E1499" s="34">
        <v>3280.3739999999998</v>
      </c>
      <c r="F1499" s="34">
        <v>52.656640000000003</v>
      </c>
      <c r="G1499" s="34">
        <v>71.200919999999996</v>
      </c>
      <c r="H1499" s="34">
        <v>57.323869999999999</v>
      </c>
      <c r="I1499" s="34">
        <v>60.807459999999999</v>
      </c>
    </row>
    <row r="1500" spans="5:9" x14ac:dyDescent="0.2">
      <c r="E1500" s="34">
        <v>3282.3020000000001</v>
      </c>
      <c r="F1500" s="34">
        <v>52.491239999999998</v>
      </c>
      <c r="G1500" s="34">
        <v>71.119900000000001</v>
      </c>
      <c r="H1500" s="34">
        <v>57.218400000000003</v>
      </c>
      <c r="I1500" s="34">
        <v>60.770380000000003</v>
      </c>
    </row>
    <row r="1501" spans="5:9" x14ac:dyDescent="0.2">
      <c r="E1501" s="34">
        <v>3284.2310000000002</v>
      </c>
      <c r="F1501" s="34">
        <v>52.369770000000003</v>
      </c>
      <c r="G1501" s="34">
        <v>71.081289999999996</v>
      </c>
      <c r="H1501" s="34">
        <v>57.112549999999999</v>
      </c>
      <c r="I1501" s="34">
        <v>60.721769999999999</v>
      </c>
    </row>
    <row r="1502" spans="5:9" x14ac:dyDescent="0.2">
      <c r="E1502" s="34">
        <v>3286.1590000000001</v>
      </c>
      <c r="F1502" s="34">
        <v>52.261890000000001</v>
      </c>
      <c r="G1502" s="34">
        <v>71.064220000000006</v>
      </c>
      <c r="H1502" s="34">
        <v>57.01267</v>
      </c>
      <c r="I1502" s="34">
        <v>60.636249999999997</v>
      </c>
    </row>
    <row r="1503" spans="5:9" x14ac:dyDescent="0.2">
      <c r="E1503" s="34">
        <v>3288.0880000000002</v>
      </c>
      <c r="F1503" s="34">
        <v>52.157559999999997</v>
      </c>
      <c r="G1503" s="34">
        <v>71.052679999999995</v>
      </c>
      <c r="H1503" s="34">
        <v>56.924250000000001</v>
      </c>
      <c r="I1503" s="34">
        <v>60.54665</v>
      </c>
    </row>
    <row r="1504" spans="5:9" x14ac:dyDescent="0.2">
      <c r="E1504" s="34">
        <v>3290.0160000000001</v>
      </c>
      <c r="F1504" s="34">
        <v>52.039839999999998</v>
      </c>
      <c r="G1504" s="34">
        <v>71.033649999999994</v>
      </c>
      <c r="H1504" s="34">
        <v>56.841830000000002</v>
      </c>
      <c r="I1504" s="34">
        <v>60.43</v>
      </c>
    </row>
    <row r="1505" spans="5:9" x14ac:dyDescent="0.2">
      <c r="E1505" s="34">
        <v>3291.9450000000002</v>
      </c>
      <c r="F1505" s="34">
        <v>51.889879999999998</v>
      </c>
      <c r="G1505" s="34">
        <v>70.996200000000002</v>
      </c>
      <c r="H1505" s="34">
        <v>56.75468</v>
      </c>
      <c r="I1505" s="34">
        <v>60.311610000000002</v>
      </c>
    </row>
    <row r="1506" spans="5:9" x14ac:dyDescent="0.2">
      <c r="E1506" s="34">
        <v>3293.873</v>
      </c>
      <c r="F1506" s="34">
        <v>51.727829999999997</v>
      </c>
      <c r="G1506" s="34">
        <v>70.955960000000005</v>
      </c>
      <c r="H1506" s="34">
        <v>56.701050000000002</v>
      </c>
      <c r="I1506" s="34">
        <v>60.214199999999998</v>
      </c>
    </row>
    <row r="1507" spans="5:9" x14ac:dyDescent="0.2">
      <c r="E1507" s="34">
        <v>3295.8020000000001</v>
      </c>
      <c r="F1507" s="34">
        <v>51.54504</v>
      </c>
      <c r="G1507" s="34">
        <v>70.909769999999995</v>
      </c>
      <c r="H1507" s="34">
        <v>56.688789999999997</v>
      </c>
      <c r="I1507" s="34">
        <v>60.120190000000001</v>
      </c>
    </row>
    <row r="1508" spans="5:9" x14ac:dyDescent="0.2">
      <c r="E1508" s="34">
        <v>3297.73</v>
      </c>
      <c r="F1508" s="34">
        <v>51.34995</v>
      </c>
      <c r="G1508" s="34">
        <v>70.840710000000001</v>
      </c>
      <c r="H1508" s="34">
        <v>56.675669999999997</v>
      </c>
      <c r="I1508" s="34">
        <v>60.04956</v>
      </c>
    </row>
    <row r="1509" spans="5:9" x14ac:dyDescent="0.2">
      <c r="E1509" s="34">
        <v>3299.6590000000001</v>
      </c>
      <c r="F1509" s="34">
        <v>51.173789999999997</v>
      </c>
      <c r="G1509" s="34">
        <v>70.773820000000001</v>
      </c>
      <c r="H1509" s="34">
        <v>56.665860000000002</v>
      </c>
      <c r="I1509" s="34">
        <v>60.007080000000002</v>
      </c>
    </row>
    <row r="1510" spans="5:9" x14ac:dyDescent="0.2">
      <c r="E1510" s="34">
        <v>3301.587</v>
      </c>
      <c r="F1510" s="34">
        <v>50.999519999999997</v>
      </c>
      <c r="G1510" s="34">
        <v>70.688000000000002</v>
      </c>
      <c r="H1510" s="34">
        <v>56.623199999999997</v>
      </c>
      <c r="I1510" s="34">
        <v>59.964179999999999</v>
      </c>
    </row>
    <row r="1511" spans="5:9" x14ac:dyDescent="0.2">
      <c r="E1511" s="34">
        <v>3303.5160000000001</v>
      </c>
      <c r="F1511" s="34">
        <v>50.84375</v>
      </c>
      <c r="G1511" s="34">
        <v>70.576920000000001</v>
      </c>
      <c r="H1511" s="34">
        <v>56.569580000000002</v>
      </c>
      <c r="I1511" s="34">
        <v>59.932949999999998</v>
      </c>
    </row>
    <row r="1512" spans="5:9" x14ac:dyDescent="0.2">
      <c r="E1512" s="34">
        <v>3305.444</v>
      </c>
      <c r="F1512" s="34">
        <v>50.698700000000002</v>
      </c>
      <c r="G1512" s="34">
        <v>70.473429999999993</v>
      </c>
      <c r="H1512" s="34">
        <v>56.526589999999999</v>
      </c>
      <c r="I1512" s="34">
        <v>59.886710000000001</v>
      </c>
    </row>
    <row r="1513" spans="5:9" x14ac:dyDescent="0.2">
      <c r="E1513" s="34">
        <v>3307.373</v>
      </c>
      <c r="F1513" s="34">
        <v>50.556310000000003</v>
      </c>
      <c r="G1513" s="34">
        <v>70.404809999999998</v>
      </c>
      <c r="H1513" s="34">
        <v>56.441749999999999</v>
      </c>
      <c r="I1513" s="34">
        <v>59.816760000000002</v>
      </c>
    </row>
    <row r="1514" spans="5:9" x14ac:dyDescent="0.2">
      <c r="E1514" s="34">
        <v>3309.3009999999999</v>
      </c>
      <c r="F1514" s="34">
        <v>50.407249999999998</v>
      </c>
      <c r="G1514" s="34">
        <v>70.324089999999998</v>
      </c>
      <c r="H1514" s="34">
        <v>56.362360000000002</v>
      </c>
      <c r="I1514" s="34">
        <v>59.716920000000002</v>
      </c>
    </row>
    <row r="1515" spans="5:9" x14ac:dyDescent="0.2">
      <c r="E1515" s="34">
        <v>3311.23</v>
      </c>
      <c r="F1515" s="34">
        <v>50.23395</v>
      </c>
      <c r="G1515" s="34">
        <v>70.242660000000001</v>
      </c>
      <c r="H1515" s="34">
        <v>56.232610000000001</v>
      </c>
      <c r="I1515" s="34">
        <v>59.57788</v>
      </c>
    </row>
    <row r="1516" spans="5:9" x14ac:dyDescent="0.2">
      <c r="E1516" s="34">
        <v>3313.1579999999999</v>
      </c>
      <c r="F1516" s="34">
        <v>50.035620000000002</v>
      </c>
      <c r="G1516" s="34">
        <v>70.17277</v>
      </c>
      <c r="H1516" s="34">
        <v>56.053100000000001</v>
      </c>
      <c r="I1516" s="34">
        <v>59.388350000000003</v>
      </c>
    </row>
    <row r="1517" spans="5:9" x14ac:dyDescent="0.2">
      <c r="E1517" s="34">
        <v>3315.087</v>
      </c>
      <c r="F1517" s="34">
        <v>49.84413</v>
      </c>
      <c r="G1517" s="34">
        <v>70.125339999999994</v>
      </c>
      <c r="H1517" s="34">
        <v>55.876899999999999</v>
      </c>
      <c r="I1517" s="34">
        <v>59.200769999999999</v>
      </c>
    </row>
    <row r="1518" spans="5:9" x14ac:dyDescent="0.2">
      <c r="E1518" s="34">
        <v>3317.0149999999999</v>
      </c>
      <c r="F1518" s="34">
        <v>49.67286</v>
      </c>
      <c r="G1518" s="34">
        <v>70.087469999999996</v>
      </c>
      <c r="H1518" s="34">
        <v>55.725670000000001</v>
      </c>
      <c r="I1518" s="34">
        <v>59.025979999999997</v>
      </c>
    </row>
    <row r="1519" spans="5:9" x14ac:dyDescent="0.2">
      <c r="E1519" s="34">
        <v>3318.944</v>
      </c>
      <c r="F1519" s="34">
        <v>49.483629999999998</v>
      </c>
      <c r="G1519" s="34">
        <v>70.035989999999998</v>
      </c>
      <c r="H1519" s="34">
        <v>55.59348</v>
      </c>
      <c r="I1519" s="34">
        <v>58.867530000000002</v>
      </c>
    </row>
    <row r="1520" spans="5:9" x14ac:dyDescent="0.2">
      <c r="E1520" s="34">
        <v>3320.8719999999998</v>
      </c>
      <c r="F1520" s="34">
        <v>49.291629999999998</v>
      </c>
      <c r="G1520" s="34">
        <v>69.951009999999997</v>
      </c>
      <c r="H1520" s="34">
        <v>55.449710000000003</v>
      </c>
      <c r="I1520" s="34">
        <v>58.758299999999998</v>
      </c>
    </row>
    <row r="1521" spans="5:9" x14ac:dyDescent="0.2">
      <c r="E1521" s="34">
        <v>3322.8009999999999</v>
      </c>
      <c r="F1521" s="34">
        <v>49.101559999999999</v>
      </c>
      <c r="G1521" s="34">
        <v>69.871989999999997</v>
      </c>
      <c r="H1521" s="34">
        <v>55.292070000000002</v>
      </c>
      <c r="I1521" s="34">
        <v>58.638869999999997</v>
      </c>
    </row>
    <row r="1522" spans="5:9" x14ac:dyDescent="0.2">
      <c r="E1522" s="34">
        <v>3324.7289999999998</v>
      </c>
      <c r="F1522" s="34">
        <v>48.869970000000002</v>
      </c>
      <c r="G1522" s="34">
        <v>69.770880000000005</v>
      </c>
      <c r="H1522" s="34">
        <v>55.106459999999998</v>
      </c>
      <c r="I1522" s="34">
        <v>58.491399999999999</v>
      </c>
    </row>
    <row r="1523" spans="5:9" x14ac:dyDescent="0.2">
      <c r="E1523" s="34">
        <v>3326.6579999999999</v>
      </c>
      <c r="F1523" s="34">
        <v>48.62753</v>
      </c>
      <c r="G1523" s="34">
        <v>69.669200000000004</v>
      </c>
      <c r="H1523" s="34">
        <v>54.9283</v>
      </c>
      <c r="I1523" s="34">
        <v>58.347479999999997</v>
      </c>
    </row>
    <row r="1524" spans="5:9" x14ac:dyDescent="0.2">
      <c r="E1524" s="34">
        <v>3328.5859999999998</v>
      </c>
      <c r="F1524" s="34">
        <v>48.396540000000002</v>
      </c>
      <c r="G1524" s="34">
        <v>69.571659999999994</v>
      </c>
      <c r="H1524" s="34">
        <v>54.791780000000003</v>
      </c>
      <c r="I1524" s="34">
        <v>58.216790000000003</v>
      </c>
    </row>
    <row r="1525" spans="5:9" x14ac:dyDescent="0.2">
      <c r="E1525" s="34">
        <v>3330.5149999999999</v>
      </c>
      <c r="F1525" s="34">
        <v>48.171460000000003</v>
      </c>
      <c r="G1525" s="34">
        <v>69.478440000000006</v>
      </c>
      <c r="H1525" s="34">
        <v>54.645069999999997</v>
      </c>
      <c r="I1525" s="34">
        <v>58.13496</v>
      </c>
    </row>
    <row r="1526" spans="5:9" x14ac:dyDescent="0.2">
      <c r="E1526" s="34">
        <v>3332.4430000000002</v>
      </c>
      <c r="F1526" s="34">
        <v>47.977249999999998</v>
      </c>
      <c r="G1526" s="34">
        <v>69.384119999999996</v>
      </c>
      <c r="H1526" s="34">
        <v>54.512120000000003</v>
      </c>
      <c r="I1526" s="34">
        <v>58.087530000000001</v>
      </c>
    </row>
    <row r="1527" spans="5:9" x14ac:dyDescent="0.2">
      <c r="E1527" s="34">
        <v>3334.3719999999998</v>
      </c>
      <c r="F1527" s="34">
        <v>47.805309999999999</v>
      </c>
      <c r="G1527" s="34">
        <v>69.302930000000003</v>
      </c>
      <c r="H1527" s="34">
        <v>54.351120000000002</v>
      </c>
      <c r="I1527" s="34">
        <v>58.000529999999998</v>
      </c>
    </row>
    <row r="1528" spans="5:9" x14ac:dyDescent="0.2">
      <c r="E1528" s="34">
        <v>3336.3</v>
      </c>
      <c r="F1528" s="34">
        <v>47.639919999999996</v>
      </c>
      <c r="G1528" s="34">
        <v>69.210880000000003</v>
      </c>
      <c r="H1528" s="34">
        <v>54.197369999999999</v>
      </c>
      <c r="I1528" s="34">
        <v>57.844810000000003</v>
      </c>
    </row>
    <row r="1529" spans="5:9" x14ac:dyDescent="0.2">
      <c r="E1529" s="34">
        <v>3338.2289999999998</v>
      </c>
      <c r="F1529" s="34">
        <v>47.511220000000002</v>
      </c>
      <c r="G1529" s="34">
        <v>69.120930000000001</v>
      </c>
      <c r="H1529" s="34">
        <v>54.095930000000003</v>
      </c>
      <c r="I1529" s="34">
        <v>57.695419999999999</v>
      </c>
    </row>
    <row r="1530" spans="5:9" x14ac:dyDescent="0.2">
      <c r="E1530" s="34">
        <v>3340.1570000000002</v>
      </c>
      <c r="F1530" s="34">
        <v>47.413910000000001</v>
      </c>
      <c r="G1530" s="34">
        <v>69.037800000000004</v>
      </c>
      <c r="H1530" s="34">
        <v>54.047519999999999</v>
      </c>
      <c r="I1530" s="34">
        <v>57.598439999999997</v>
      </c>
    </row>
    <row r="1531" spans="5:9" x14ac:dyDescent="0.2">
      <c r="E1531" s="34">
        <v>3342.0859999999998</v>
      </c>
      <c r="F1531" s="34">
        <v>47.308990000000001</v>
      </c>
      <c r="G1531" s="34">
        <v>68.960679999999996</v>
      </c>
      <c r="H1531" s="34">
        <v>54.025959999999998</v>
      </c>
      <c r="I1531" s="34">
        <v>57.539740000000002</v>
      </c>
    </row>
    <row r="1532" spans="5:9" x14ac:dyDescent="0.2">
      <c r="E1532" s="34">
        <v>3344.0140000000001</v>
      </c>
      <c r="F1532" s="34">
        <v>47.195509999999999</v>
      </c>
      <c r="G1532" s="34">
        <v>68.867670000000004</v>
      </c>
      <c r="H1532" s="34">
        <v>53.977249999999998</v>
      </c>
      <c r="I1532" s="34">
        <v>57.497010000000003</v>
      </c>
    </row>
    <row r="1533" spans="5:9" x14ac:dyDescent="0.2">
      <c r="E1533" s="34">
        <v>3345.9430000000002</v>
      </c>
      <c r="F1533" s="34">
        <v>47.069330000000001</v>
      </c>
      <c r="G1533" s="34">
        <v>68.798259999999999</v>
      </c>
      <c r="H1533" s="34">
        <v>53.870629999999998</v>
      </c>
      <c r="I1533" s="34">
        <v>57.437710000000003</v>
      </c>
    </row>
    <row r="1534" spans="5:9" x14ac:dyDescent="0.2">
      <c r="E1534" s="34">
        <v>3347.8710000000001</v>
      </c>
      <c r="F1534" s="34">
        <v>46.921790000000001</v>
      </c>
      <c r="G1534" s="34">
        <v>68.753810000000001</v>
      </c>
      <c r="H1534" s="34">
        <v>53.73715</v>
      </c>
      <c r="I1534" s="34">
        <v>57.380409999999998</v>
      </c>
    </row>
    <row r="1535" spans="5:9" x14ac:dyDescent="0.2">
      <c r="E1535" s="34">
        <v>3349.8</v>
      </c>
      <c r="F1535" s="34">
        <v>46.789290000000001</v>
      </c>
      <c r="G1535" s="34">
        <v>68.716610000000003</v>
      </c>
      <c r="H1535" s="34">
        <v>53.609780000000001</v>
      </c>
      <c r="I1535" s="34">
        <v>57.333399999999997</v>
      </c>
    </row>
    <row r="1536" spans="5:9" x14ac:dyDescent="0.2">
      <c r="E1536" s="34">
        <v>3351.7280000000001</v>
      </c>
      <c r="F1536" s="34">
        <v>46.696289999999998</v>
      </c>
      <c r="G1536" s="34">
        <v>68.698719999999994</v>
      </c>
      <c r="H1536" s="34">
        <v>53.525350000000003</v>
      </c>
      <c r="I1536" s="34">
        <v>57.327500000000001</v>
      </c>
    </row>
    <row r="1537" spans="5:9" x14ac:dyDescent="0.2">
      <c r="E1537" s="34">
        <v>3353.6570000000002</v>
      </c>
      <c r="F1537" s="34">
        <v>46.595300000000002</v>
      </c>
      <c r="G1537" s="34">
        <v>68.677059999999997</v>
      </c>
      <c r="H1537" s="34">
        <v>53.406759999999998</v>
      </c>
      <c r="I1537" s="34">
        <v>57.351520000000001</v>
      </c>
    </row>
    <row r="1538" spans="5:9" x14ac:dyDescent="0.2">
      <c r="E1538" s="34">
        <v>3355.585</v>
      </c>
      <c r="F1538" s="34">
        <v>46.523420000000002</v>
      </c>
      <c r="G1538" s="34">
        <v>68.6357</v>
      </c>
      <c r="H1538" s="34">
        <v>53.278449999999999</v>
      </c>
      <c r="I1538" s="34">
        <v>57.388449999999999</v>
      </c>
    </row>
    <row r="1539" spans="5:9" x14ac:dyDescent="0.2">
      <c r="E1539" s="34">
        <v>3357.5140000000001</v>
      </c>
      <c r="F1539" s="34">
        <v>46.484189999999998</v>
      </c>
      <c r="G1539" s="34">
        <v>68.600399999999993</v>
      </c>
      <c r="H1539" s="34">
        <v>53.181100000000001</v>
      </c>
      <c r="I1539" s="34">
        <v>57.417760000000001</v>
      </c>
    </row>
    <row r="1540" spans="5:9" x14ac:dyDescent="0.2">
      <c r="E1540" s="34">
        <v>3359.442</v>
      </c>
      <c r="F1540" s="34">
        <v>46.444110000000002</v>
      </c>
      <c r="G1540" s="34">
        <v>68.560630000000003</v>
      </c>
      <c r="H1540" s="34">
        <v>53.160420000000002</v>
      </c>
      <c r="I1540" s="34">
        <v>57.420119999999997</v>
      </c>
    </row>
    <row r="1541" spans="5:9" x14ac:dyDescent="0.2">
      <c r="E1541" s="34">
        <v>3361.3710000000001</v>
      </c>
      <c r="F1541" s="34">
        <v>46.410800000000002</v>
      </c>
      <c r="G1541" s="34">
        <v>68.529750000000007</v>
      </c>
      <c r="H1541" s="34">
        <v>53.215560000000004</v>
      </c>
      <c r="I1541" s="34">
        <v>57.43629</v>
      </c>
    </row>
    <row r="1542" spans="5:9" x14ac:dyDescent="0.2">
      <c r="E1542" s="34">
        <v>3363.299</v>
      </c>
      <c r="F1542" s="34">
        <v>46.385289999999998</v>
      </c>
      <c r="G1542" s="34">
        <v>68.517560000000003</v>
      </c>
      <c r="H1542" s="34">
        <v>53.305219999999998</v>
      </c>
      <c r="I1542" s="34">
        <v>57.481589999999997</v>
      </c>
    </row>
    <row r="1543" spans="5:9" x14ac:dyDescent="0.2">
      <c r="E1543" s="34">
        <v>3365.2280000000001</v>
      </c>
      <c r="F1543" s="34">
        <v>46.37238</v>
      </c>
      <c r="G1543" s="34">
        <v>68.509860000000003</v>
      </c>
      <c r="H1543" s="34">
        <v>53.36591</v>
      </c>
      <c r="I1543" s="34">
        <v>57.52384</v>
      </c>
    </row>
    <row r="1544" spans="5:9" x14ac:dyDescent="0.2">
      <c r="E1544" s="34">
        <v>3367.1559999999999</v>
      </c>
      <c r="F1544" s="34">
        <v>46.371740000000003</v>
      </c>
      <c r="G1544" s="34">
        <v>68.502840000000006</v>
      </c>
      <c r="H1544" s="34">
        <v>53.399160000000002</v>
      </c>
      <c r="I1544" s="34">
        <v>57.547499999999999</v>
      </c>
    </row>
    <row r="1545" spans="5:9" x14ac:dyDescent="0.2">
      <c r="E1545" s="34">
        <v>3369.085</v>
      </c>
      <c r="F1545" s="34">
        <v>46.37867</v>
      </c>
      <c r="G1545" s="34">
        <v>68.510120000000001</v>
      </c>
      <c r="H1545" s="34">
        <v>53.390680000000003</v>
      </c>
      <c r="I1545" s="34">
        <v>57.572870000000002</v>
      </c>
    </row>
    <row r="1546" spans="5:9" x14ac:dyDescent="0.2">
      <c r="E1546" s="34">
        <v>3371.0129999999999</v>
      </c>
      <c r="F1546" s="34">
        <v>46.370820000000002</v>
      </c>
      <c r="G1546" s="34">
        <v>68.489779999999996</v>
      </c>
      <c r="H1546" s="34">
        <v>53.350450000000002</v>
      </c>
      <c r="I1546" s="34">
        <v>57.582250000000002</v>
      </c>
    </row>
    <row r="1547" spans="5:9" x14ac:dyDescent="0.2">
      <c r="E1547" s="34">
        <v>3372.942</v>
      </c>
      <c r="F1547" s="34">
        <v>46.314459999999997</v>
      </c>
      <c r="G1547" s="34">
        <v>68.427120000000002</v>
      </c>
      <c r="H1547" s="34">
        <v>53.284869999999998</v>
      </c>
      <c r="I1547" s="34">
        <v>57.53031</v>
      </c>
    </row>
    <row r="1548" spans="5:9" x14ac:dyDescent="0.2">
      <c r="E1548" s="34">
        <v>3374.87</v>
      </c>
      <c r="F1548" s="34">
        <v>46.239609999999999</v>
      </c>
      <c r="G1548" s="34">
        <v>68.364570000000001</v>
      </c>
      <c r="H1548" s="34">
        <v>53.221080000000001</v>
      </c>
      <c r="I1548" s="34">
        <v>57.494810000000001</v>
      </c>
    </row>
    <row r="1549" spans="5:9" x14ac:dyDescent="0.2">
      <c r="E1549" s="34">
        <v>3376.799</v>
      </c>
      <c r="F1549" s="34">
        <v>46.146799999999999</v>
      </c>
      <c r="G1549" s="34">
        <v>68.276309999999995</v>
      </c>
      <c r="H1549" s="34">
        <v>53.134619999999998</v>
      </c>
      <c r="I1549" s="34">
        <v>57.474359999999997</v>
      </c>
    </row>
    <row r="1550" spans="5:9" x14ac:dyDescent="0.2">
      <c r="E1550" s="34">
        <v>3378.7269999999999</v>
      </c>
      <c r="F1550" s="34">
        <v>46.063929999999999</v>
      </c>
      <c r="G1550" s="34">
        <v>68.151949999999999</v>
      </c>
      <c r="H1550" s="34">
        <v>53.055610000000001</v>
      </c>
      <c r="I1550" s="34">
        <v>57.470039999999997</v>
      </c>
    </row>
    <row r="1551" spans="5:9" x14ac:dyDescent="0.2">
      <c r="E1551" s="34">
        <v>3380.6559999999999</v>
      </c>
      <c r="F1551" s="34">
        <v>45.996749999999999</v>
      </c>
      <c r="G1551" s="34">
        <v>68.041449999999998</v>
      </c>
      <c r="H1551" s="34">
        <v>52.983510000000003</v>
      </c>
      <c r="I1551" s="34">
        <v>57.508980000000001</v>
      </c>
    </row>
    <row r="1552" spans="5:9" x14ac:dyDescent="0.2">
      <c r="E1552" s="34">
        <v>3382.5839999999998</v>
      </c>
      <c r="F1552" s="34">
        <v>45.940170000000002</v>
      </c>
      <c r="G1552" s="34">
        <v>67.960099999999997</v>
      </c>
      <c r="H1552" s="34">
        <v>52.927570000000003</v>
      </c>
      <c r="I1552" s="34">
        <v>57.556480000000001</v>
      </c>
    </row>
    <row r="1553" spans="5:9" x14ac:dyDescent="0.2">
      <c r="E1553" s="34">
        <v>3384.5129999999999</v>
      </c>
      <c r="F1553" s="34">
        <v>45.920969999999997</v>
      </c>
      <c r="G1553" s="34">
        <v>67.916319999999999</v>
      </c>
      <c r="H1553" s="34">
        <v>52.900280000000002</v>
      </c>
      <c r="I1553" s="34">
        <v>57.615630000000003</v>
      </c>
    </row>
    <row r="1554" spans="5:9" x14ac:dyDescent="0.2">
      <c r="E1554" s="34">
        <v>3386.4409999999998</v>
      </c>
      <c r="F1554" s="34">
        <v>45.897880000000001</v>
      </c>
      <c r="G1554" s="34">
        <v>67.88888</v>
      </c>
      <c r="H1554" s="34">
        <v>52.881419999999999</v>
      </c>
      <c r="I1554" s="34">
        <v>57.664209999999997</v>
      </c>
    </row>
    <row r="1555" spans="5:9" x14ac:dyDescent="0.2">
      <c r="E1555" s="34">
        <v>3388.37</v>
      </c>
      <c r="F1555" s="34">
        <v>45.900480000000002</v>
      </c>
      <c r="G1555" s="34">
        <v>67.909719999999993</v>
      </c>
      <c r="H1555" s="34">
        <v>52.87283</v>
      </c>
      <c r="I1555" s="34">
        <v>57.696759999999998</v>
      </c>
    </row>
    <row r="1556" spans="5:9" x14ac:dyDescent="0.2">
      <c r="E1556" s="34">
        <v>3390.2979999999998</v>
      </c>
      <c r="F1556" s="34">
        <v>45.92653</v>
      </c>
      <c r="G1556" s="34">
        <v>67.956609999999998</v>
      </c>
      <c r="H1556" s="34">
        <v>52.870719999999999</v>
      </c>
      <c r="I1556" s="34">
        <v>57.744750000000003</v>
      </c>
    </row>
    <row r="1557" spans="5:9" x14ac:dyDescent="0.2">
      <c r="E1557" s="34">
        <v>3392.2269999999999</v>
      </c>
      <c r="F1557" s="34">
        <v>45.957630000000002</v>
      </c>
      <c r="G1557" s="34">
        <v>67.983829999999998</v>
      </c>
      <c r="H1557" s="34">
        <v>52.869390000000003</v>
      </c>
      <c r="I1557" s="34">
        <v>57.797420000000002</v>
      </c>
    </row>
    <row r="1558" spans="5:9" x14ac:dyDescent="0.2">
      <c r="E1558" s="34">
        <v>3394.1550000000002</v>
      </c>
      <c r="F1558" s="34">
        <v>45.986060000000002</v>
      </c>
      <c r="G1558" s="34">
        <v>67.986090000000004</v>
      </c>
      <c r="H1558" s="34">
        <v>52.853189999999998</v>
      </c>
      <c r="I1558" s="34">
        <v>57.802570000000003</v>
      </c>
    </row>
    <row r="1559" spans="5:9" x14ac:dyDescent="0.2">
      <c r="E1559" s="34">
        <v>3396.0830000000001</v>
      </c>
      <c r="F1559" s="34">
        <v>45.970579999999998</v>
      </c>
      <c r="G1559" s="34">
        <v>67.994249999999994</v>
      </c>
      <c r="H1559" s="34">
        <v>52.823779999999999</v>
      </c>
      <c r="I1559" s="34">
        <v>57.762160000000002</v>
      </c>
    </row>
    <row r="1560" spans="5:9" x14ac:dyDescent="0.2">
      <c r="E1560" s="34">
        <v>3398.0120000000002</v>
      </c>
      <c r="F1560" s="34">
        <v>45.927570000000003</v>
      </c>
      <c r="G1560" s="34">
        <v>68.017769999999999</v>
      </c>
      <c r="H1560" s="34">
        <v>52.813290000000002</v>
      </c>
      <c r="I1560" s="34">
        <v>57.730159999999998</v>
      </c>
    </row>
    <row r="1561" spans="5:9" x14ac:dyDescent="0.2">
      <c r="E1561" s="34">
        <v>3399.9409999999998</v>
      </c>
      <c r="F1561" s="34">
        <v>45.883699999999997</v>
      </c>
      <c r="G1561" s="34">
        <v>68.010570000000001</v>
      </c>
      <c r="H1561" s="34">
        <v>52.796599999999998</v>
      </c>
      <c r="I1561" s="34">
        <v>57.701619999999998</v>
      </c>
    </row>
    <row r="1562" spans="5:9" x14ac:dyDescent="0.2">
      <c r="E1562" s="34">
        <v>3401.8690000000001</v>
      </c>
      <c r="F1562" s="34">
        <v>45.839489999999998</v>
      </c>
      <c r="G1562" s="34">
        <v>67.954440000000005</v>
      </c>
      <c r="H1562" s="34">
        <v>52.782409999999999</v>
      </c>
      <c r="I1562" s="34">
        <v>57.696199999999997</v>
      </c>
    </row>
    <row r="1563" spans="5:9" x14ac:dyDescent="0.2">
      <c r="E1563" s="34">
        <v>3403.7979999999998</v>
      </c>
      <c r="F1563" s="34">
        <v>45.808860000000003</v>
      </c>
      <c r="G1563" s="34">
        <v>67.913449999999997</v>
      </c>
      <c r="H1563" s="34">
        <v>52.734470000000002</v>
      </c>
      <c r="I1563" s="34">
        <v>57.714820000000003</v>
      </c>
    </row>
    <row r="1564" spans="5:9" x14ac:dyDescent="0.2">
      <c r="E1564" s="34">
        <v>3405.7260000000001</v>
      </c>
      <c r="F1564" s="34">
        <v>45.795409999999997</v>
      </c>
      <c r="G1564" s="34">
        <v>67.913709999999995</v>
      </c>
      <c r="H1564" s="34">
        <v>52.671669999999999</v>
      </c>
      <c r="I1564" s="34">
        <v>57.709600000000002</v>
      </c>
    </row>
    <row r="1565" spans="5:9" x14ac:dyDescent="0.2">
      <c r="E1565" s="34">
        <v>3407.6550000000002</v>
      </c>
      <c r="F1565" s="34">
        <v>45.789650000000002</v>
      </c>
      <c r="G1565" s="34">
        <v>67.903139999999993</v>
      </c>
      <c r="H1565" s="34">
        <v>52.613790000000002</v>
      </c>
      <c r="I1565" s="34">
        <v>57.67324</v>
      </c>
    </row>
    <row r="1566" spans="5:9" x14ac:dyDescent="0.2">
      <c r="E1566" s="34">
        <v>3409.5830000000001</v>
      </c>
      <c r="F1566" s="34">
        <v>45.73151</v>
      </c>
      <c r="G1566" s="34">
        <v>67.829089999999994</v>
      </c>
      <c r="H1566" s="34">
        <v>52.526049999999998</v>
      </c>
      <c r="I1566" s="34">
        <v>57.60848</v>
      </c>
    </row>
    <row r="1567" spans="5:9" x14ac:dyDescent="0.2">
      <c r="E1567" s="34">
        <v>3411.511</v>
      </c>
      <c r="F1567" s="34">
        <v>45.691510000000001</v>
      </c>
      <c r="G1567" s="34">
        <v>67.804460000000006</v>
      </c>
      <c r="H1567" s="34">
        <v>52.478079999999999</v>
      </c>
      <c r="I1567" s="34">
        <v>57.61016</v>
      </c>
    </row>
    <row r="1568" spans="5:9" x14ac:dyDescent="0.2">
      <c r="E1568" s="34">
        <v>3413.44</v>
      </c>
      <c r="F1568" s="34">
        <v>45.718130000000002</v>
      </c>
      <c r="G1568" s="34">
        <v>67.803730000000002</v>
      </c>
      <c r="H1568" s="34">
        <v>52.447719999999997</v>
      </c>
      <c r="I1568" s="34">
        <v>57.681559999999998</v>
      </c>
    </row>
    <row r="1569" spans="5:9" x14ac:dyDescent="0.2">
      <c r="E1569" s="34">
        <v>3415.3690000000001</v>
      </c>
      <c r="F1569" s="34">
        <v>45.784500000000001</v>
      </c>
      <c r="G1569" s="34">
        <v>67.776150000000001</v>
      </c>
      <c r="H1569" s="34">
        <v>52.425719999999998</v>
      </c>
      <c r="I1569" s="34">
        <v>57.725439999999999</v>
      </c>
    </row>
    <row r="1570" spans="5:9" x14ac:dyDescent="0.2">
      <c r="E1570" s="34">
        <v>3417.297</v>
      </c>
      <c r="F1570" s="34">
        <v>45.853180000000002</v>
      </c>
      <c r="G1570" s="34">
        <v>67.753659999999996</v>
      </c>
      <c r="H1570" s="34">
        <v>52.396889999999999</v>
      </c>
      <c r="I1570" s="34">
        <v>57.748829999999998</v>
      </c>
    </row>
    <row r="1571" spans="5:9" x14ac:dyDescent="0.2">
      <c r="E1571" s="34">
        <v>3419.2260000000001</v>
      </c>
      <c r="F1571" s="34">
        <v>45.92604</v>
      </c>
      <c r="G1571" s="34">
        <v>67.752880000000005</v>
      </c>
      <c r="H1571" s="34">
        <v>52.407780000000002</v>
      </c>
      <c r="I1571" s="34">
        <v>57.78839</v>
      </c>
    </row>
    <row r="1572" spans="5:9" x14ac:dyDescent="0.2">
      <c r="E1572" s="34">
        <v>3421.154</v>
      </c>
      <c r="F1572" s="34">
        <v>45.996009999999998</v>
      </c>
      <c r="G1572" s="34">
        <v>67.741579999999999</v>
      </c>
      <c r="H1572" s="34">
        <v>52.474269999999997</v>
      </c>
      <c r="I1572" s="34">
        <v>57.850380000000001</v>
      </c>
    </row>
    <row r="1573" spans="5:9" x14ac:dyDescent="0.2">
      <c r="E1573" s="34">
        <v>3423.0830000000001</v>
      </c>
      <c r="F1573" s="34">
        <v>46.094140000000003</v>
      </c>
      <c r="G1573" s="34">
        <v>67.723489999999998</v>
      </c>
      <c r="H1573" s="34">
        <v>52.559959999999997</v>
      </c>
      <c r="I1573" s="34">
        <v>57.938049999999997</v>
      </c>
    </row>
    <row r="1574" spans="5:9" x14ac:dyDescent="0.2">
      <c r="E1574" s="34">
        <v>3425.011</v>
      </c>
      <c r="F1574" s="34">
        <v>46.214889999999997</v>
      </c>
      <c r="G1574" s="34">
        <v>67.722179999999994</v>
      </c>
      <c r="H1574" s="34">
        <v>52.65157</v>
      </c>
      <c r="I1574" s="34">
        <v>58.04757</v>
      </c>
    </row>
    <row r="1575" spans="5:9" x14ac:dyDescent="0.2">
      <c r="E1575" s="34">
        <v>3426.9389999999999</v>
      </c>
      <c r="F1575" s="34">
        <v>46.334679999999999</v>
      </c>
      <c r="G1575" s="34">
        <v>67.752700000000004</v>
      </c>
      <c r="H1575" s="34">
        <v>52.74577</v>
      </c>
      <c r="I1575" s="34">
        <v>58.156199999999998</v>
      </c>
    </row>
    <row r="1576" spans="5:9" x14ac:dyDescent="0.2">
      <c r="E1576" s="34">
        <v>3428.8679999999999</v>
      </c>
      <c r="F1576" s="34">
        <v>46.432429999999997</v>
      </c>
      <c r="G1576" s="34">
        <v>67.778919999999999</v>
      </c>
      <c r="H1576" s="34">
        <v>52.86553</v>
      </c>
      <c r="I1576" s="34">
        <v>58.2547</v>
      </c>
    </row>
    <row r="1577" spans="5:9" x14ac:dyDescent="0.2">
      <c r="E1577" s="34">
        <v>3430.797</v>
      </c>
      <c r="F1577" s="34">
        <v>46.477339999999998</v>
      </c>
      <c r="G1577" s="34">
        <v>67.737700000000004</v>
      </c>
      <c r="H1577" s="34">
        <v>52.958350000000003</v>
      </c>
      <c r="I1577" s="34">
        <v>58.330779999999997</v>
      </c>
    </row>
    <row r="1578" spans="5:9" x14ac:dyDescent="0.2">
      <c r="E1578" s="34">
        <v>3432.7249999999999</v>
      </c>
      <c r="F1578" s="34">
        <v>46.515039999999999</v>
      </c>
      <c r="G1578" s="34">
        <v>67.706310000000002</v>
      </c>
      <c r="H1578" s="34">
        <v>53.065219999999997</v>
      </c>
      <c r="I1578" s="34">
        <v>58.400660000000002</v>
      </c>
    </row>
    <row r="1579" spans="5:9" x14ac:dyDescent="0.2">
      <c r="E1579" s="34">
        <v>3434.654</v>
      </c>
      <c r="F1579" s="34">
        <v>46.562390000000001</v>
      </c>
      <c r="G1579" s="34">
        <v>67.727739999999997</v>
      </c>
      <c r="H1579" s="34">
        <v>53.192340000000002</v>
      </c>
      <c r="I1579" s="34">
        <v>58.476170000000003</v>
      </c>
    </row>
    <row r="1580" spans="5:9" x14ac:dyDescent="0.2">
      <c r="E1580" s="34">
        <v>3436.5819999999999</v>
      </c>
      <c r="F1580" s="34">
        <v>46.601759999999999</v>
      </c>
      <c r="G1580" s="34">
        <v>67.720470000000006</v>
      </c>
      <c r="H1580" s="34">
        <v>53.26341</v>
      </c>
      <c r="I1580" s="34">
        <v>58.515239999999999</v>
      </c>
    </row>
    <row r="1581" spans="5:9" x14ac:dyDescent="0.2">
      <c r="E1581" s="34">
        <v>3438.51</v>
      </c>
      <c r="F1581" s="34">
        <v>46.691929999999999</v>
      </c>
      <c r="G1581" s="34">
        <v>67.751239999999996</v>
      </c>
      <c r="H1581" s="34">
        <v>53.320149999999998</v>
      </c>
      <c r="I1581" s="34">
        <v>58.579740000000001</v>
      </c>
    </row>
    <row r="1582" spans="5:9" x14ac:dyDescent="0.2">
      <c r="E1582" s="34">
        <v>3440.4389999999999</v>
      </c>
      <c r="F1582" s="34">
        <v>46.798490000000001</v>
      </c>
      <c r="G1582" s="34">
        <v>67.809510000000003</v>
      </c>
      <c r="H1582" s="34">
        <v>53.370519999999999</v>
      </c>
      <c r="I1582" s="34">
        <v>58.657519999999998</v>
      </c>
    </row>
    <row r="1583" spans="5:9" x14ac:dyDescent="0.2">
      <c r="E1583" s="34">
        <v>3442.3670000000002</v>
      </c>
      <c r="F1583" s="34">
        <v>46.927999999999997</v>
      </c>
      <c r="G1583" s="34">
        <v>67.898960000000002</v>
      </c>
      <c r="H1583" s="34">
        <v>53.436439999999997</v>
      </c>
      <c r="I1583" s="34">
        <v>58.745750000000001</v>
      </c>
    </row>
    <row r="1584" spans="5:9" x14ac:dyDescent="0.2">
      <c r="E1584" s="34">
        <v>3444.2959999999998</v>
      </c>
      <c r="F1584" s="34">
        <v>47.066409999999998</v>
      </c>
      <c r="G1584" s="34">
        <v>67.974140000000006</v>
      </c>
      <c r="H1584" s="34">
        <v>53.486289999999997</v>
      </c>
      <c r="I1584" s="34">
        <v>58.840049999999998</v>
      </c>
    </row>
    <row r="1585" spans="5:9" x14ac:dyDescent="0.2">
      <c r="E1585" s="34">
        <v>3446.2249999999999</v>
      </c>
      <c r="F1585" s="34">
        <v>47.234520000000003</v>
      </c>
      <c r="G1585" s="34">
        <v>68.051879999999997</v>
      </c>
      <c r="H1585" s="34">
        <v>53.536749999999998</v>
      </c>
      <c r="I1585" s="34">
        <v>58.923450000000003</v>
      </c>
    </row>
    <row r="1586" spans="5:9" x14ac:dyDescent="0.2">
      <c r="E1586" s="34">
        <v>3448.1529999999998</v>
      </c>
      <c r="F1586" s="34">
        <v>47.41001</v>
      </c>
      <c r="G1586" s="34">
        <v>68.122200000000007</v>
      </c>
      <c r="H1586" s="34">
        <v>53.569789999999998</v>
      </c>
      <c r="I1586" s="34">
        <v>58.991619999999998</v>
      </c>
    </row>
    <row r="1587" spans="5:9" x14ac:dyDescent="0.2">
      <c r="E1587" s="34">
        <v>3450.0819999999999</v>
      </c>
      <c r="F1587" s="34">
        <v>47.588520000000003</v>
      </c>
      <c r="G1587" s="34">
        <v>68.176670000000001</v>
      </c>
      <c r="H1587" s="34">
        <v>53.619109999999999</v>
      </c>
      <c r="I1587" s="34">
        <v>59.099600000000002</v>
      </c>
    </row>
    <row r="1588" spans="5:9" x14ac:dyDescent="0.2">
      <c r="E1588" s="34">
        <v>3452.01</v>
      </c>
      <c r="F1588" s="34">
        <v>47.753509999999999</v>
      </c>
      <c r="G1588" s="34">
        <v>68.207310000000007</v>
      </c>
      <c r="H1588" s="34">
        <v>53.688960000000002</v>
      </c>
      <c r="I1588" s="34">
        <v>59.241459999999996</v>
      </c>
    </row>
    <row r="1589" spans="5:9" x14ac:dyDescent="0.2">
      <c r="E1589" s="34">
        <v>3453.9380000000001</v>
      </c>
      <c r="F1589" s="34">
        <v>47.904240000000001</v>
      </c>
      <c r="G1589" s="34">
        <v>68.237759999999994</v>
      </c>
      <c r="H1589" s="34">
        <v>53.753430000000002</v>
      </c>
      <c r="I1589" s="34">
        <v>59.394289999999998</v>
      </c>
    </row>
    <row r="1590" spans="5:9" x14ac:dyDescent="0.2">
      <c r="E1590" s="34">
        <v>3455.8670000000002</v>
      </c>
      <c r="F1590" s="34">
        <v>48.059220000000003</v>
      </c>
      <c r="G1590" s="34">
        <v>68.263459999999995</v>
      </c>
      <c r="H1590" s="34">
        <v>53.828569999999999</v>
      </c>
      <c r="I1590" s="34">
        <v>59.511189999999999</v>
      </c>
    </row>
    <row r="1591" spans="5:9" x14ac:dyDescent="0.2">
      <c r="E1591" s="34">
        <v>3457.7950000000001</v>
      </c>
      <c r="F1591" s="34">
        <v>48.214149999999997</v>
      </c>
      <c r="G1591" s="34">
        <v>68.265630000000002</v>
      </c>
      <c r="H1591" s="34">
        <v>53.911140000000003</v>
      </c>
      <c r="I1591" s="34">
        <v>59.607640000000004</v>
      </c>
    </row>
    <row r="1592" spans="5:9" x14ac:dyDescent="0.2">
      <c r="E1592" s="34">
        <v>3459.7240000000002</v>
      </c>
      <c r="F1592" s="34">
        <v>48.382750000000001</v>
      </c>
      <c r="G1592" s="34">
        <v>68.291200000000003</v>
      </c>
      <c r="H1592" s="34">
        <v>54.0319</v>
      </c>
      <c r="I1592" s="34">
        <v>59.721910000000001</v>
      </c>
    </row>
    <row r="1593" spans="5:9" x14ac:dyDescent="0.2">
      <c r="E1593" s="34">
        <v>3461.6529999999998</v>
      </c>
      <c r="F1593" s="34">
        <v>48.633020000000002</v>
      </c>
      <c r="G1593" s="34">
        <v>68.408779999999993</v>
      </c>
      <c r="H1593" s="34">
        <v>54.197699999999998</v>
      </c>
      <c r="I1593" s="34">
        <v>59.918869999999998</v>
      </c>
    </row>
    <row r="1594" spans="5:9" x14ac:dyDescent="0.2">
      <c r="E1594" s="34">
        <v>3463.5810000000001</v>
      </c>
      <c r="F1594" s="34">
        <v>48.858939999999997</v>
      </c>
      <c r="G1594" s="34">
        <v>68.511570000000006</v>
      </c>
      <c r="H1594" s="34">
        <v>54.343870000000003</v>
      </c>
      <c r="I1594" s="34">
        <v>60.062600000000003</v>
      </c>
    </row>
    <row r="1595" spans="5:9" x14ac:dyDescent="0.2">
      <c r="E1595" s="34">
        <v>3465.51</v>
      </c>
      <c r="F1595" s="34">
        <v>49.086399999999998</v>
      </c>
      <c r="G1595" s="34">
        <v>68.65164</v>
      </c>
      <c r="H1595" s="34">
        <v>54.534759999999999</v>
      </c>
      <c r="I1595" s="34">
        <v>60.237349999999999</v>
      </c>
    </row>
    <row r="1596" spans="5:9" x14ac:dyDescent="0.2">
      <c r="E1596" s="34">
        <v>3467.4380000000001</v>
      </c>
      <c r="F1596" s="34">
        <v>49.335979999999999</v>
      </c>
      <c r="G1596" s="34">
        <v>68.786500000000004</v>
      </c>
      <c r="H1596" s="34">
        <v>54.762410000000003</v>
      </c>
      <c r="I1596" s="34">
        <v>60.46367</v>
      </c>
    </row>
    <row r="1597" spans="5:9" x14ac:dyDescent="0.2">
      <c r="E1597" s="34">
        <v>3469.366</v>
      </c>
      <c r="F1597" s="34">
        <v>49.56232</v>
      </c>
      <c r="G1597" s="34">
        <v>68.861630000000005</v>
      </c>
      <c r="H1597" s="34">
        <v>54.970309999999998</v>
      </c>
      <c r="I1597" s="34">
        <v>60.636749999999999</v>
      </c>
    </row>
    <row r="1598" spans="5:9" x14ac:dyDescent="0.2">
      <c r="E1598" s="34">
        <v>3471.2950000000001</v>
      </c>
      <c r="F1598" s="34">
        <v>49.720869999999998</v>
      </c>
      <c r="G1598" s="34">
        <v>68.889700000000005</v>
      </c>
      <c r="H1598" s="34">
        <v>55.077739999999999</v>
      </c>
      <c r="I1598" s="34">
        <v>60.731909999999999</v>
      </c>
    </row>
    <row r="1599" spans="5:9" x14ac:dyDescent="0.2">
      <c r="E1599" s="34">
        <v>3473.223</v>
      </c>
      <c r="F1599" s="34">
        <v>49.916629999999998</v>
      </c>
      <c r="G1599" s="34">
        <v>68.946190000000001</v>
      </c>
      <c r="H1599" s="34">
        <v>55.19303</v>
      </c>
      <c r="I1599" s="34">
        <v>60.875709999999998</v>
      </c>
    </row>
    <row r="1600" spans="5:9" x14ac:dyDescent="0.2">
      <c r="E1600" s="34">
        <v>3475.152</v>
      </c>
      <c r="F1600" s="34">
        <v>50.117579999999997</v>
      </c>
      <c r="G1600" s="34">
        <v>68.98639</v>
      </c>
      <c r="H1600" s="34">
        <v>55.298369999999998</v>
      </c>
      <c r="I1600" s="34">
        <v>61.061349999999997</v>
      </c>
    </row>
    <row r="1601" spans="5:9" x14ac:dyDescent="0.2">
      <c r="E1601" s="34">
        <v>3477.0810000000001</v>
      </c>
      <c r="F1601" s="34">
        <v>50.321730000000002</v>
      </c>
      <c r="G1601" s="34">
        <v>69.029790000000006</v>
      </c>
      <c r="H1601" s="34">
        <v>55.397779999999997</v>
      </c>
      <c r="I1601" s="34">
        <v>61.258670000000002</v>
      </c>
    </row>
    <row r="1602" spans="5:9" x14ac:dyDescent="0.2">
      <c r="E1602" s="34">
        <v>3479.009</v>
      </c>
      <c r="F1602" s="34">
        <v>50.569969999999998</v>
      </c>
      <c r="G1602" s="34">
        <v>69.07629</v>
      </c>
      <c r="H1602" s="34">
        <v>55.541350000000001</v>
      </c>
      <c r="I1602" s="34">
        <v>61.427190000000003</v>
      </c>
    </row>
    <row r="1603" spans="5:9" x14ac:dyDescent="0.2">
      <c r="E1603" s="34">
        <v>3480.9380000000001</v>
      </c>
      <c r="F1603" s="34">
        <v>50.897970000000001</v>
      </c>
      <c r="G1603" s="34">
        <v>69.181510000000003</v>
      </c>
      <c r="H1603" s="34">
        <v>55.756950000000003</v>
      </c>
      <c r="I1603" s="34">
        <v>61.621169999999999</v>
      </c>
    </row>
    <row r="1604" spans="5:9" x14ac:dyDescent="0.2">
      <c r="E1604" s="34">
        <v>3482.866</v>
      </c>
      <c r="F1604" s="34">
        <v>51.237960000000001</v>
      </c>
      <c r="G1604" s="34">
        <v>69.324879999999993</v>
      </c>
      <c r="H1604" s="34">
        <v>55.974499999999999</v>
      </c>
      <c r="I1604" s="34">
        <v>61.878880000000002</v>
      </c>
    </row>
    <row r="1605" spans="5:9" x14ac:dyDescent="0.2">
      <c r="E1605" s="34">
        <v>3484.7939999999999</v>
      </c>
      <c r="F1605" s="34">
        <v>51.53031</v>
      </c>
      <c r="G1605" s="34">
        <v>69.449460000000002</v>
      </c>
      <c r="H1605" s="34">
        <v>56.18338</v>
      </c>
      <c r="I1605" s="34">
        <v>62.139449999999997</v>
      </c>
    </row>
    <row r="1606" spans="5:9" x14ac:dyDescent="0.2">
      <c r="E1606" s="34">
        <v>3486.723</v>
      </c>
      <c r="F1606" s="34">
        <v>51.815390000000001</v>
      </c>
      <c r="G1606" s="34">
        <v>69.573269999999994</v>
      </c>
      <c r="H1606" s="34">
        <v>56.459029999999998</v>
      </c>
      <c r="I1606" s="34">
        <v>62.370669999999997</v>
      </c>
    </row>
    <row r="1607" spans="5:9" x14ac:dyDescent="0.2">
      <c r="E1607" s="34">
        <v>3488.6509999999998</v>
      </c>
      <c r="F1607" s="34">
        <v>52.19435</v>
      </c>
      <c r="G1607" s="34">
        <v>69.779650000000004</v>
      </c>
      <c r="H1607" s="34">
        <v>56.84742</v>
      </c>
      <c r="I1607" s="34">
        <v>62.687820000000002</v>
      </c>
    </row>
    <row r="1608" spans="5:9" x14ac:dyDescent="0.2">
      <c r="E1608" s="34">
        <v>3490.58</v>
      </c>
      <c r="F1608" s="34">
        <v>52.545070000000003</v>
      </c>
      <c r="G1608" s="34">
        <v>69.918819999999997</v>
      </c>
      <c r="H1608" s="34">
        <v>57.117469999999997</v>
      </c>
      <c r="I1608" s="34">
        <v>62.978999999999999</v>
      </c>
    </row>
    <row r="1609" spans="5:9" x14ac:dyDescent="0.2">
      <c r="E1609" s="34">
        <v>3492.509</v>
      </c>
      <c r="F1609" s="34">
        <v>52.794199999999996</v>
      </c>
      <c r="G1609" s="34">
        <v>69.932289999999995</v>
      </c>
      <c r="H1609" s="34">
        <v>57.22334</v>
      </c>
      <c r="I1609" s="34">
        <v>63.137</v>
      </c>
    </row>
    <row r="1610" spans="5:9" x14ac:dyDescent="0.2">
      <c r="E1610" s="34">
        <v>3494.4369999999999</v>
      </c>
      <c r="F1610" s="34">
        <v>53.109520000000003</v>
      </c>
      <c r="G1610" s="34">
        <v>70.002279999999999</v>
      </c>
      <c r="H1610" s="34">
        <v>57.435110000000002</v>
      </c>
      <c r="I1610" s="34">
        <v>63.334690000000002</v>
      </c>
    </row>
    <row r="1611" spans="5:9" x14ac:dyDescent="0.2">
      <c r="E1611" s="34">
        <v>3496.3649999999998</v>
      </c>
      <c r="F1611" s="34">
        <v>53.514299999999999</v>
      </c>
      <c r="G1611" s="34">
        <v>70.13749</v>
      </c>
      <c r="H1611" s="34">
        <v>57.791069999999998</v>
      </c>
      <c r="I1611" s="34">
        <v>63.612810000000003</v>
      </c>
    </row>
    <row r="1612" spans="5:9" x14ac:dyDescent="0.2">
      <c r="E1612" s="34">
        <v>3498.2939999999999</v>
      </c>
      <c r="F1612" s="34">
        <v>53.829709999999999</v>
      </c>
      <c r="G1612" s="34">
        <v>70.155869999999993</v>
      </c>
      <c r="H1612" s="34">
        <v>58.045990000000003</v>
      </c>
      <c r="I1612" s="34">
        <v>63.776969999999999</v>
      </c>
    </row>
    <row r="1613" spans="5:9" x14ac:dyDescent="0.2">
      <c r="E1613" s="34">
        <v>3500.2220000000002</v>
      </c>
      <c r="F1613" s="34">
        <v>54.162219999999998</v>
      </c>
      <c r="G1613" s="34">
        <v>70.208839999999995</v>
      </c>
      <c r="H1613" s="34">
        <v>58.273519999999998</v>
      </c>
      <c r="I1613" s="34">
        <v>63.9133</v>
      </c>
    </row>
    <row r="1614" spans="5:9" x14ac:dyDescent="0.2">
      <c r="E1614" s="34">
        <v>3502.1509999999998</v>
      </c>
      <c r="F1614" s="34">
        <v>54.559519999999999</v>
      </c>
      <c r="G1614" s="34">
        <v>70.348619999999997</v>
      </c>
      <c r="H1614" s="34">
        <v>58.547699999999999</v>
      </c>
      <c r="I1614" s="34">
        <v>64.115780000000001</v>
      </c>
    </row>
    <row r="1615" spans="5:9" x14ac:dyDescent="0.2">
      <c r="E1615" s="34">
        <v>3504.0790000000002</v>
      </c>
      <c r="F1615" s="34">
        <v>54.969259999999998</v>
      </c>
      <c r="G1615" s="34">
        <v>70.52637</v>
      </c>
      <c r="H1615" s="34">
        <v>58.839750000000002</v>
      </c>
      <c r="I1615" s="34">
        <v>64.389870000000002</v>
      </c>
    </row>
    <row r="1616" spans="5:9" x14ac:dyDescent="0.2">
      <c r="E1616" s="34">
        <v>3506.0079999999998</v>
      </c>
      <c r="F1616" s="34">
        <v>55.324210000000001</v>
      </c>
      <c r="G1616" s="34">
        <v>70.691860000000005</v>
      </c>
      <c r="H1616" s="34">
        <v>59.105539999999998</v>
      </c>
      <c r="I1616" s="34">
        <v>64.709310000000002</v>
      </c>
    </row>
    <row r="1617" spans="5:9" x14ac:dyDescent="0.2">
      <c r="E1617" s="34">
        <v>3507.9369999999999</v>
      </c>
      <c r="F1617" s="34">
        <v>55.64772</v>
      </c>
      <c r="G1617" s="34">
        <v>70.851690000000005</v>
      </c>
      <c r="H1617" s="34">
        <v>59.406930000000003</v>
      </c>
      <c r="I1617" s="34">
        <v>64.994739999999993</v>
      </c>
    </row>
    <row r="1618" spans="5:9" x14ac:dyDescent="0.2">
      <c r="E1618" s="34">
        <v>3509.8649999999998</v>
      </c>
      <c r="F1618" s="34">
        <v>56.00414</v>
      </c>
      <c r="G1618" s="34">
        <v>71.037300000000002</v>
      </c>
      <c r="H1618" s="34">
        <v>59.728789999999996</v>
      </c>
      <c r="I1618" s="34">
        <v>65.256389999999996</v>
      </c>
    </row>
    <row r="1619" spans="5:9" x14ac:dyDescent="0.2">
      <c r="E1619" s="34">
        <v>3511.7930000000001</v>
      </c>
      <c r="F1619" s="34">
        <v>56.337679999999999</v>
      </c>
      <c r="G1619" s="34">
        <v>71.141300000000001</v>
      </c>
      <c r="H1619" s="34">
        <v>59.942360000000001</v>
      </c>
      <c r="I1619" s="34">
        <v>65.469179999999994</v>
      </c>
    </row>
    <row r="1620" spans="5:9" x14ac:dyDescent="0.2">
      <c r="E1620" s="34">
        <v>3513.7220000000002</v>
      </c>
      <c r="F1620" s="34">
        <v>56.62724</v>
      </c>
      <c r="G1620" s="34">
        <v>71.164400000000001</v>
      </c>
      <c r="H1620" s="34">
        <v>60.04851</v>
      </c>
      <c r="I1620" s="34">
        <v>65.643619999999999</v>
      </c>
    </row>
    <row r="1621" spans="5:9" x14ac:dyDescent="0.2">
      <c r="E1621" s="34">
        <v>3515.65</v>
      </c>
      <c r="F1621" s="34">
        <v>56.914839999999998</v>
      </c>
      <c r="G1621" s="34">
        <v>71.180329999999998</v>
      </c>
      <c r="H1621" s="34">
        <v>60.185899999999997</v>
      </c>
      <c r="I1621" s="34">
        <v>65.797550000000001</v>
      </c>
    </row>
    <row r="1622" spans="5:9" x14ac:dyDescent="0.2">
      <c r="E1622" s="34">
        <v>3517.5790000000002</v>
      </c>
      <c r="F1622" s="34">
        <v>57.26397</v>
      </c>
      <c r="G1622" s="34">
        <v>71.267600000000002</v>
      </c>
      <c r="H1622" s="34">
        <v>60.475409999999997</v>
      </c>
      <c r="I1622" s="34">
        <v>65.995609999999999</v>
      </c>
    </row>
    <row r="1623" spans="5:9" x14ac:dyDescent="0.2">
      <c r="E1623" s="34">
        <v>3519.5070000000001</v>
      </c>
      <c r="F1623" s="34">
        <v>57.623660000000001</v>
      </c>
      <c r="G1623" s="34">
        <v>71.388450000000006</v>
      </c>
      <c r="H1623" s="34">
        <v>60.772799999999997</v>
      </c>
      <c r="I1623" s="34">
        <v>66.201419999999999</v>
      </c>
    </row>
    <row r="1624" spans="5:9" x14ac:dyDescent="0.2">
      <c r="E1624" s="34">
        <v>3521.4360000000001</v>
      </c>
      <c r="F1624" s="34">
        <v>57.96846</v>
      </c>
      <c r="G1624" s="34">
        <v>71.506739999999994</v>
      </c>
      <c r="H1624" s="34">
        <v>61.029539999999997</v>
      </c>
      <c r="I1624" s="34">
        <v>66.375380000000007</v>
      </c>
    </row>
    <row r="1625" spans="5:9" x14ac:dyDescent="0.2">
      <c r="E1625" s="34">
        <v>3523.3649999999998</v>
      </c>
      <c r="F1625" s="34">
        <v>58.406999999999996</v>
      </c>
      <c r="G1625" s="34">
        <v>71.74212</v>
      </c>
      <c r="H1625" s="34">
        <v>61.340519999999998</v>
      </c>
      <c r="I1625" s="34">
        <v>66.604650000000007</v>
      </c>
    </row>
    <row r="1626" spans="5:9" x14ac:dyDescent="0.2">
      <c r="E1626" s="34">
        <v>3525.2930000000001</v>
      </c>
      <c r="F1626" s="34">
        <v>58.809019999999997</v>
      </c>
      <c r="G1626" s="34">
        <v>71.940560000000005</v>
      </c>
      <c r="H1626" s="34">
        <v>61.629170000000002</v>
      </c>
      <c r="I1626" s="34">
        <v>66.797060000000002</v>
      </c>
    </row>
    <row r="1627" spans="5:9" x14ac:dyDescent="0.2">
      <c r="E1627" s="34">
        <v>3527.221</v>
      </c>
      <c r="F1627" s="34">
        <v>59.244770000000003</v>
      </c>
      <c r="G1627" s="34">
        <v>72.164569999999998</v>
      </c>
      <c r="H1627" s="34">
        <v>61.981189999999998</v>
      </c>
      <c r="I1627" s="34">
        <v>67.033969999999997</v>
      </c>
    </row>
    <row r="1628" spans="5:9" x14ac:dyDescent="0.2">
      <c r="E1628" s="34">
        <v>3529.15</v>
      </c>
      <c r="F1628" s="34">
        <v>59.708060000000003</v>
      </c>
      <c r="G1628" s="34">
        <v>72.406850000000006</v>
      </c>
      <c r="H1628" s="34">
        <v>62.360320000000002</v>
      </c>
      <c r="I1628" s="34">
        <v>67.29495</v>
      </c>
    </row>
    <row r="1629" spans="5:9" x14ac:dyDescent="0.2">
      <c r="E1629" s="34">
        <v>3531.078</v>
      </c>
      <c r="F1629" s="34">
        <v>60.213590000000003</v>
      </c>
      <c r="G1629" s="34">
        <v>72.652299999999997</v>
      </c>
      <c r="H1629" s="34">
        <v>62.763350000000003</v>
      </c>
      <c r="I1629" s="34">
        <v>67.56823</v>
      </c>
    </row>
    <row r="1630" spans="5:9" x14ac:dyDescent="0.2">
      <c r="E1630" s="34">
        <v>3533.0070000000001</v>
      </c>
      <c r="F1630" s="34">
        <v>60.616289999999999</v>
      </c>
      <c r="G1630" s="34">
        <v>72.762259999999998</v>
      </c>
      <c r="H1630" s="34">
        <v>63.004370000000002</v>
      </c>
      <c r="I1630" s="34">
        <v>67.758840000000006</v>
      </c>
    </row>
    <row r="1631" spans="5:9" x14ac:dyDescent="0.2">
      <c r="E1631" s="34">
        <v>3534.9349999999999</v>
      </c>
      <c r="F1631" s="34">
        <v>60.843110000000003</v>
      </c>
      <c r="G1631" s="34">
        <v>72.643810000000002</v>
      </c>
      <c r="H1631" s="34">
        <v>63.064770000000003</v>
      </c>
      <c r="I1631" s="34">
        <v>67.817970000000003</v>
      </c>
    </row>
    <row r="1632" spans="5:9" x14ac:dyDescent="0.2">
      <c r="E1632" s="34">
        <v>3536.864</v>
      </c>
      <c r="F1632" s="34">
        <v>61.169600000000003</v>
      </c>
      <c r="G1632" s="34">
        <v>72.620949999999993</v>
      </c>
      <c r="H1632" s="34">
        <v>63.266800000000003</v>
      </c>
      <c r="I1632" s="34">
        <v>67.940749999999994</v>
      </c>
    </row>
    <row r="1633" spans="5:9" x14ac:dyDescent="0.2">
      <c r="E1633" s="34">
        <v>3538.7919999999999</v>
      </c>
      <c r="F1633" s="34">
        <v>61.62621</v>
      </c>
      <c r="G1633" s="34">
        <v>72.772729999999996</v>
      </c>
      <c r="H1633" s="34">
        <v>63.602939999999997</v>
      </c>
      <c r="I1633" s="34">
        <v>68.178560000000004</v>
      </c>
    </row>
    <row r="1634" spans="5:9" x14ac:dyDescent="0.2">
      <c r="E1634" s="34">
        <v>3540.721</v>
      </c>
      <c r="F1634" s="34">
        <v>61.93244</v>
      </c>
      <c r="G1634" s="34">
        <v>72.801299999999998</v>
      </c>
      <c r="H1634" s="34">
        <v>63.795839999999998</v>
      </c>
      <c r="I1634" s="34">
        <v>68.352260000000001</v>
      </c>
    </row>
    <row r="1635" spans="5:9" x14ac:dyDescent="0.2">
      <c r="E1635" s="34">
        <v>3542.6489999999999</v>
      </c>
      <c r="F1635" s="34">
        <v>62.332099999999997</v>
      </c>
      <c r="G1635" s="34">
        <v>72.917109999999994</v>
      </c>
      <c r="H1635" s="34">
        <v>64.009979999999999</v>
      </c>
      <c r="I1635" s="34">
        <v>68.629069999999999</v>
      </c>
    </row>
    <row r="1636" spans="5:9" x14ac:dyDescent="0.2">
      <c r="E1636" s="34">
        <v>3544.578</v>
      </c>
      <c r="F1636" s="34">
        <v>62.866010000000003</v>
      </c>
      <c r="G1636" s="34">
        <v>73.191770000000005</v>
      </c>
      <c r="H1636" s="34">
        <v>64.318200000000004</v>
      </c>
      <c r="I1636" s="34">
        <v>69.045969999999997</v>
      </c>
    </row>
    <row r="1637" spans="5:9" x14ac:dyDescent="0.2">
      <c r="E1637" s="34">
        <v>3546.5059999999999</v>
      </c>
      <c r="F1637" s="34">
        <v>63.405059999999999</v>
      </c>
      <c r="G1637" s="34">
        <v>73.488299999999995</v>
      </c>
      <c r="H1637" s="34">
        <v>64.629040000000003</v>
      </c>
      <c r="I1637" s="34">
        <v>69.397810000000007</v>
      </c>
    </row>
    <row r="1638" spans="5:9" x14ac:dyDescent="0.2">
      <c r="E1638" s="34">
        <v>3548.4349999999999</v>
      </c>
      <c r="F1638" s="34">
        <v>63.857300000000002</v>
      </c>
      <c r="G1638" s="34">
        <v>73.676289999999995</v>
      </c>
      <c r="H1638" s="34">
        <v>64.902330000000006</v>
      </c>
      <c r="I1638" s="34">
        <v>69.629260000000002</v>
      </c>
    </row>
    <row r="1639" spans="5:9" x14ac:dyDescent="0.2">
      <c r="E1639" s="34">
        <v>3550.3629999999998</v>
      </c>
      <c r="F1639" s="34">
        <v>64.408730000000006</v>
      </c>
      <c r="G1639" s="34">
        <v>73.937730000000002</v>
      </c>
      <c r="H1639" s="34">
        <v>65.270399999999995</v>
      </c>
      <c r="I1639" s="34">
        <v>69.950580000000002</v>
      </c>
    </row>
    <row r="1640" spans="5:9" x14ac:dyDescent="0.2">
      <c r="E1640" s="34">
        <v>3552.2919999999999</v>
      </c>
      <c r="F1640" s="34">
        <v>65.063550000000006</v>
      </c>
      <c r="G1640" s="34">
        <v>74.298500000000004</v>
      </c>
      <c r="H1640" s="34">
        <v>65.706950000000006</v>
      </c>
      <c r="I1640" s="34">
        <v>70.368219999999994</v>
      </c>
    </row>
    <row r="1641" spans="5:9" x14ac:dyDescent="0.2">
      <c r="E1641" s="34">
        <v>3554.22</v>
      </c>
      <c r="F1641" s="34">
        <v>65.534790000000001</v>
      </c>
      <c r="G1641" s="34">
        <v>74.450789999999998</v>
      </c>
      <c r="H1641" s="34">
        <v>65.899959999999993</v>
      </c>
      <c r="I1641" s="34">
        <v>70.604339999999993</v>
      </c>
    </row>
    <row r="1642" spans="5:9" x14ac:dyDescent="0.2">
      <c r="E1642" s="34">
        <v>3556.1489999999999</v>
      </c>
      <c r="F1642" s="34">
        <v>65.391040000000004</v>
      </c>
      <c r="G1642" s="34">
        <v>74.03443</v>
      </c>
      <c r="H1642" s="34">
        <v>65.491650000000007</v>
      </c>
      <c r="I1642" s="34">
        <v>70.336910000000003</v>
      </c>
    </row>
    <row r="1643" spans="5:9" x14ac:dyDescent="0.2">
      <c r="E1643" s="34">
        <v>3558.0770000000002</v>
      </c>
      <c r="F1643" s="34">
        <v>65.465320000000006</v>
      </c>
      <c r="G1643" s="34">
        <v>73.825649999999996</v>
      </c>
      <c r="H1643" s="34">
        <v>65.353219999999993</v>
      </c>
      <c r="I1643" s="34">
        <v>70.32253</v>
      </c>
    </row>
    <row r="1644" spans="5:9" x14ac:dyDescent="0.2">
      <c r="E1644" s="34">
        <v>3560.0059999999999</v>
      </c>
      <c r="F1644" s="34">
        <v>65.989729999999994</v>
      </c>
      <c r="G1644" s="34">
        <v>74.066959999999995</v>
      </c>
      <c r="H1644" s="34">
        <v>65.746660000000006</v>
      </c>
      <c r="I1644" s="34">
        <v>70.721530000000001</v>
      </c>
    </row>
    <row r="1645" spans="5:9" x14ac:dyDescent="0.2">
      <c r="E1645" s="34">
        <v>3561.9340000000002</v>
      </c>
      <c r="F1645" s="34">
        <v>66.592849999999999</v>
      </c>
      <c r="G1645" s="34">
        <v>74.42183</v>
      </c>
      <c r="H1645" s="34">
        <v>66.288809999999998</v>
      </c>
      <c r="I1645" s="34">
        <v>71.220590000000001</v>
      </c>
    </row>
    <row r="1646" spans="5:9" x14ac:dyDescent="0.2">
      <c r="E1646" s="34">
        <v>3563.8629999999998</v>
      </c>
      <c r="F1646" s="34">
        <v>67.010829999999999</v>
      </c>
      <c r="G1646" s="34">
        <v>74.559359999999998</v>
      </c>
      <c r="H1646" s="34">
        <v>66.656980000000004</v>
      </c>
      <c r="I1646" s="34">
        <v>71.561840000000004</v>
      </c>
    </row>
    <row r="1647" spans="5:9" x14ac:dyDescent="0.2">
      <c r="E1647" s="34">
        <v>3565.7910000000002</v>
      </c>
      <c r="F1647" s="34">
        <v>67.542850000000001</v>
      </c>
      <c r="G1647" s="34">
        <v>74.807779999999994</v>
      </c>
      <c r="H1647" s="34">
        <v>67.084199999999996</v>
      </c>
      <c r="I1647" s="34">
        <v>71.956569999999999</v>
      </c>
    </row>
    <row r="1648" spans="5:9" x14ac:dyDescent="0.2">
      <c r="E1648" s="34">
        <v>3567.72</v>
      </c>
      <c r="F1648" s="34">
        <v>68.120599999999996</v>
      </c>
      <c r="G1648" s="34">
        <v>75.138900000000007</v>
      </c>
      <c r="H1648" s="34">
        <v>67.552930000000003</v>
      </c>
      <c r="I1648" s="34">
        <v>72.380459999999999</v>
      </c>
    </row>
    <row r="1649" spans="5:9" x14ac:dyDescent="0.2">
      <c r="E1649" s="34">
        <v>3569.6480000000001</v>
      </c>
      <c r="F1649" s="34">
        <v>68.676940000000002</v>
      </c>
      <c r="G1649" s="34">
        <v>75.427379999999999</v>
      </c>
      <c r="H1649" s="34">
        <v>68.038700000000006</v>
      </c>
      <c r="I1649" s="34">
        <v>72.718500000000006</v>
      </c>
    </row>
    <row r="1650" spans="5:9" x14ac:dyDescent="0.2">
      <c r="E1650" s="34">
        <v>3571.5770000000002</v>
      </c>
      <c r="F1650" s="34">
        <v>69.303389999999993</v>
      </c>
      <c r="G1650" s="34">
        <v>75.714020000000005</v>
      </c>
      <c r="H1650" s="34">
        <v>68.614329999999995</v>
      </c>
      <c r="I1650" s="34">
        <v>73.068809999999999</v>
      </c>
    </row>
    <row r="1651" spans="5:9" x14ac:dyDescent="0.2">
      <c r="E1651" s="34">
        <v>3573.5050000000001</v>
      </c>
      <c r="F1651" s="34">
        <v>70.037570000000002</v>
      </c>
      <c r="G1651" s="34">
        <v>76.055430000000001</v>
      </c>
      <c r="H1651" s="34">
        <v>69.251530000000002</v>
      </c>
      <c r="I1651" s="34">
        <v>73.49288</v>
      </c>
    </row>
    <row r="1652" spans="5:9" x14ac:dyDescent="0.2">
      <c r="E1652" s="34">
        <v>3575.4340000000002</v>
      </c>
      <c r="F1652" s="34">
        <v>70.310550000000006</v>
      </c>
      <c r="G1652" s="34">
        <v>75.935749999999999</v>
      </c>
      <c r="H1652" s="34">
        <v>69.368030000000005</v>
      </c>
      <c r="I1652" s="34">
        <v>73.493989999999997</v>
      </c>
    </row>
    <row r="1653" spans="5:9" x14ac:dyDescent="0.2">
      <c r="E1653" s="34">
        <v>3577.3620000000001</v>
      </c>
      <c r="F1653" s="34">
        <v>70.100009999999997</v>
      </c>
      <c r="G1653" s="34">
        <v>75.368740000000003</v>
      </c>
      <c r="H1653" s="34">
        <v>68.92089</v>
      </c>
      <c r="I1653" s="34">
        <v>73.033079999999998</v>
      </c>
    </row>
    <row r="1654" spans="5:9" x14ac:dyDescent="0.2">
      <c r="E1654" s="34">
        <v>3579.2910000000002</v>
      </c>
      <c r="F1654" s="34">
        <v>70.136799999999994</v>
      </c>
      <c r="G1654" s="34">
        <v>75.109459999999999</v>
      </c>
      <c r="H1654" s="34">
        <v>68.724699999999999</v>
      </c>
      <c r="I1654" s="34">
        <v>72.875789999999995</v>
      </c>
    </row>
    <row r="1655" spans="5:9" x14ac:dyDescent="0.2">
      <c r="E1655" s="34">
        <v>3581.2190000000001</v>
      </c>
      <c r="F1655" s="34">
        <v>70.811769999999996</v>
      </c>
      <c r="G1655" s="34">
        <v>75.461479999999995</v>
      </c>
      <c r="H1655" s="34">
        <v>69.167950000000005</v>
      </c>
      <c r="I1655" s="34">
        <v>73.328869999999995</v>
      </c>
    </row>
    <row r="1656" spans="5:9" x14ac:dyDescent="0.2">
      <c r="E1656" s="34">
        <v>3583.1480000000001</v>
      </c>
      <c r="F1656" s="34">
        <v>71.404870000000003</v>
      </c>
      <c r="G1656" s="34">
        <v>75.749949999999998</v>
      </c>
      <c r="H1656" s="34">
        <v>69.582530000000006</v>
      </c>
      <c r="I1656" s="34">
        <v>73.699569999999994</v>
      </c>
    </row>
    <row r="1657" spans="5:9" x14ac:dyDescent="0.2">
      <c r="E1657" s="34">
        <v>3585.076</v>
      </c>
      <c r="F1657" s="34">
        <v>71.852710000000002</v>
      </c>
      <c r="G1657" s="34">
        <v>75.971279999999993</v>
      </c>
      <c r="H1657" s="34">
        <v>69.878460000000004</v>
      </c>
      <c r="I1657" s="34">
        <v>73.979200000000006</v>
      </c>
    </row>
    <row r="1658" spans="5:9" x14ac:dyDescent="0.2">
      <c r="E1658" s="34">
        <v>3587.0050000000001</v>
      </c>
      <c r="F1658" s="34">
        <v>72.368129999999994</v>
      </c>
      <c r="G1658" s="34">
        <v>76.272009999999995</v>
      </c>
      <c r="H1658" s="34">
        <v>70.25282</v>
      </c>
      <c r="I1658" s="34">
        <v>74.365899999999996</v>
      </c>
    </row>
    <row r="1659" spans="5:9" x14ac:dyDescent="0.2">
      <c r="E1659" s="34">
        <v>3588.933</v>
      </c>
      <c r="F1659" s="34">
        <v>72.844070000000002</v>
      </c>
      <c r="G1659" s="34">
        <v>76.529359999999997</v>
      </c>
      <c r="H1659" s="34">
        <v>70.603359999999995</v>
      </c>
      <c r="I1659" s="34">
        <v>74.657330000000002</v>
      </c>
    </row>
    <row r="1660" spans="5:9" x14ac:dyDescent="0.2">
      <c r="E1660" s="34">
        <v>3590.8620000000001</v>
      </c>
      <c r="F1660" s="34">
        <v>73.352410000000006</v>
      </c>
      <c r="G1660" s="34">
        <v>76.793300000000002</v>
      </c>
      <c r="H1660" s="34">
        <v>71.013919999999999</v>
      </c>
      <c r="I1660" s="34">
        <v>74.913150000000002</v>
      </c>
    </row>
    <row r="1661" spans="5:9" x14ac:dyDescent="0.2">
      <c r="E1661" s="34">
        <v>3592.79</v>
      </c>
      <c r="F1661" s="34">
        <v>74.109369999999998</v>
      </c>
      <c r="G1661" s="34">
        <v>77.253399999999999</v>
      </c>
      <c r="H1661" s="34">
        <v>71.644069999999999</v>
      </c>
      <c r="I1661" s="34">
        <v>75.352040000000002</v>
      </c>
    </row>
    <row r="1662" spans="5:9" x14ac:dyDescent="0.2">
      <c r="E1662" s="34">
        <v>3594.7190000000001</v>
      </c>
      <c r="F1662" s="34">
        <v>74.890940000000001</v>
      </c>
      <c r="G1662" s="34">
        <v>77.673900000000003</v>
      </c>
      <c r="H1662" s="34">
        <v>72.286490000000001</v>
      </c>
      <c r="I1662" s="34">
        <v>75.812129999999996</v>
      </c>
    </row>
    <row r="1663" spans="5:9" x14ac:dyDescent="0.2">
      <c r="E1663" s="34">
        <v>3596.6469999999999</v>
      </c>
      <c r="F1663" s="34">
        <v>75.150630000000007</v>
      </c>
      <c r="G1663" s="34">
        <v>77.589789999999994</v>
      </c>
      <c r="H1663" s="34">
        <v>72.387270000000001</v>
      </c>
      <c r="I1663" s="34">
        <v>75.846090000000004</v>
      </c>
    </row>
    <row r="1664" spans="5:9" x14ac:dyDescent="0.2">
      <c r="E1664" s="34">
        <v>3598.576</v>
      </c>
      <c r="F1664" s="34">
        <v>75.050179999999997</v>
      </c>
      <c r="G1664" s="34">
        <v>77.192080000000004</v>
      </c>
      <c r="H1664" s="34">
        <v>72.16037</v>
      </c>
      <c r="I1664" s="34">
        <v>75.550129999999996</v>
      </c>
    </row>
    <row r="1665" spans="5:9" x14ac:dyDescent="0.2">
      <c r="E1665" s="34">
        <v>3600.5039999999999</v>
      </c>
      <c r="F1665" s="34">
        <v>75.25215</v>
      </c>
      <c r="G1665" s="34">
        <v>77.129509999999996</v>
      </c>
      <c r="H1665" s="34">
        <v>72.243859999999998</v>
      </c>
      <c r="I1665" s="34">
        <v>75.495689999999996</v>
      </c>
    </row>
    <row r="1666" spans="5:9" x14ac:dyDescent="0.2">
      <c r="E1666" s="34">
        <v>3602.433</v>
      </c>
      <c r="F1666" s="34">
        <v>75.707160000000002</v>
      </c>
      <c r="G1666" s="34">
        <v>77.330150000000003</v>
      </c>
      <c r="H1666" s="34">
        <v>72.576639999999998</v>
      </c>
      <c r="I1666" s="34">
        <v>75.685789999999997</v>
      </c>
    </row>
    <row r="1667" spans="5:9" x14ac:dyDescent="0.2">
      <c r="E1667" s="34">
        <v>3604.3609999999999</v>
      </c>
      <c r="F1667" s="34">
        <v>76.307329999999993</v>
      </c>
      <c r="G1667" s="34">
        <v>77.647720000000007</v>
      </c>
      <c r="H1667" s="34">
        <v>72.964359999999999</v>
      </c>
      <c r="I1667" s="34">
        <v>75.967349999999996</v>
      </c>
    </row>
    <row r="1668" spans="5:9" x14ac:dyDescent="0.2">
      <c r="E1668" s="34">
        <v>3606.29</v>
      </c>
      <c r="F1668" s="34">
        <v>76.641570000000002</v>
      </c>
      <c r="G1668" s="34">
        <v>77.681749999999994</v>
      </c>
      <c r="H1668" s="34">
        <v>73.033450000000002</v>
      </c>
      <c r="I1668" s="34">
        <v>76.048900000000003</v>
      </c>
    </row>
    <row r="1669" spans="5:9" x14ac:dyDescent="0.2">
      <c r="E1669" s="34">
        <v>3608.2179999999998</v>
      </c>
      <c r="F1669" s="34">
        <v>76.632090000000005</v>
      </c>
      <c r="G1669" s="34">
        <v>77.425759999999997</v>
      </c>
      <c r="H1669" s="34">
        <v>72.835279999999997</v>
      </c>
      <c r="I1669" s="34">
        <v>75.921850000000006</v>
      </c>
    </row>
    <row r="1670" spans="5:9" x14ac:dyDescent="0.2">
      <c r="E1670" s="34">
        <v>3610.1469999999999</v>
      </c>
      <c r="F1670" s="34">
        <v>76.981899999999996</v>
      </c>
      <c r="G1670" s="34">
        <v>77.501679999999993</v>
      </c>
      <c r="H1670" s="34">
        <v>73.078500000000005</v>
      </c>
      <c r="I1670" s="34">
        <v>76.127470000000002</v>
      </c>
    </row>
    <row r="1671" spans="5:9" x14ac:dyDescent="0.2">
      <c r="E1671" s="34">
        <v>3612.0749999999998</v>
      </c>
      <c r="F1671" s="34">
        <v>77.711849999999998</v>
      </c>
      <c r="G1671" s="34">
        <v>77.877409999999998</v>
      </c>
      <c r="H1671" s="34">
        <v>73.682040000000001</v>
      </c>
      <c r="I1671" s="34">
        <v>76.578100000000006</v>
      </c>
    </row>
    <row r="1672" spans="5:9" x14ac:dyDescent="0.2">
      <c r="E1672" s="34">
        <v>3614.0039999999999</v>
      </c>
      <c r="F1672" s="34">
        <v>78.729860000000002</v>
      </c>
      <c r="G1672" s="34">
        <v>78.522400000000005</v>
      </c>
      <c r="H1672" s="34">
        <v>74.561539999999994</v>
      </c>
      <c r="I1672" s="34">
        <v>77.241780000000006</v>
      </c>
    </row>
    <row r="1673" spans="5:9" x14ac:dyDescent="0.2">
      <c r="E1673" s="34">
        <v>3615.9319999999998</v>
      </c>
      <c r="F1673" s="34">
        <v>79.638109999999998</v>
      </c>
      <c r="G1673" s="34">
        <v>79.076999999999998</v>
      </c>
      <c r="H1673" s="34">
        <v>75.309299999999993</v>
      </c>
      <c r="I1673" s="34">
        <v>77.831230000000005</v>
      </c>
    </row>
    <row r="1674" spans="5:9" x14ac:dyDescent="0.2">
      <c r="E1674" s="34">
        <v>3617.8609999999999</v>
      </c>
      <c r="F1674" s="34">
        <v>79.158180000000002</v>
      </c>
      <c r="G1674" s="34">
        <v>78.31326</v>
      </c>
      <c r="H1674" s="34">
        <v>74.704400000000007</v>
      </c>
      <c r="I1674" s="34">
        <v>77.250230000000002</v>
      </c>
    </row>
    <row r="1675" spans="5:9" x14ac:dyDescent="0.2">
      <c r="E1675" s="34">
        <v>3619.7890000000002</v>
      </c>
      <c r="F1675" s="34">
        <v>79.155529999999999</v>
      </c>
      <c r="G1675" s="34">
        <v>78.052350000000004</v>
      </c>
      <c r="H1675" s="34">
        <v>74.596469999999997</v>
      </c>
      <c r="I1675" s="34">
        <v>77.10266</v>
      </c>
    </row>
    <row r="1676" spans="5:9" x14ac:dyDescent="0.2">
      <c r="E1676" s="34">
        <v>3621.7179999999998</v>
      </c>
      <c r="F1676" s="34">
        <v>79.704999999999998</v>
      </c>
      <c r="G1676" s="34">
        <v>78.383470000000003</v>
      </c>
      <c r="H1676" s="34">
        <v>75.059640000000002</v>
      </c>
      <c r="I1676" s="34">
        <v>77.408190000000005</v>
      </c>
    </row>
    <row r="1677" spans="5:9" x14ac:dyDescent="0.2">
      <c r="E1677" s="34">
        <v>3623.6460000000002</v>
      </c>
      <c r="F1677" s="34">
        <v>80.225520000000003</v>
      </c>
      <c r="G1677" s="34">
        <v>78.71069</v>
      </c>
      <c r="H1677" s="34">
        <v>75.49324</v>
      </c>
      <c r="I1677" s="34">
        <v>77.679050000000004</v>
      </c>
    </row>
    <row r="1678" spans="5:9" x14ac:dyDescent="0.2">
      <c r="E1678" s="34">
        <v>3625.5749999999998</v>
      </c>
      <c r="F1678" s="34">
        <v>80.692179999999993</v>
      </c>
      <c r="G1678" s="34">
        <v>78.983270000000005</v>
      </c>
      <c r="H1678" s="34">
        <v>75.84196</v>
      </c>
      <c r="I1678" s="34">
        <v>77.943839999999994</v>
      </c>
    </row>
    <row r="1679" spans="5:9" x14ac:dyDescent="0.2">
      <c r="E1679" s="34">
        <v>3627.5030000000002</v>
      </c>
      <c r="F1679" s="34">
        <v>81.342839999999995</v>
      </c>
      <c r="G1679" s="34">
        <v>79.452860000000001</v>
      </c>
      <c r="H1679" s="34">
        <v>76.279619999999994</v>
      </c>
      <c r="I1679" s="34">
        <v>78.382000000000005</v>
      </c>
    </row>
    <row r="1680" spans="5:9" x14ac:dyDescent="0.2">
      <c r="E1680" s="34">
        <v>3629.4319999999998</v>
      </c>
      <c r="F1680" s="34">
        <v>81.677350000000004</v>
      </c>
      <c r="G1680" s="34">
        <v>79.612129999999993</v>
      </c>
      <c r="H1680" s="34">
        <v>76.377809999999997</v>
      </c>
      <c r="I1680" s="34">
        <v>78.549890000000005</v>
      </c>
    </row>
    <row r="1681" spans="5:9" x14ac:dyDescent="0.2">
      <c r="E1681" s="34">
        <v>3631.36</v>
      </c>
      <c r="F1681" s="34">
        <v>81.720500000000001</v>
      </c>
      <c r="G1681" s="34">
        <v>79.484889999999993</v>
      </c>
      <c r="H1681" s="34">
        <v>76.273939999999996</v>
      </c>
      <c r="I1681" s="34">
        <v>78.479519999999994</v>
      </c>
    </row>
    <row r="1682" spans="5:9" x14ac:dyDescent="0.2">
      <c r="E1682" s="34">
        <v>3633.2890000000002</v>
      </c>
      <c r="F1682" s="34">
        <v>82.492339999999999</v>
      </c>
      <c r="G1682" s="34">
        <v>80.017120000000006</v>
      </c>
      <c r="H1682" s="34">
        <v>76.912989999999994</v>
      </c>
      <c r="I1682" s="34">
        <v>79.048879999999997</v>
      </c>
    </row>
    <row r="1683" spans="5:9" x14ac:dyDescent="0.2">
      <c r="E1683" s="34">
        <v>3635.2170000000001</v>
      </c>
      <c r="F1683" s="34">
        <v>83.176050000000004</v>
      </c>
      <c r="G1683" s="34">
        <v>80.435810000000004</v>
      </c>
      <c r="H1683" s="34">
        <v>77.422349999999994</v>
      </c>
      <c r="I1683" s="34">
        <v>79.499809999999997</v>
      </c>
    </row>
    <row r="1684" spans="5:9" x14ac:dyDescent="0.2">
      <c r="E1684" s="34">
        <v>3637.1460000000002</v>
      </c>
      <c r="F1684" s="34">
        <v>82.813770000000005</v>
      </c>
      <c r="G1684" s="34">
        <v>79.930729999999997</v>
      </c>
      <c r="H1684" s="34">
        <v>76.951359999999994</v>
      </c>
      <c r="I1684" s="34">
        <v>79.050129999999996</v>
      </c>
    </row>
    <row r="1685" spans="5:9" x14ac:dyDescent="0.2">
      <c r="E1685" s="34">
        <v>3639.0740000000001</v>
      </c>
      <c r="F1685" s="34">
        <v>81.505399999999995</v>
      </c>
      <c r="G1685" s="34">
        <v>78.516040000000004</v>
      </c>
      <c r="H1685" s="34">
        <v>75.590119999999999</v>
      </c>
      <c r="I1685" s="34">
        <v>77.7821</v>
      </c>
    </row>
    <row r="1686" spans="5:9" x14ac:dyDescent="0.2">
      <c r="E1686" s="34">
        <v>3641.0030000000002</v>
      </c>
      <c r="F1686" s="34">
        <v>80.584180000000003</v>
      </c>
      <c r="G1686" s="34">
        <v>77.397919999999999</v>
      </c>
      <c r="H1686" s="34">
        <v>74.583960000000005</v>
      </c>
      <c r="I1686" s="34">
        <v>76.904079999999993</v>
      </c>
    </row>
    <row r="1687" spans="5:9" x14ac:dyDescent="0.2">
      <c r="E1687" s="34">
        <v>3642.931</v>
      </c>
      <c r="F1687" s="34">
        <v>81.56465</v>
      </c>
      <c r="G1687" s="34">
        <v>78.053830000000005</v>
      </c>
      <c r="H1687" s="34">
        <v>75.388800000000003</v>
      </c>
      <c r="I1687" s="34">
        <v>77.668940000000006</v>
      </c>
    </row>
    <row r="1688" spans="5:9" x14ac:dyDescent="0.2">
      <c r="E1688" s="34">
        <v>3644.86</v>
      </c>
      <c r="F1688" s="34">
        <v>81.978710000000007</v>
      </c>
      <c r="G1688" s="34">
        <v>78.192980000000006</v>
      </c>
      <c r="H1688" s="34">
        <v>75.568060000000003</v>
      </c>
      <c r="I1688" s="34">
        <v>77.899190000000004</v>
      </c>
    </row>
    <row r="1689" spans="5:9" x14ac:dyDescent="0.2">
      <c r="E1689" s="34">
        <v>3646.788</v>
      </c>
      <c r="F1689" s="34">
        <v>82.414090000000002</v>
      </c>
      <c r="G1689" s="34">
        <v>78.412530000000004</v>
      </c>
      <c r="H1689" s="34">
        <v>75.845129999999997</v>
      </c>
      <c r="I1689" s="34">
        <v>78.177599999999998</v>
      </c>
    </row>
    <row r="1690" spans="5:9" x14ac:dyDescent="0.2">
      <c r="E1690" s="34">
        <v>3648.7170000000001</v>
      </c>
      <c r="F1690" s="34">
        <v>83.198300000000003</v>
      </c>
      <c r="G1690" s="34">
        <v>79.011870000000002</v>
      </c>
      <c r="H1690" s="34">
        <v>76.542330000000007</v>
      </c>
      <c r="I1690" s="34">
        <v>78.796340000000001</v>
      </c>
    </row>
    <row r="1691" spans="5:9" x14ac:dyDescent="0.2">
      <c r="E1691" s="34">
        <v>3650.645</v>
      </c>
      <c r="F1691" s="34">
        <v>83.891720000000007</v>
      </c>
      <c r="G1691" s="34">
        <v>79.563220000000001</v>
      </c>
      <c r="H1691" s="34">
        <v>77.112470000000002</v>
      </c>
      <c r="I1691" s="34">
        <v>79.309880000000007</v>
      </c>
    </row>
    <row r="1692" spans="5:9" x14ac:dyDescent="0.2">
      <c r="E1692" s="34">
        <v>3652.5740000000001</v>
      </c>
      <c r="F1692" s="34">
        <v>84.605220000000003</v>
      </c>
      <c r="G1692" s="34">
        <v>80.153459999999995</v>
      </c>
      <c r="H1692" s="34">
        <v>77.654430000000005</v>
      </c>
      <c r="I1692" s="34">
        <v>79.81232</v>
      </c>
    </row>
    <row r="1693" spans="5:9" x14ac:dyDescent="0.2">
      <c r="E1693" s="34">
        <v>3654.502</v>
      </c>
      <c r="F1693" s="34">
        <v>85.349220000000003</v>
      </c>
      <c r="G1693" s="34">
        <v>80.795879999999997</v>
      </c>
      <c r="H1693" s="34">
        <v>78.274190000000004</v>
      </c>
      <c r="I1693" s="34">
        <v>80.374589999999998</v>
      </c>
    </row>
    <row r="1694" spans="5:9" x14ac:dyDescent="0.2">
      <c r="E1694" s="34">
        <v>3656.431</v>
      </c>
      <c r="F1694" s="34">
        <v>85.971540000000005</v>
      </c>
      <c r="G1694" s="34">
        <v>81.325710000000001</v>
      </c>
      <c r="H1694" s="34">
        <v>78.766620000000003</v>
      </c>
      <c r="I1694" s="34">
        <v>80.819609999999997</v>
      </c>
    </row>
    <row r="1695" spans="5:9" x14ac:dyDescent="0.2">
      <c r="E1695" s="34">
        <v>3658.3589999999999</v>
      </c>
      <c r="F1695" s="34">
        <v>85.007300000000001</v>
      </c>
      <c r="G1695" s="34">
        <v>80.408259999999999</v>
      </c>
      <c r="H1695" s="34">
        <v>77.707080000000005</v>
      </c>
      <c r="I1695" s="34">
        <v>79.798400000000001</v>
      </c>
    </row>
    <row r="1696" spans="5:9" x14ac:dyDescent="0.2">
      <c r="E1696" s="34">
        <v>3660.288</v>
      </c>
      <c r="F1696" s="34">
        <v>83.665059999999997</v>
      </c>
      <c r="G1696" s="34">
        <v>79.163120000000006</v>
      </c>
      <c r="H1696" s="34">
        <v>76.423789999999997</v>
      </c>
      <c r="I1696" s="34">
        <v>78.504779999999997</v>
      </c>
    </row>
    <row r="1697" spans="5:9" x14ac:dyDescent="0.2">
      <c r="E1697" s="34">
        <v>3662.2159999999999</v>
      </c>
      <c r="F1697" s="34">
        <v>83.350009999999997</v>
      </c>
      <c r="G1697" s="34">
        <v>78.78416</v>
      </c>
      <c r="H1697" s="34">
        <v>76.095789999999994</v>
      </c>
      <c r="I1697" s="34">
        <v>78.126750000000001</v>
      </c>
    </row>
    <row r="1698" spans="5:9" x14ac:dyDescent="0.2">
      <c r="E1698" s="34">
        <v>3664.145</v>
      </c>
      <c r="F1698" s="34">
        <v>82.76003</v>
      </c>
      <c r="G1698" s="34">
        <v>78.096530000000001</v>
      </c>
      <c r="H1698" s="34">
        <v>75.364580000000004</v>
      </c>
      <c r="I1698" s="34">
        <v>77.487049999999996</v>
      </c>
    </row>
    <row r="1699" spans="5:9" x14ac:dyDescent="0.2">
      <c r="E1699" s="34">
        <v>3666.0729999999999</v>
      </c>
      <c r="F1699" s="34">
        <v>82.722560000000001</v>
      </c>
      <c r="G1699" s="34">
        <v>77.857590000000002</v>
      </c>
      <c r="H1699" s="34">
        <v>75.137659999999997</v>
      </c>
      <c r="I1699" s="34">
        <v>77.300539999999998</v>
      </c>
    </row>
    <row r="1700" spans="5:9" x14ac:dyDescent="0.2">
      <c r="E1700" s="34">
        <v>3668.002</v>
      </c>
      <c r="F1700" s="34">
        <v>82.616399999999999</v>
      </c>
      <c r="G1700" s="34">
        <v>77.550880000000006</v>
      </c>
      <c r="H1700" s="34">
        <v>74.827939999999998</v>
      </c>
      <c r="I1700" s="34">
        <v>77.054060000000007</v>
      </c>
    </row>
    <row r="1701" spans="5:9" x14ac:dyDescent="0.2">
      <c r="E1701" s="34">
        <v>3669.93</v>
      </c>
      <c r="F1701" s="34">
        <v>83.251429999999999</v>
      </c>
      <c r="G1701" s="34">
        <v>77.940330000000003</v>
      </c>
      <c r="H1701" s="34">
        <v>75.338650000000001</v>
      </c>
      <c r="I1701" s="34">
        <v>77.493260000000006</v>
      </c>
    </row>
    <row r="1702" spans="5:9" x14ac:dyDescent="0.2">
      <c r="E1702" s="34">
        <v>3671.8589999999999</v>
      </c>
      <c r="F1702" s="34">
        <v>84.228110000000001</v>
      </c>
      <c r="G1702" s="34">
        <v>78.607029999999995</v>
      </c>
      <c r="H1702" s="34">
        <v>76.240809999999996</v>
      </c>
      <c r="I1702" s="34">
        <v>78.247659999999996</v>
      </c>
    </row>
    <row r="1703" spans="5:9" x14ac:dyDescent="0.2">
      <c r="E1703" s="34">
        <v>3673.7869999999998</v>
      </c>
      <c r="F1703" s="34">
        <v>85.275980000000004</v>
      </c>
      <c r="G1703" s="34">
        <v>79.381420000000006</v>
      </c>
      <c r="H1703" s="34">
        <v>77.217029999999994</v>
      </c>
      <c r="I1703" s="34">
        <v>79.120310000000003</v>
      </c>
    </row>
    <row r="1704" spans="5:9" x14ac:dyDescent="0.2">
      <c r="E1704" s="34">
        <v>3675.7159999999999</v>
      </c>
      <c r="F1704" s="34">
        <v>86.197109999999995</v>
      </c>
      <c r="G1704" s="34">
        <v>80.119609999999994</v>
      </c>
      <c r="H1704" s="34">
        <v>78.051050000000004</v>
      </c>
      <c r="I1704" s="34">
        <v>79.897639999999996</v>
      </c>
    </row>
    <row r="1705" spans="5:9" x14ac:dyDescent="0.2">
      <c r="E1705" s="34">
        <v>3677.6439999999998</v>
      </c>
      <c r="F1705" s="34">
        <v>86.265069999999994</v>
      </c>
      <c r="G1705" s="34">
        <v>80.137370000000004</v>
      </c>
      <c r="H1705" s="34">
        <v>78.080150000000003</v>
      </c>
      <c r="I1705" s="34">
        <v>79.956339999999997</v>
      </c>
    </row>
    <row r="1706" spans="5:9" x14ac:dyDescent="0.2">
      <c r="E1706" s="34">
        <v>3679.5729999999999</v>
      </c>
      <c r="F1706" s="34">
        <v>85.847759999999994</v>
      </c>
      <c r="G1706" s="34">
        <v>79.760869999999997</v>
      </c>
      <c r="H1706" s="34">
        <v>77.725809999999996</v>
      </c>
      <c r="I1706" s="34">
        <v>79.714709999999997</v>
      </c>
    </row>
    <row r="1707" spans="5:9" x14ac:dyDescent="0.2">
      <c r="E1707" s="34">
        <v>3681.5010000000002</v>
      </c>
      <c r="F1707" s="34">
        <v>85.232280000000003</v>
      </c>
      <c r="G1707" s="34">
        <v>79.216729999999998</v>
      </c>
      <c r="H1707" s="34">
        <v>77.283799999999999</v>
      </c>
      <c r="I1707" s="34">
        <v>79.291460000000001</v>
      </c>
    </row>
    <row r="1708" spans="5:9" x14ac:dyDescent="0.2">
      <c r="E1708" s="34">
        <v>3683.43</v>
      </c>
      <c r="F1708" s="34">
        <v>85.602900000000005</v>
      </c>
      <c r="G1708" s="34">
        <v>79.580569999999994</v>
      </c>
      <c r="H1708" s="34">
        <v>77.845439999999996</v>
      </c>
      <c r="I1708" s="34">
        <v>79.732150000000004</v>
      </c>
    </row>
    <row r="1709" spans="5:9" x14ac:dyDescent="0.2">
      <c r="E1709" s="34">
        <v>3685.3580000000002</v>
      </c>
      <c r="F1709" s="34">
        <v>85.940070000000006</v>
      </c>
      <c r="G1709" s="34">
        <v>79.914599999999993</v>
      </c>
      <c r="H1709" s="34">
        <v>78.208240000000004</v>
      </c>
      <c r="I1709" s="34">
        <v>80.106390000000005</v>
      </c>
    </row>
    <row r="1710" spans="5:9" x14ac:dyDescent="0.2">
      <c r="E1710" s="34">
        <v>3687.2869999999998</v>
      </c>
      <c r="F1710" s="34">
        <v>85.253559999999993</v>
      </c>
      <c r="G1710" s="34">
        <v>79.309640000000002</v>
      </c>
      <c r="H1710" s="34">
        <v>77.48554</v>
      </c>
      <c r="I1710" s="34">
        <v>79.498589999999993</v>
      </c>
    </row>
    <row r="1711" spans="5:9" x14ac:dyDescent="0.2">
      <c r="E1711" s="34">
        <v>3689.2150000000001</v>
      </c>
      <c r="F1711" s="34">
        <v>85.567279999999997</v>
      </c>
      <c r="G1711" s="34">
        <v>79.588160000000002</v>
      </c>
      <c r="H1711" s="34">
        <v>77.757450000000006</v>
      </c>
      <c r="I1711" s="34">
        <v>79.712810000000005</v>
      </c>
    </row>
    <row r="1712" spans="5:9" x14ac:dyDescent="0.2">
      <c r="E1712" s="34">
        <v>3691.1439999999998</v>
      </c>
      <c r="F1712" s="34">
        <v>85.769469999999998</v>
      </c>
      <c r="G1712" s="34">
        <v>79.75591</v>
      </c>
      <c r="H1712" s="34">
        <v>77.907359999999997</v>
      </c>
      <c r="I1712" s="34">
        <v>79.871099999999998</v>
      </c>
    </row>
    <row r="1713" spans="5:9" x14ac:dyDescent="0.2">
      <c r="E1713" s="34">
        <v>3693.0720000000001</v>
      </c>
      <c r="F1713" s="34">
        <v>86.349209999999999</v>
      </c>
      <c r="G1713" s="34">
        <v>80.19408</v>
      </c>
      <c r="H1713" s="34">
        <v>78.429130000000001</v>
      </c>
      <c r="I1713" s="34">
        <v>80.34657</v>
      </c>
    </row>
    <row r="1714" spans="5:9" x14ac:dyDescent="0.2">
      <c r="E1714" s="34">
        <v>3695.0010000000002</v>
      </c>
      <c r="F1714" s="34">
        <v>87.205280000000002</v>
      </c>
      <c r="G1714" s="34">
        <v>80.847030000000004</v>
      </c>
      <c r="H1714" s="34">
        <v>79.211600000000004</v>
      </c>
      <c r="I1714" s="34">
        <v>81.030109999999993</v>
      </c>
    </row>
    <row r="1715" spans="5:9" x14ac:dyDescent="0.2">
      <c r="E1715" s="34">
        <v>3696.9290000000001</v>
      </c>
      <c r="F1715" s="34">
        <v>87.844930000000005</v>
      </c>
      <c r="G1715" s="34">
        <v>81.382130000000004</v>
      </c>
      <c r="H1715" s="34">
        <v>79.781149999999997</v>
      </c>
      <c r="I1715" s="34">
        <v>81.538979999999995</v>
      </c>
    </row>
    <row r="1716" spans="5:9" x14ac:dyDescent="0.2">
      <c r="E1716" s="34">
        <v>3698.8580000000002</v>
      </c>
      <c r="F1716" s="34">
        <v>87.48048</v>
      </c>
      <c r="G1716" s="34">
        <v>81.051029999999997</v>
      </c>
      <c r="H1716" s="34">
        <v>79.328670000000002</v>
      </c>
      <c r="I1716" s="34">
        <v>81.174109999999999</v>
      </c>
    </row>
    <row r="1717" spans="5:9" x14ac:dyDescent="0.2">
      <c r="E1717" s="34">
        <v>3700.7860000000001</v>
      </c>
      <c r="F1717" s="34">
        <v>86.053830000000005</v>
      </c>
      <c r="G1717" s="34">
        <v>79.699209999999994</v>
      </c>
      <c r="H1717" s="34">
        <v>77.758669999999995</v>
      </c>
      <c r="I1717" s="34">
        <v>79.888220000000004</v>
      </c>
    </row>
    <row r="1718" spans="5:9" x14ac:dyDescent="0.2">
      <c r="E1718" s="34">
        <v>3702.7150000000001</v>
      </c>
      <c r="F1718" s="34">
        <v>85.591629999999995</v>
      </c>
      <c r="G1718" s="34">
        <v>79.276309999999995</v>
      </c>
      <c r="H1718" s="34">
        <v>77.210560000000001</v>
      </c>
      <c r="I1718" s="34">
        <v>79.547499999999999</v>
      </c>
    </row>
    <row r="1719" spans="5:9" x14ac:dyDescent="0.2">
      <c r="E1719" s="34">
        <v>3704.643</v>
      </c>
      <c r="F1719" s="34">
        <v>86.162869999999998</v>
      </c>
      <c r="G1719" s="34">
        <v>79.7971</v>
      </c>
      <c r="H1719" s="34">
        <v>77.719880000000003</v>
      </c>
      <c r="I1719" s="34">
        <v>80.041679999999999</v>
      </c>
    </row>
    <row r="1720" spans="5:9" x14ac:dyDescent="0.2">
      <c r="E1720" s="34">
        <v>3706.5720000000001</v>
      </c>
      <c r="F1720" s="34">
        <v>86.788880000000006</v>
      </c>
      <c r="G1720" s="34">
        <v>80.334400000000002</v>
      </c>
      <c r="H1720" s="34">
        <v>78.250150000000005</v>
      </c>
      <c r="I1720" s="34">
        <v>80.513390000000001</v>
      </c>
    </row>
    <row r="1721" spans="5:9" x14ac:dyDescent="0.2">
      <c r="E1721" s="34">
        <v>3708.5</v>
      </c>
      <c r="F1721" s="34">
        <v>87.143230000000003</v>
      </c>
      <c r="G1721" s="34">
        <v>80.630889999999994</v>
      </c>
      <c r="H1721" s="34">
        <v>78.488979999999998</v>
      </c>
      <c r="I1721" s="34">
        <v>80.764510000000001</v>
      </c>
    </row>
    <row r="1722" spans="5:9" x14ac:dyDescent="0.2">
      <c r="E1722" s="34">
        <v>3710.4290000000001</v>
      </c>
      <c r="F1722" s="34">
        <v>87.337490000000003</v>
      </c>
      <c r="G1722" s="34">
        <v>80.816220000000001</v>
      </c>
      <c r="H1722" s="34">
        <v>78.597949999999997</v>
      </c>
      <c r="I1722" s="34">
        <v>80.838560000000001</v>
      </c>
    </row>
    <row r="1723" spans="5:9" x14ac:dyDescent="0.2">
      <c r="E1723" s="34">
        <v>3712.357</v>
      </c>
      <c r="F1723" s="34">
        <v>87.170689999999993</v>
      </c>
      <c r="G1723" s="34">
        <v>80.640050000000002</v>
      </c>
      <c r="H1723" s="34">
        <v>78.372979999999998</v>
      </c>
      <c r="I1723" s="34">
        <v>80.517120000000006</v>
      </c>
    </row>
    <row r="1724" spans="5:9" x14ac:dyDescent="0.2">
      <c r="E1724" s="34">
        <v>3714.2860000000001</v>
      </c>
      <c r="F1724" s="34">
        <v>86.845730000000003</v>
      </c>
      <c r="G1724" s="34">
        <v>80.282089999999997</v>
      </c>
      <c r="H1724" s="34">
        <v>78.038510000000002</v>
      </c>
      <c r="I1724" s="34">
        <v>80.091840000000005</v>
      </c>
    </row>
    <row r="1725" spans="5:9" x14ac:dyDescent="0.2">
      <c r="E1725" s="34">
        <v>3716.2139999999999</v>
      </c>
      <c r="F1725" s="34">
        <v>86.909030000000001</v>
      </c>
      <c r="G1725" s="34">
        <v>80.310469999999995</v>
      </c>
      <c r="H1725" s="34">
        <v>78.193870000000004</v>
      </c>
      <c r="I1725" s="34">
        <v>80.051569999999998</v>
      </c>
    </row>
    <row r="1726" spans="5:9" x14ac:dyDescent="0.2">
      <c r="E1726" s="34">
        <v>3718.143</v>
      </c>
      <c r="F1726" s="34">
        <v>87.300420000000003</v>
      </c>
      <c r="G1726" s="34">
        <v>80.642830000000004</v>
      </c>
      <c r="H1726" s="34">
        <v>78.698160000000001</v>
      </c>
      <c r="I1726" s="34">
        <v>80.374210000000005</v>
      </c>
    </row>
    <row r="1727" spans="5:9" x14ac:dyDescent="0.2">
      <c r="E1727" s="34">
        <v>3720.0709999999999</v>
      </c>
      <c r="F1727" s="34">
        <v>87.005129999999994</v>
      </c>
      <c r="G1727" s="34">
        <v>80.359769999999997</v>
      </c>
      <c r="H1727" s="34">
        <v>78.52704</v>
      </c>
      <c r="I1727" s="34">
        <v>80.130719999999997</v>
      </c>
    </row>
    <row r="1728" spans="5:9" x14ac:dyDescent="0.2">
      <c r="E1728" s="34">
        <v>3722</v>
      </c>
      <c r="F1728" s="34">
        <v>85.851839999999996</v>
      </c>
      <c r="G1728" s="34">
        <v>79.296480000000003</v>
      </c>
      <c r="H1728" s="34">
        <v>77.476730000000003</v>
      </c>
      <c r="I1728" s="34">
        <v>79.148669999999996</v>
      </c>
    </row>
    <row r="1729" spans="5:9" x14ac:dyDescent="0.2">
      <c r="E1729" s="34">
        <v>3723.9279999999999</v>
      </c>
      <c r="F1729" s="34">
        <v>84.183499999999995</v>
      </c>
      <c r="G1729" s="34">
        <v>77.738039999999998</v>
      </c>
      <c r="H1729" s="34">
        <v>75.83775</v>
      </c>
      <c r="I1729" s="34">
        <v>77.729439999999997</v>
      </c>
    </row>
    <row r="1730" spans="5:9" x14ac:dyDescent="0.2">
      <c r="E1730" s="34">
        <v>3725.857</v>
      </c>
      <c r="F1730" s="34">
        <v>83.355009999999993</v>
      </c>
      <c r="G1730" s="34">
        <v>76.970359999999999</v>
      </c>
      <c r="H1730" s="34">
        <v>75.101100000000002</v>
      </c>
      <c r="I1730" s="34">
        <v>77.028000000000006</v>
      </c>
    </row>
    <row r="1731" spans="5:9" x14ac:dyDescent="0.2">
      <c r="E1731" s="34">
        <v>3727.7849999999999</v>
      </c>
      <c r="F1731" s="34">
        <v>83.426749999999998</v>
      </c>
      <c r="G1731" s="34">
        <v>76.971159999999998</v>
      </c>
      <c r="H1731" s="34">
        <v>75.251410000000007</v>
      </c>
      <c r="I1731" s="34">
        <v>77.057220000000001</v>
      </c>
    </row>
    <row r="1732" spans="5:9" x14ac:dyDescent="0.2">
      <c r="E1732" s="34">
        <v>3729.7139999999999</v>
      </c>
      <c r="F1732" s="34">
        <v>83.753550000000004</v>
      </c>
      <c r="G1732" s="34">
        <v>77.145039999999995</v>
      </c>
      <c r="H1732" s="34">
        <v>75.570179999999993</v>
      </c>
      <c r="I1732" s="34">
        <v>77.326549999999997</v>
      </c>
    </row>
    <row r="1733" spans="5:9" x14ac:dyDescent="0.2">
      <c r="E1733" s="34">
        <v>3731.6419999999998</v>
      </c>
      <c r="F1733" s="34">
        <v>84.074600000000004</v>
      </c>
      <c r="G1733" s="34">
        <v>77.333420000000004</v>
      </c>
      <c r="H1733" s="34">
        <v>75.76885</v>
      </c>
      <c r="I1733" s="34">
        <v>77.61797</v>
      </c>
    </row>
    <row r="1734" spans="5:9" x14ac:dyDescent="0.2">
      <c r="E1734" s="34">
        <v>3733.5709999999999</v>
      </c>
      <c r="F1734" s="34">
        <v>83.151970000000006</v>
      </c>
      <c r="G1734" s="34">
        <v>76.428280000000001</v>
      </c>
      <c r="H1734" s="34">
        <v>74.713639999999998</v>
      </c>
      <c r="I1734" s="34">
        <v>76.747969999999995</v>
      </c>
    </row>
    <row r="1735" spans="5:9" x14ac:dyDescent="0.2">
      <c r="E1735" s="34">
        <v>3735.4989999999998</v>
      </c>
      <c r="F1735" s="34">
        <v>83.68383</v>
      </c>
      <c r="G1735" s="34">
        <v>76.836740000000006</v>
      </c>
      <c r="H1735" s="34">
        <v>75.107889999999998</v>
      </c>
      <c r="I1735" s="34">
        <v>77.174909999999997</v>
      </c>
    </row>
    <row r="1736" spans="5:9" x14ac:dyDescent="0.2">
      <c r="E1736" s="34">
        <v>3737.4279999999999</v>
      </c>
      <c r="F1736" s="34">
        <v>84.595209999999994</v>
      </c>
      <c r="G1736" s="34">
        <v>77.630489999999995</v>
      </c>
      <c r="H1736" s="34">
        <v>75.869649999999993</v>
      </c>
      <c r="I1736" s="34">
        <v>77.969149999999999</v>
      </c>
    </row>
    <row r="1737" spans="5:9" x14ac:dyDescent="0.2">
      <c r="E1737" s="34">
        <v>3739.3560000000002</v>
      </c>
      <c r="F1737" s="34">
        <v>85.034829999999999</v>
      </c>
      <c r="G1737" s="34">
        <v>78.099609999999998</v>
      </c>
      <c r="H1737" s="34">
        <v>76.306830000000005</v>
      </c>
      <c r="I1737" s="34">
        <v>78.431359999999998</v>
      </c>
    </row>
    <row r="1738" spans="5:9" x14ac:dyDescent="0.2">
      <c r="E1738" s="34">
        <v>3741.2849999999999</v>
      </c>
      <c r="F1738" s="34">
        <v>85.864900000000006</v>
      </c>
      <c r="G1738" s="34">
        <v>78.883080000000007</v>
      </c>
      <c r="H1738" s="34">
        <v>77.134</v>
      </c>
      <c r="I1738" s="34">
        <v>79.239140000000006</v>
      </c>
    </row>
    <row r="1739" spans="5:9" x14ac:dyDescent="0.2">
      <c r="E1739" s="34">
        <v>3743.2130000000002</v>
      </c>
      <c r="F1739" s="34">
        <v>87.100089999999994</v>
      </c>
      <c r="G1739" s="34">
        <v>80.023420000000002</v>
      </c>
      <c r="H1739" s="34">
        <v>78.344809999999995</v>
      </c>
      <c r="I1739" s="34">
        <v>80.366389999999996</v>
      </c>
    </row>
    <row r="1740" spans="5:9" x14ac:dyDescent="0.2">
      <c r="E1740" s="34">
        <v>3745.1419999999998</v>
      </c>
      <c r="F1740" s="34">
        <v>88.192809999999994</v>
      </c>
      <c r="G1740" s="34">
        <v>81.054199999999994</v>
      </c>
      <c r="H1740" s="34">
        <v>79.434520000000006</v>
      </c>
      <c r="I1740" s="34">
        <v>81.343090000000004</v>
      </c>
    </row>
    <row r="1741" spans="5:9" x14ac:dyDescent="0.2">
      <c r="E1741" s="34">
        <v>3747.07</v>
      </c>
      <c r="F1741" s="34">
        <v>88.65701</v>
      </c>
      <c r="G1741" s="34">
        <v>81.528670000000005</v>
      </c>
      <c r="H1741" s="34">
        <v>79.985969999999995</v>
      </c>
      <c r="I1741" s="34">
        <v>81.761089999999996</v>
      </c>
    </row>
    <row r="1742" spans="5:9" x14ac:dyDescent="0.2">
      <c r="E1742" s="34">
        <v>3748.9989999999998</v>
      </c>
      <c r="F1742" s="34">
        <v>89.246549999999999</v>
      </c>
      <c r="G1742" s="34">
        <v>82.037989999999994</v>
      </c>
      <c r="H1742" s="34">
        <v>80.701260000000005</v>
      </c>
      <c r="I1742" s="34">
        <v>82.188280000000006</v>
      </c>
    </row>
    <row r="1743" spans="5:9" x14ac:dyDescent="0.2">
      <c r="E1743" s="34">
        <v>3750.9270000000001</v>
      </c>
      <c r="F1743" s="34">
        <v>90.747659999999996</v>
      </c>
      <c r="G1743" s="34">
        <v>83.304370000000006</v>
      </c>
      <c r="H1743" s="34">
        <v>82.230519999999999</v>
      </c>
      <c r="I1743" s="34">
        <v>83.393940000000001</v>
      </c>
    </row>
    <row r="1744" spans="5:9" x14ac:dyDescent="0.2">
      <c r="E1744" s="34">
        <v>3752.8560000000002</v>
      </c>
      <c r="F1744" s="34">
        <v>91.956909999999993</v>
      </c>
      <c r="G1744" s="34">
        <v>84.317830000000001</v>
      </c>
      <c r="H1744" s="34">
        <v>83.431700000000006</v>
      </c>
      <c r="I1744" s="34">
        <v>84.375749999999996</v>
      </c>
    </row>
    <row r="1745" spans="5:9" x14ac:dyDescent="0.2">
      <c r="E1745" s="34">
        <v>3754.7840000000001</v>
      </c>
      <c r="F1745" s="34">
        <v>92.111670000000004</v>
      </c>
      <c r="G1745" s="34">
        <v>84.418210000000002</v>
      </c>
      <c r="H1745" s="34">
        <v>83.559139999999999</v>
      </c>
      <c r="I1745" s="34">
        <v>84.391080000000002</v>
      </c>
    </row>
    <row r="1746" spans="5:9" x14ac:dyDescent="0.2">
      <c r="E1746" s="34">
        <v>3756.7130000000002</v>
      </c>
      <c r="F1746" s="34">
        <v>91.566450000000003</v>
      </c>
      <c r="G1746" s="34">
        <v>83.891999999999996</v>
      </c>
      <c r="H1746" s="34">
        <v>82.987350000000006</v>
      </c>
      <c r="I1746" s="34">
        <v>83.812460000000002</v>
      </c>
    </row>
    <row r="1747" spans="5:9" x14ac:dyDescent="0.2">
      <c r="E1747" s="34">
        <v>3758.6410000000001</v>
      </c>
      <c r="F1747" s="34">
        <v>91.807329999999993</v>
      </c>
      <c r="G1747" s="34">
        <v>84.094849999999994</v>
      </c>
      <c r="H1747" s="34">
        <v>83.237679999999997</v>
      </c>
      <c r="I1747" s="34">
        <v>84.026700000000005</v>
      </c>
    </row>
    <row r="1748" spans="5:9" x14ac:dyDescent="0.2">
      <c r="E1748" s="34">
        <v>3760.57</v>
      </c>
      <c r="F1748" s="34">
        <v>91.505549999999999</v>
      </c>
      <c r="G1748" s="34">
        <v>83.811779999999999</v>
      </c>
      <c r="H1748" s="34">
        <v>82.961770000000001</v>
      </c>
      <c r="I1748" s="34">
        <v>83.714839999999995</v>
      </c>
    </row>
    <row r="1749" spans="5:9" x14ac:dyDescent="0.2">
      <c r="E1749" s="34">
        <v>3762.498</v>
      </c>
      <c r="F1749" s="34">
        <v>90.866889999999998</v>
      </c>
      <c r="G1749" s="34">
        <v>83.184359999999998</v>
      </c>
      <c r="H1749" s="34">
        <v>82.357579999999999</v>
      </c>
      <c r="I1749" s="34">
        <v>83.07611</v>
      </c>
    </row>
    <row r="1750" spans="5:9" x14ac:dyDescent="0.2">
      <c r="E1750" s="34">
        <v>3764.4270000000001</v>
      </c>
      <c r="F1750" s="34">
        <v>90.917789999999997</v>
      </c>
      <c r="G1750" s="34">
        <v>83.157589999999999</v>
      </c>
      <c r="H1750" s="34">
        <v>82.365539999999996</v>
      </c>
      <c r="I1750" s="34">
        <v>83.058760000000007</v>
      </c>
    </row>
    <row r="1751" spans="5:9" x14ac:dyDescent="0.2">
      <c r="E1751" s="34">
        <v>3766.355</v>
      </c>
      <c r="F1751" s="34">
        <v>91.607640000000004</v>
      </c>
      <c r="G1751" s="34">
        <v>83.747190000000003</v>
      </c>
      <c r="H1751" s="34">
        <v>82.931759999999997</v>
      </c>
      <c r="I1751" s="34">
        <v>83.6554</v>
      </c>
    </row>
    <row r="1752" spans="5:9" x14ac:dyDescent="0.2">
      <c r="E1752" s="34">
        <v>3768.2840000000001</v>
      </c>
      <c r="F1752" s="34">
        <v>91.415350000000004</v>
      </c>
      <c r="G1752" s="34">
        <v>83.584530000000001</v>
      </c>
      <c r="H1752" s="34">
        <v>82.638130000000004</v>
      </c>
      <c r="I1752" s="34">
        <v>83.512280000000004</v>
      </c>
    </row>
    <row r="1753" spans="5:9" x14ac:dyDescent="0.2">
      <c r="E1753" s="34">
        <v>3770.212</v>
      </c>
      <c r="F1753" s="34">
        <v>91.158789999999996</v>
      </c>
      <c r="G1753" s="34">
        <v>83.37106</v>
      </c>
      <c r="H1753" s="34">
        <v>82.367679999999993</v>
      </c>
      <c r="I1753" s="34">
        <v>83.361109999999996</v>
      </c>
    </row>
    <row r="1754" spans="5:9" x14ac:dyDescent="0.2">
      <c r="E1754" s="34">
        <v>3772.1410000000001</v>
      </c>
      <c r="F1754" s="34">
        <v>91.156390000000002</v>
      </c>
      <c r="G1754" s="34">
        <v>83.348259999999996</v>
      </c>
      <c r="H1754" s="34">
        <v>82.33672</v>
      </c>
      <c r="I1754" s="34">
        <v>83.411590000000004</v>
      </c>
    </row>
    <row r="1755" spans="5:9" x14ac:dyDescent="0.2">
      <c r="E1755" s="34">
        <v>3774.069</v>
      </c>
      <c r="F1755" s="34">
        <v>91.449600000000004</v>
      </c>
      <c r="G1755" s="34">
        <v>83.597390000000004</v>
      </c>
      <c r="H1755" s="34">
        <v>82.558229999999995</v>
      </c>
      <c r="I1755" s="34">
        <v>83.710419999999999</v>
      </c>
    </row>
    <row r="1756" spans="5:9" x14ac:dyDescent="0.2">
      <c r="E1756" s="34">
        <v>3775.998</v>
      </c>
      <c r="F1756" s="34">
        <v>91.562510000000003</v>
      </c>
      <c r="G1756" s="34">
        <v>83.714560000000006</v>
      </c>
      <c r="H1756" s="34">
        <v>82.655799999999999</v>
      </c>
      <c r="I1756" s="34">
        <v>83.870959999999997</v>
      </c>
    </row>
    <row r="1757" spans="5:9" x14ac:dyDescent="0.2">
      <c r="E1757" s="34">
        <v>3777.9259999999999</v>
      </c>
      <c r="F1757" s="34">
        <v>91.513559999999998</v>
      </c>
      <c r="G1757" s="34">
        <v>83.685100000000006</v>
      </c>
      <c r="H1757" s="34">
        <v>82.617490000000004</v>
      </c>
      <c r="I1757" s="34">
        <v>83.874089999999995</v>
      </c>
    </row>
    <row r="1758" spans="5:9" x14ac:dyDescent="0.2">
      <c r="E1758" s="34">
        <v>3779.8539999999998</v>
      </c>
      <c r="F1758" s="34">
        <v>91.560329999999993</v>
      </c>
      <c r="G1758" s="34">
        <v>83.702860000000001</v>
      </c>
      <c r="H1758" s="34">
        <v>82.687669999999997</v>
      </c>
      <c r="I1758" s="34">
        <v>83.963859999999997</v>
      </c>
    </row>
    <row r="1759" spans="5:9" x14ac:dyDescent="0.2">
      <c r="E1759" s="34">
        <v>3781.7829999999999</v>
      </c>
      <c r="F1759" s="34">
        <v>91.336100000000002</v>
      </c>
      <c r="G1759" s="34">
        <v>83.50797</v>
      </c>
      <c r="H1759" s="34">
        <v>82.579120000000003</v>
      </c>
      <c r="I1759" s="34">
        <v>83.789249999999996</v>
      </c>
    </row>
    <row r="1760" spans="5:9" x14ac:dyDescent="0.2">
      <c r="E1760" s="34">
        <v>3783.712</v>
      </c>
      <c r="F1760" s="34">
        <v>91.524320000000003</v>
      </c>
      <c r="G1760" s="34">
        <v>83.676280000000006</v>
      </c>
      <c r="H1760" s="34">
        <v>82.886669999999995</v>
      </c>
      <c r="I1760" s="34">
        <v>83.879130000000004</v>
      </c>
    </row>
    <row r="1761" spans="5:9" x14ac:dyDescent="0.2">
      <c r="E1761" s="34">
        <v>3785.64</v>
      </c>
      <c r="F1761" s="34">
        <v>91.54119</v>
      </c>
      <c r="G1761" s="34">
        <v>83.664990000000003</v>
      </c>
      <c r="H1761" s="34">
        <v>82.993520000000004</v>
      </c>
      <c r="I1761" s="34">
        <v>83.766720000000007</v>
      </c>
    </row>
    <row r="1762" spans="5:9" x14ac:dyDescent="0.2">
      <c r="E1762" s="34">
        <v>3787.569</v>
      </c>
      <c r="F1762" s="34">
        <v>91.879009999999994</v>
      </c>
      <c r="G1762" s="34">
        <v>83.964550000000003</v>
      </c>
      <c r="H1762" s="34">
        <v>83.375569999999996</v>
      </c>
      <c r="I1762" s="34">
        <v>83.955039999999997</v>
      </c>
    </row>
    <row r="1763" spans="5:9" x14ac:dyDescent="0.2">
      <c r="E1763" s="34">
        <v>3789.4969999999998</v>
      </c>
      <c r="F1763" s="34">
        <v>91.314030000000002</v>
      </c>
      <c r="G1763" s="34">
        <v>83.464389999999995</v>
      </c>
      <c r="H1763" s="34">
        <v>82.749660000000006</v>
      </c>
      <c r="I1763" s="34">
        <v>83.355130000000003</v>
      </c>
    </row>
    <row r="1764" spans="5:9" x14ac:dyDescent="0.2">
      <c r="E1764" s="34">
        <v>3791.4259999999999</v>
      </c>
      <c r="F1764" s="34">
        <v>90.222369999999998</v>
      </c>
      <c r="G1764" s="34">
        <v>82.565340000000006</v>
      </c>
      <c r="H1764" s="34">
        <v>81.593220000000002</v>
      </c>
      <c r="I1764" s="34">
        <v>82.358429999999998</v>
      </c>
    </row>
    <row r="1765" spans="5:9" x14ac:dyDescent="0.2">
      <c r="E1765" s="34">
        <v>3793.3539999999998</v>
      </c>
      <c r="F1765" s="34">
        <v>90.653549999999996</v>
      </c>
      <c r="G1765" s="34">
        <v>82.994219999999999</v>
      </c>
      <c r="H1765" s="34">
        <v>81.952870000000004</v>
      </c>
      <c r="I1765" s="34">
        <v>82.728340000000003</v>
      </c>
    </row>
    <row r="1766" spans="5:9" x14ac:dyDescent="0.2">
      <c r="E1766" s="34">
        <v>3795.2820000000002</v>
      </c>
      <c r="F1766" s="34">
        <v>90.527339999999995</v>
      </c>
      <c r="G1766" s="34">
        <v>82.891270000000006</v>
      </c>
      <c r="H1766" s="34">
        <v>81.750360000000001</v>
      </c>
      <c r="I1766" s="34">
        <v>82.566569999999999</v>
      </c>
    </row>
    <row r="1767" spans="5:9" x14ac:dyDescent="0.2">
      <c r="E1767" s="34">
        <v>3797.2109999999998</v>
      </c>
      <c r="F1767" s="34">
        <v>90.335639999999998</v>
      </c>
      <c r="G1767" s="34">
        <v>82.753389999999996</v>
      </c>
      <c r="H1767" s="34">
        <v>81.561670000000007</v>
      </c>
      <c r="I1767" s="34">
        <v>82.381630000000001</v>
      </c>
    </row>
    <row r="1768" spans="5:9" x14ac:dyDescent="0.2">
      <c r="E1768" s="34">
        <v>3799.14</v>
      </c>
      <c r="F1768" s="34">
        <v>90.891329999999996</v>
      </c>
      <c r="G1768" s="34">
        <v>83.270610000000005</v>
      </c>
      <c r="H1768" s="34">
        <v>82.141890000000004</v>
      </c>
      <c r="I1768" s="34">
        <v>82.922219999999996</v>
      </c>
    </row>
    <row r="1769" spans="5:9" x14ac:dyDescent="0.2">
      <c r="E1769" s="34">
        <v>3801.0680000000002</v>
      </c>
      <c r="F1769" s="34">
        <v>91.693340000000006</v>
      </c>
      <c r="G1769" s="34">
        <v>83.972650000000002</v>
      </c>
      <c r="H1769" s="34">
        <v>82.96799</v>
      </c>
      <c r="I1769" s="34">
        <v>83.664699999999996</v>
      </c>
    </row>
    <row r="1770" spans="5:9" x14ac:dyDescent="0.2">
      <c r="E1770" s="34">
        <v>3802.9969999999998</v>
      </c>
      <c r="F1770" s="34">
        <v>92.385040000000004</v>
      </c>
      <c r="G1770" s="34">
        <v>84.560149999999993</v>
      </c>
      <c r="H1770" s="34">
        <v>83.651799999999994</v>
      </c>
      <c r="I1770" s="34">
        <v>84.281809999999993</v>
      </c>
    </row>
    <row r="1771" spans="5:9" x14ac:dyDescent="0.2">
      <c r="E1771" s="34">
        <v>3804.9250000000002</v>
      </c>
      <c r="F1771" s="34">
        <v>92.194999999999993</v>
      </c>
      <c r="G1771" s="34">
        <v>84.333889999999997</v>
      </c>
      <c r="H1771" s="34">
        <v>83.471000000000004</v>
      </c>
      <c r="I1771" s="34">
        <v>84.076310000000007</v>
      </c>
    </row>
    <row r="1772" spans="5:9" x14ac:dyDescent="0.2">
      <c r="E1772" s="34">
        <v>3806.8539999999998</v>
      </c>
      <c r="F1772" s="34">
        <v>92.459479999999999</v>
      </c>
      <c r="G1772" s="34">
        <v>84.495289999999997</v>
      </c>
      <c r="H1772" s="34">
        <v>83.781809999999993</v>
      </c>
      <c r="I1772" s="34">
        <v>84.251459999999994</v>
      </c>
    </row>
    <row r="1773" spans="5:9" x14ac:dyDescent="0.2">
      <c r="E1773" s="34">
        <v>3808.7820000000002</v>
      </c>
      <c r="F1773" s="34">
        <v>92.221549999999993</v>
      </c>
      <c r="G1773" s="34">
        <v>84.233559999999997</v>
      </c>
      <c r="H1773" s="34">
        <v>83.593329999999995</v>
      </c>
      <c r="I1773" s="34">
        <v>83.965990000000005</v>
      </c>
    </row>
    <row r="1774" spans="5:9" x14ac:dyDescent="0.2">
      <c r="E1774" s="34">
        <v>3810.71</v>
      </c>
      <c r="F1774" s="34">
        <v>91.520970000000005</v>
      </c>
      <c r="G1774" s="34">
        <v>83.530940000000001</v>
      </c>
      <c r="H1774" s="34">
        <v>82.831869999999995</v>
      </c>
      <c r="I1774" s="34">
        <v>83.256159999999994</v>
      </c>
    </row>
    <row r="1775" spans="5:9" x14ac:dyDescent="0.2">
      <c r="E1775" s="34">
        <v>3812.6390000000001</v>
      </c>
      <c r="F1775" s="34">
        <v>91.058250000000001</v>
      </c>
      <c r="G1775" s="34">
        <v>83.046229999999994</v>
      </c>
      <c r="H1775" s="34">
        <v>82.200310000000002</v>
      </c>
      <c r="I1775" s="34">
        <v>82.773099999999999</v>
      </c>
    </row>
    <row r="1776" spans="5:9" x14ac:dyDescent="0.2">
      <c r="E1776" s="34">
        <v>3814.5680000000002</v>
      </c>
      <c r="F1776" s="34">
        <v>90.957809999999995</v>
      </c>
      <c r="G1776" s="34">
        <v>82.923689999999993</v>
      </c>
      <c r="H1776" s="34">
        <v>81.947590000000005</v>
      </c>
      <c r="I1776" s="34">
        <v>82.655959999999993</v>
      </c>
    </row>
    <row r="1777" spans="5:9" x14ac:dyDescent="0.2">
      <c r="E1777" s="34">
        <v>3816.4960000000001</v>
      </c>
      <c r="F1777" s="34">
        <v>91.542720000000003</v>
      </c>
      <c r="G1777" s="34">
        <v>83.377880000000005</v>
      </c>
      <c r="H1777" s="34">
        <v>82.384190000000004</v>
      </c>
      <c r="I1777" s="34">
        <v>83.176180000000002</v>
      </c>
    </row>
    <row r="1778" spans="5:9" x14ac:dyDescent="0.2">
      <c r="E1778" s="34">
        <v>3818.4250000000002</v>
      </c>
      <c r="F1778" s="34">
        <v>91.52852</v>
      </c>
      <c r="G1778" s="34">
        <v>83.339100000000002</v>
      </c>
      <c r="H1778" s="34">
        <v>82.303719999999998</v>
      </c>
      <c r="I1778" s="34">
        <v>83.224059999999994</v>
      </c>
    </row>
    <row r="1779" spans="5:9" x14ac:dyDescent="0.2">
      <c r="E1779" s="34">
        <v>3820.3530000000001</v>
      </c>
      <c r="F1779" s="34">
        <v>91.684950000000001</v>
      </c>
      <c r="G1779" s="34">
        <v>83.526259999999994</v>
      </c>
      <c r="H1779" s="34">
        <v>82.509569999999997</v>
      </c>
      <c r="I1779" s="34">
        <v>83.484790000000004</v>
      </c>
    </row>
    <row r="1780" spans="5:9" x14ac:dyDescent="0.2">
      <c r="E1780" s="34">
        <v>3822.2809999999999</v>
      </c>
      <c r="F1780" s="34">
        <v>92.312899999999999</v>
      </c>
      <c r="G1780" s="34">
        <v>84.121539999999996</v>
      </c>
      <c r="H1780" s="34">
        <v>83.174610000000001</v>
      </c>
      <c r="I1780" s="34">
        <v>84.143270000000001</v>
      </c>
    </row>
    <row r="1781" spans="5:9" x14ac:dyDescent="0.2">
      <c r="E1781" s="34">
        <v>3824.21</v>
      </c>
      <c r="F1781" s="34">
        <v>92.800399999999996</v>
      </c>
      <c r="G1781" s="34">
        <v>84.569710000000001</v>
      </c>
      <c r="H1781" s="34">
        <v>83.650840000000002</v>
      </c>
      <c r="I1781" s="34">
        <v>84.638900000000007</v>
      </c>
    </row>
    <row r="1782" spans="5:9" x14ac:dyDescent="0.2">
      <c r="E1782" s="34">
        <v>3826.1379999999999</v>
      </c>
      <c r="F1782" s="34">
        <v>92.459220000000002</v>
      </c>
      <c r="G1782" s="34">
        <v>84.271069999999995</v>
      </c>
      <c r="H1782" s="34">
        <v>83.258390000000006</v>
      </c>
      <c r="I1782" s="34">
        <v>84.35727</v>
      </c>
    </row>
    <row r="1783" spans="5:9" x14ac:dyDescent="0.2">
      <c r="E1783" s="34">
        <v>3828.067</v>
      </c>
      <c r="F1783" s="34">
        <v>91.328829999999996</v>
      </c>
      <c r="G1783" s="34">
        <v>83.30735</v>
      </c>
      <c r="H1783" s="34">
        <v>82.261030000000005</v>
      </c>
      <c r="I1783" s="34">
        <v>83.35257</v>
      </c>
    </row>
    <row r="1784" spans="5:9" x14ac:dyDescent="0.2">
      <c r="E1784" s="34">
        <v>3829.9960000000001</v>
      </c>
      <c r="F1784" s="34">
        <v>91.347470000000001</v>
      </c>
      <c r="G1784" s="34">
        <v>83.42362</v>
      </c>
      <c r="H1784" s="34">
        <v>82.467060000000004</v>
      </c>
      <c r="I1784" s="34">
        <v>83.395889999999994</v>
      </c>
    </row>
    <row r="1785" spans="5:9" x14ac:dyDescent="0.2">
      <c r="E1785" s="34">
        <v>3831.924</v>
      </c>
      <c r="F1785" s="34">
        <v>90.826650000000001</v>
      </c>
      <c r="G1785" s="34">
        <v>83.057249999999996</v>
      </c>
      <c r="H1785" s="34">
        <v>82.061390000000003</v>
      </c>
      <c r="I1785" s="34">
        <v>82.960660000000004</v>
      </c>
    </row>
    <row r="1786" spans="5:9" x14ac:dyDescent="0.2">
      <c r="E1786" s="34">
        <v>3833.8530000000001</v>
      </c>
      <c r="F1786" s="34">
        <v>90.376980000000003</v>
      </c>
      <c r="G1786" s="34">
        <v>82.687719999999999</v>
      </c>
      <c r="H1786" s="34">
        <v>81.722089999999994</v>
      </c>
      <c r="I1786" s="34">
        <v>82.536799999999999</v>
      </c>
    </row>
    <row r="1787" spans="5:9" x14ac:dyDescent="0.2">
      <c r="E1787" s="34">
        <v>3835.7809999999999</v>
      </c>
      <c r="F1787" s="34">
        <v>91.434629999999999</v>
      </c>
      <c r="G1787" s="34">
        <v>83.608379999999997</v>
      </c>
      <c r="H1787" s="34">
        <v>82.79871</v>
      </c>
      <c r="I1787" s="34">
        <v>83.391050000000007</v>
      </c>
    </row>
    <row r="1788" spans="5:9" x14ac:dyDescent="0.2">
      <c r="E1788" s="34">
        <v>3837.7089999999998</v>
      </c>
      <c r="F1788" s="34">
        <v>92.189549999999997</v>
      </c>
      <c r="G1788" s="34">
        <v>84.213759999999994</v>
      </c>
      <c r="H1788" s="34">
        <v>83.486249999999998</v>
      </c>
      <c r="I1788" s="34">
        <v>83.99324</v>
      </c>
    </row>
    <row r="1789" spans="5:9" x14ac:dyDescent="0.2">
      <c r="E1789" s="34">
        <v>3839.6379999999999</v>
      </c>
      <c r="F1789" s="34">
        <v>92.953389999999999</v>
      </c>
      <c r="G1789" s="34">
        <v>84.779750000000007</v>
      </c>
      <c r="H1789" s="34">
        <v>84.158779999999993</v>
      </c>
      <c r="I1789" s="34">
        <v>84.694569999999999</v>
      </c>
    </row>
    <row r="1790" spans="5:9" x14ac:dyDescent="0.2">
      <c r="E1790" s="34">
        <v>3841.5659999999998</v>
      </c>
      <c r="F1790" s="34">
        <v>92.273799999999994</v>
      </c>
      <c r="G1790" s="34">
        <v>84.058890000000005</v>
      </c>
      <c r="H1790" s="34">
        <v>83.357060000000004</v>
      </c>
      <c r="I1790" s="34">
        <v>84.181790000000007</v>
      </c>
    </row>
    <row r="1791" spans="5:9" x14ac:dyDescent="0.2">
      <c r="E1791" s="34">
        <v>3843.4949999999999</v>
      </c>
      <c r="F1791" s="34">
        <v>91.228579999999994</v>
      </c>
      <c r="G1791" s="34">
        <v>83.061790000000002</v>
      </c>
      <c r="H1791" s="34">
        <v>82.124889999999994</v>
      </c>
      <c r="I1791" s="34">
        <v>83.278670000000005</v>
      </c>
    </row>
    <row r="1792" spans="5:9" x14ac:dyDescent="0.2">
      <c r="E1792" s="34">
        <v>3845.424</v>
      </c>
      <c r="F1792" s="34">
        <v>91.369960000000006</v>
      </c>
      <c r="G1792" s="34">
        <v>83.138630000000006</v>
      </c>
      <c r="H1792" s="34">
        <v>82.07517</v>
      </c>
      <c r="I1792" s="34">
        <v>83.403040000000004</v>
      </c>
    </row>
    <row r="1793" spans="5:9" x14ac:dyDescent="0.2">
      <c r="E1793" s="34">
        <v>3847.3519999999999</v>
      </c>
      <c r="F1793" s="34">
        <v>91.83278</v>
      </c>
      <c r="G1793" s="34">
        <v>83.476150000000004</v>
      </c>
      <c r="H1793" s="34">
        <v>82.302570000000003</v>
      </c>
      <c r="I1793" s="34">
        <v>83.753810000000001</v>
      </c>
    </row>
    <row r="1794" spans="5:9" x14ac:dyDescent="0.2">
      <c r="E1794" s="34">
        <v>3849.2809999999999</v>
      </c>
      <c r="F1794" s="34">
        <v>91.90334</v>
      </c>
      <c r="G1794" s="34">
        <v>83.485600000000005</v>
      </c>
      <c r="H1794" s="34">
        <v>82.248990000000006</v>
      </c>
      <c r="I1794" s="34">
        <v>83.730599999999995</v>
      </c>
    </row>
    <row r="1795" spans="5:9" x14ac:dyDescent="0.2">
      <c r="E1795" s="34">
        <v>3851.2089999999998</v>
      </c>
      <c r="F1795" s="34">
        <v>91.753619999999998</v>
      </c>
      <c r="G1795" s="34">
        <v>83.403450000000007</v>
      </c>
      <c r="H1795" s="34">
        <v>82.245230000000006</v>
      </c>
      <c r="I1795" s="34">
        <v>83.557010000000005</v>
      </c>
    </row>
    <row r="1796" spans="5:9" x14ac:dyDescent="0.2">
      <c r="E1796" s="34">
        <v>3853.1370000000002</v>
      </c>
      <c r="F1796" s="34">
        <v>91.648769999999999</v>
      </c>
      <c r="G1796" s="34">
        <v>83.381200000000007</v>
      </c>
      <c r="H1796" s="34">
        <v>82.318920000000006</v>
      </c>
      <c r="I1796" s="34">
        <v>83.443399999999997</v>
      </c>
    </row>
    <row r="1797" spans="5:9" x14ac:dyDescent="0.2">
      <c r="E1797" s="34">
        <v>3855.0659999999998</v>
      </c>
      <c r="F1797" s="34">
        <v>91.940979999999996</v>
      </c>
      <c r="G1797" s="34">
        <v>83.66328</v>
      </c>
      <c r="H1797" s="34">
        <v>82.763239999999996</v>
      </c>
      <c r="I1797" s="34">
        <v>83.683359999999993</v>
      </c>
    </row>
    <row r="1798" spans="5:9" x14ac:dyDescent="0.2">
      <c r="E1798" s="34">
        <v>3856.9940000000001</v>
      </c>
      <c r="F1798" s="34">
        <v>92.694829999999996</v>
      </c>
      <c r="G1798" s="34">
        <v>84.314480000000003</v>
      </c>
      <c r="H1798" s="34">
        <v>83.678139999999999</v>
      </c>
      <c r="I1798" s="34">
        <v>84.249960000000002</v>
      </c>
    </row>
    <row r="1799" spans="5:9" x14ac:dyDescent="0.2">
      <c r="E1799" s="34">
        <v>3858.9229999999998</v>
      </c>
      <c r="F1799" s="34">
        <v>92.691599999999994</v>
      </c>
      <c r="G1799" s="34">
        <v>84.283010000000004</v>
      </c>
      <c r="H1799" s="34">
        <v>83.788669999999996</v>
      </c>
      <c r="I1799" s="34">
        <v>84.126630000000006</v>
      </c>
    </row>
    <row r="1800" spans="5:9" x14ac:dyDescent="0.2">
      <c r="E1800" s="34">
        <v>3860.8510000000001</v>
      </c>
      <c r="F1800" s="34">
        <v>93.025210000000001</v>
      </c>
      <c r="G1800" s="34">
        <v>84.554779999999994</v>
      </c>
      <c r="H1800" s="34">
        <v>84.199579999999997</v>
      </c>
      <c r="I1800" s="34">
        <v>84.444059999999993</v>
      </c>
    </row>
    <row r="1801" spans="5:9" x14ac:dyDescent="0.2">
      <c r="E1801" s="34">
        <v>3862.78</v>
      </c>
      <c r="F1801" s="34">
        <v>92.545940000000002</v>
      </c>
      <c r="G1801" s="34">
        <v>84.110460000000003</v>
      </c>
      <c r="H1801" s="34">
        <v>83.752300000000005</v>
      </c>
      <c r="I1801" s="34">
        <v>84.136989999999997</v>
      </c>
    </row>
    <row r="1802" spans="5:9" x14ac:dyDescent="0.2">
      <c r="E1802" s="34">
        <v>3864.7080000000001</v>
      </c>
      <c r="F1802" s="34">
        <v>91.250450000000001</v>
      </c>
      <c r="G1802" s="34">
        <v>82.982119999999995</v>
      </c>
      <c r="H1802" s="34">
        <v>82.413669999999996</v>
      </c>
      <c r="I1802" s="34">
        <v>83.095889999999997</v>
      </c>
    </row>
    <row r="1803" spans="5:9" x14ac:dyDescent="0.2">
      <c r="E1803" s="34">
        <v>3866.6370000000002</v>
      </c>
      <c r="F1803" s="34">
        <v>91.360489999999999</v>
      </c>
      <c r="G1803" s="34">
        <v>83.119370000000004</v>
      </c>
      <c r="H1803" s="34">
        <v>82.420869999999994</v>
      </c>
      <c r="I1803" s="34">
        <v>83.235209999999995</v>
      </c>
    </row>
    <row r="1804" spans="5:9" x14ac:dyDescent="0.2">
      <c r="E1804" s="34">
        <v>3868.5650000000001</v>
      </c>
      <c r="F1804" s="34">
        <v>91.866650000000007</v>
      </c>
      <c r="G1804" s="34">
        <v>83.578540000000004</v>
      </c>
      <c r="H1804" s="34">
        <v>82.859939999999995</v>
      </c>
      <c r="I1804" s="34">
        <v>83.693719999999999</v>
      </c>
    </row>
    <row r="1805" spans="5:9" x14ac:dyDescent="0.2">
      <c r="E1805" s="34">
        <v>3870.4940000000001</v>
      </c>
      <c r="F1805" s="34">
        <v>92.246420000000001</v>
      </c>
      <c r="G1805" s="34">
        <v>83.879919999999998</v>
      </c>
      <c r="H1805" s="34">
        <v>83.117990000000006</v>
      </c>
      <c r="I1805" s="34">
        <v>83.922899999999998</v>
      </c>
    </row>
    <row r="1806" spans="5:9" x14ac:dyDescent="0.2">
      <c r="E1806" s="34">
        <v>3872.422</v>
      </c>
      <c r="F1806" s="34">
        <v>92.754840000000002</v>
      </c>
      <c r="G1806" s="34">
        <v>84.295959999999994</v>
      </c>
      <c r="H1806" s="34">
        <v>83.52364</v>
      </c>
      <c r="I1806" s="34">
        <v>84.284809999999993</v>
      </c>
    </row>
    <row r="1807" spans="5:9" x14ac:dyDescent="0.2">
      <c r="E1807" s="34">
        <v>3874.3510000000001</v>
      </c>
      <c r="F1807" s="34">
        <v>92.223500000000001</v>
      </c>
      <c r="G1807" s="34">
        <v>83.818020000000004</v>
      </c>
      <c r="H1807" s="34">
        <v>82.984989999999996</v>
      </c>
      <c r="I1807" s="34">
        <v>83.753699999999995</v>
      </c>
    </row>
    <row r="1808" spans="5:9" x14ac:dyDescent="0.2">
      <c r="E1808" s="34">
        <v>3876.279</v>
      </c>
      <c r="F1808" s="34">
        <v>92.034139999999994</v>
      </c>
      <c r="G1808" s="34">
        <v>83.687579999999997</v>
      </c>
      <c r="H1808" s="34">
        <v>82.863370000000003</v>
      </c>
      <c r="I1808" s="34">
        <v>83.503489999999999</v>
      </c>
    </row>
    <row r="1809" spans="5:9" x14ac:dyDescent="0.2">
      <c r="E1809" s="34">
        <v>3878.2080000000001</v>
      </c>
      <c r="F1809" s="34">
        <v>92.585080000000005</v>
      </c>
      <c r="G1809" s="34">
        <v>84.198980000000006</v>
      </c>
      <c r="H1809" s="34">
        <v>83.459800000000001</v>
      </c>
      <c r="I1809" s="34">
        <v>83.900149999999996</v>
      </c>
    </row>
    <row r="1810" spans="5:9" x14ac:dyDescent="0.2">
      <c r="E1810" s="34">
        <v>3880.136</v>
      </c>
      <c r="F1810" s="34">
        <v>92.28407</v>
      </c>
      <c r="G1810" s="34">
        <v>83.936769999999996</v>
      </c>
      <c r="H1810" s="34">
        <v>83.204030000000003</v>
      </c>
      <c r="I1810" s="34">
        <v>83.522059999999996</v>
      </c>
    </row>
    <row r="1811" spans="5:9" x14ac:dyDescent="0.2">
      <c r="E1811" s="34">
        <v>3882.0650000000001</v>
      </c>
      <c r="F1811" s="34">
        <v>91.43768</v>
      </c>
      <c r="G1811" s="34">
        <v>83.214939999999999</v>
      </c>
      <c r="H1811" s="34">
        <v>82.436940000000007</v>
      </c>
      <c r="I1811" s="34">
        <v>82.720339999999993</v>
      </c>
    </row>
    <row r="1812" spans="5:9" x14ac:dyDescent="0.2">
      <c r="E1812" s="34">
        <v>3883.9929999999999</v>
      </c>
      <c r="F1812" s="34">
        <v>91.901619999999994</v>
      </c>
      <c r="G1812" s="34">
        <v>83.677049999999994</v>
      </c>
      <c r="H1812" s="34">
        <v>82.979900000000001</v>
      </c>
      <c r="I1812" s="34">
        <v>83.216030000000003</v>
      </c>
    </row>
    <row r="1813" spans="5:9" x14ac:dyDescent="0.2">
      <c r="E1813" s="34">
        <v>3885.922</v>
      </c>
      <c r="F1813" s="34">
        <v>92.070089999999993</v>
      </c>
      <c r="G1813" s="34">
        <v>83.878929999999997</v>
      </c>
      <c r="H1813" s="34">
        <v>83.207939999999994</v>
      </c>
      <c r="I1813" s="34">
        <v>83.477490000000003</v>
      </c>
    </row>
    <row r="1814" spans="5:9" x14ac:dyDescent="0.2">
      <c r="E1814" s="34">
        <v>3887.85</v>
      </c>
      <c r="F1814" s="34">
        <v>92.259280000000004</v>
      </c>
      <c r="G1814" s="34">
        <v>84.10145</v>
      </c>
      <c r="H1814" s="34">
        <v>83.507919999999999</v>
      </c>
      <c r="I1814" s="34">
        <v>83.731610000000003</v>
      </c>
    </row>
    <row r="1815" spans="5:9" x14ac:dyDescent="0.2">
      <c r="E1815" s="34">
        <v>3889.779</v>
      </c>
      <c r="F1815" s="34">
        <v>92.303759999999997</v>
      </c>
      <c r="G1815" s="34">
        <v>84.149959999999993</v>
      </c>
      <c r="H1815" s="34">
        <v>83.584530000000001</v>
      </c>
      <c r="I1815" s="34">
        <v>83.852099999999993</v>
      </c>
    </row>
    <row r="1816" spans="5:9" x14ac:dyDescent="0.2">
      <c r="E1816" s="34">
        <v>3891.7069999999999</v>
      </c>
      <c r="F1816" s="34">
        <v>91.627269999999996</v>
      </c>
      <c r="G1816" s="34">
        <v>83.478030000000004</v>
      </c>
      <c r="H1816" s="34">
        <v>82.797650000000004</v>
      </c>
      <c r="I1816" s="34">
        <v>83.257339999999999</v>
      </c>
    </row>
    <row r="1817" spans="5:9" x14ac:dyDescent="0.2">
      <c r="E1817" s="34">
        <v>3893.636</v>
      </c>
      <c r="F1817" s="34">
        <v>91.167630000000003</v>
      </c>
      <c r="G1817" s="34">
        <v>82.969130000000007</v>
      </c>
      <c r="H1817" s="34">
        <v>82.178200000000004</v>
      </c>
      <c r="I1817" s="34">
        <v>82.790490000000005</v>
      </c>
    </row>
    <row r="1818" spans="5:9" x14ac:dyDescent="0.2">
      <c r="E1818" s="34">
        <v>3895.5639999999999</v>
      </c>
      <c r="F1818" s="34">
        <v>91.372780000000006</v>
      </c>
      <c r="G1818" s="34">
        <v>83.100040000000007</v>
      </c>
      <c r="H1818" s="34">
        <v>82.272450000000006</v>
      </c>
      <c r="I1818" s="34">
        <v>82.95335</v>
      </c>
    </row>
    <row r="1819" spans="5:9" x14ac:dyDescent="0.2">
      <c r="E1819" s="34">
        <v>3897.4929999999999</v>
      </c>
      <c r="F1819" s="34">
        <v>91.280370000000005</v>
      </c>
      <c r="G1819" s="34">
        <v>82.990539999999996</v>
      </c>
      <c r="H1819" s="34">
        <v>82.157219999999995</v>
      </c>
      <c r="I1819" s="34">
        <v>82.838520000000003</v>
      </c>
    </row>
    <row r="1820" spans="5:9" x14ac:dyDescent="0.2">
      <c r="E1820" s="34">
        <v>3899.4209999999998</v>
      </c>
      <c r="F1820" s="34">
        <v>91.880809999999997</v>
      </c>
      <c r="G1820" s="34">
        <v>83.527439999999999</v>
      </c>
      <c r="H1820" s="34">
        <v>82.782560000000004</v>
      </c>
      <c r="I1820" s="34">
        <v>83.37603</v>
      </c>
    </row>
    <row r="1821" spans="5:9" x14ac:dyDescent="0.2">
      <c r="E1821" s="34">
        <v>3901.35</v>
      </c>
      <c r="F1821" s="34">
        <v>92.343959999999996</v>
      </c>
      <c r="G1821" s="34">
        <v>83.904269999999997</v>
      </c>
      <c r="H1821" s="34">
        <v>83.169719999999998</v>
      </c>
      <c r="I1821" s="34">
        <v>83.804050000000004</v>
      </c>
    </row>
    <row r="1822" spans="5:9" x14ac:dyDescent="0.2">
      <c r="E1822" s="34">
        <v>3903.2779999999998</v>
      </c>
      <c r="F1822" s="34">
        <v>92.320229999999995</v>
      </c>
      <c r="G1822" s="34">
        <v>83.858639999999994</v>
      </c>
      <c r="H1822" s="34">
        <v>83.022300000000001</v>
      </c>
      <c r="I1822" s="34">
        <v>83.756960000000007</v>
      </c>
    </row>
    <row r="1823" spans="5:9" x14ac:dyDescent="0.2">
      <c r="E1823" s="34">
        <v>3905.2069999999999</v>
      </c>
      <c r="F1823" s="34">
        <v>92.481830000000002</v>
      </c>
      <c r="G1823" s="34">
        <v>84.010660000000001</v>
      </c>
      <c r="H1823" s="34">
        <v>83.086659999999995</v>
      </c>
      <c r="I1823" s="34">
        <v>83.906909999999996</v>
      </c>
    </row>
    <row r="1824" spans="5:9" x14ac:dyDescent="0.2">
      <c r="E1824" s="34">
        <v>3907.1350000000002</v>
      </c>
      <c r="F1824" s="34">
        <v>92.744389999999996</v>
      </c>
      <c r="G1824" s="34">
        <v>84.268429999999995</v>
      </c>
      <c r="H1824" s="34">
        <v>83.332549999999998</v>
      </c>
      <c r="I1824" s="34">
        <v>84.240039999999993</v>
      </c>
    </row>
    <row r="1825" spans="5:9" x14ac:dyDescent="0.2">
      <c r="E1825" s="34">
        <v>3909.0639999999999</v>
      </c>
      <c r="F1825" s="34">
        <v>92.715419999999995</v>
      </c>
      <c r="G1825" s="34">
        <v>84.252589999999998</v>
      </c>
      <c r="H1825" s="34">
        <v>83.317710000000005</v>
      </c>
      <c r="I1825" s="34">
        <v>84.286900000000003</v>
      </c>
    </row>
    <row r="1826" spans="5:9" x14ac:dyDescent="0.2">
      <c r="E1826" s="34">
        <v>3910.9920000000002</v>
      </c>
      <c r="F1826" s="34">
        <v>92.418430000000001</v>
      </c>
      <c r="G1826" s="34">
        <v>83.988110000000006</v>
      </c>
      <c r="H1826" s="34">
        <v>83.072879999999998</v>
      </c>
      <c r="I1826" s="34">
        <v>84.027050000000003</v>
      </c>
    </row>
    <row r="1827" spans="5:9" x14ac:dyDescent="0.2">
      <c r="E1827" s="34">
        <v>3912.9209999999998</v>
      </c>
      <c r="F1827" s="34">
        <v>91.911079999999998</v>
      </c>
      <c r="G1827" s="34">
        <v>83.544719999999998</v>
      </c>
      <c r="H1827" s="34">
        <v>82.563069999999996</v>
      </c>
      <c r="I1827" s="34">
        <v>83.508340000000004</v>
      </c>
    </row>
    <row r="1828" spans="5:9" x14ac:dyDescent="0.2">
      <c r="E1828" s="34">
        <v>3914.8490000000002</v>
      </c>
      <c r="F1828" s="34">
        <v>91.426829999999995</v>
      </c>
      <c r="G1828" s="34">
        <v>83.033270000000002</v>
      </c>
      <c r="H1828" s="34">
        <v>82.025189999999995</v>
      </c>
      <c r="I1828" s="34">
        <v>82.923910000000006</v>
      </c>
    </row>
    <row r="1829" spans="5:9" x14ac:dyDescent="0.2">
      <c r="E1829" s="34">
        <v>3916.7779999999998</v>
      </c>
      <c r="F1829" s="34">
        <v>91.274990000000003</v>
      </c>
      <c r="G1829" s="34">
        <v>82.822710000000001</v>
      </c>
      <c r="H1829" s="34">
        <v>81.900570000000002</v>
      </c>
      <c r="I1829" s="34">
        <v>82.615970000000004</v>
      </c>
    </row>
    <row r="1830" spans="5:9" x14ac:dyDescent="0.2">
      <c r="E1830" s="34">
        <v>3918.7060000000001</v>
      </c>
      <c r="F1830" s="34">
        <v>91.518230000000003</v>
      </c>
      <c r="G1830" s="34">
        <v>83.048429999999996</v>
      </c>
      <c r="H1830" s="34">
        <v>82.224699999999999</v>
      </c>
      <c r="I1830" s="34">
        <v>82.712609999999998</v>
      </c>
    </row>
    <row r="1831" spans="5:9" x14ac:dyDescent="0.2">
      <c r="E1831" s="34">
        <v>3920.6350000000002</v>
      </c>
      <c r="F1831" s="34">
        <v>91.591499999999996</v>
      </c>
      <c r="G1831" s="34">
        <v>83.102450000000005</v>
      </c>
      <c r="H1831" s="34">
        <v>82.388800000000003</v>
      </c>
      <c r="I1831" s="34">
        <v>82.761369999999999</v>
      </c>
    </row>
    <row r="1832" spans="5:9" x14ac:dyDescent="0.2">
      <c r="E1832" s="34">
        <v>3922.5630000000001</v>
      </c>
      <c r="F1832" s="34">
        <v>91.628110000000007</v>
      </c>
      <c r="G1832" s="34">
        <v>83.085890000000006</v>
      </c>
      <c r="H1832" s="34">
        <v>82.510059999999996</v>
      </c>
      <c r="I1832" s="34">
        <v>82.858800000000002</v>
      </c>
    </row>
    <row r="1833" spans="5:9" x14ac:dyDescent="0.2">
      <c r="E1833" s="34">
        <v>3924.4920000000002</v>
      </c>
      <c r="F1833" s="34">
        <v>91.893479999999997</v>
      </c>
      <c r="G1833" s="34">
        <v>83.281790000000001</v>
      </c>
      <c r="H1833" s="34">
        <v>82.794169999999994</v>
      </c>
      <c r="I1833" s="34">
        <v>83.097980000000007</v>
      </c>
    </row>
    <row r="1834" spans="5:9" x14ac:dyDescent="0.2">
      <c r="E1834" s="34">
        <v>3926.42</v>
      </c>
      <c r="F1834" s="34">
        <v>92.057079999999999</v>
      </c>
      <c r="G1834" s="34">
        <v>83.49051</v>
      </c>
      <c r="H1834" s="34">
        <v>82.981170000000006</v>
      </c>
      <c r="I1834" s="34">
        <v>83.27534</v>
      </c>
    </row>
    <row r="1835" spans="5:9" x14ac:dyDescent="0.2">
      <c r="E1835" s="34">
        <v>3928.3490000000002</v>
      </c>
      <c r="F1835" s="34">
        <v>91.971149999999994</v>
      </c>
      <c r="G1835" s="34">
        <v>83.476070000000007</v>
      </c>
      <c r="H1835" s="34">
        <v>82.891990000000007</v>
      </c>
      <c r="I1835" s="34">
        <v>83.339519999999993</v>
      </c>
    </row>
    <row r="1836" spans="5:9" x14ac:dyDescent="0.2">
      <c r="E1836" s="34">
        <v>3930.277</v>
      </c>
      <c r="F1836" s="34">
        <v>91.83493</v>
      </c>
      <c r="G1836" s="34">
        <v>83.394869999999997</v>
      </c>
      <c r="H1836" s="34">
        <v>82.755129999999994</v>
      </c>
      <c r="I1836" s="34">
        <v>83.384709999999998</v>
      </c>
    </row>
    <row r="1837" spans="5:9" x14ac:dyDescent="0.2">
      <c r="E1837" s="34">
        <v>3932.2060000000001</v>
      </c>
      <c r="F1837" s="34">
        <v>91.667109999999994</v>
      </c>
      <c r="G1837" s="34">
        <v>83.286670000000001</v>
      </c>
      <c r="H1837" s="34">
        <v>82.622150000000005</v>
      </c>
      <c r="I1837" s="34">
        <v>83.339439999999996</v>
      </c>
    </row>
    <row r="1838" spans="5:9" x14ac:dyDescent="0.2">
      <c r="E1838" s="34">
        <v>3934.134</v>
      </c>
      <c r="F1838" s="34">
        <v>91.759739999999994</v>
      </c>
      <c r="G1838" s="34">
        <v>83.412670000000006</v>
      </c>
      <c r="H1838" s="34">
        <v>82.771889999999999</v>
      </c>
      <c r="I1838" s="34">
        <v>83.463579999999993</v>
      </c>
    </row>
    <row r="1839" spans="5:9" x14ac:dyDescent="0.2">
      <c r="E1839" s="34">
        <v>3936.0630000000001</v>
      </c>
      <c r="F1839" s="34">
        <v>91.610919999999993</v>
      </c>
      <c r="G1839" s="34">
        <v>83.304410000000004</v>
      </c>
      <c r="H1839" s="34">
        <v>82.668980000000005</v>
      </c>
      <c r="I1839" s="34">
        <v>83.302959999999999</v>
      </c>
    </row>
    <row r="1840" spans="5:9" x14ac:dyDescent="0.2">
      <c r="E1840" s="34">
        <v>3937.991</v>
      </c>
      <c r="F1840" s="34">
        <v>91.553280000000001</v>
      </c>
      <c r="G1840" s="34">
        <v>83.182050000000004</v>
      </c>
      <c r="H1840" s="34">
        <v>82.613479999999996</v>
      </c>
      <c r="I1840" s="34">
        <v>83.187870000000004</v>
      </c>
    </row>
    <row r="1841" spans="5:9" x14ac:dyDescent="0.2">
      <c r="E1841" s="34">
        <v>3939.92</v>
      </c>
      <c r="F1841" s="34">
        <v>91.668880000000001</v>
      </c>
      <c r="G1841" s="34">
        <v>83.208759999999998</v>
      </c>
      <c r="H1841" s="34">
        <v>82.698490000000007</v>
      </c>
      <c r="I1841" s="34">
        <v>83.237949999999998</v>
      </c>
    </row>
    <row r="1842" spans="5:9" x14ac:dyDescent="0.2">
      <c r="E1842" s="34">
        <v>3941.848</v>
      </c>
      <c r="F1842" s="34">
        <v>91.632350000000002</v>
      </c>
      <c r="G1842" s="34">
        <v>83.129320000000007</v>
      </c>
      <c r="H1842" s="34">
        <v>82.605519999999999</v>
      </c>
      <c r="I1842" s="34">
        <v>83.178330000000003</v>
      </c>
    </row>
    <row r="1843" spans="5:9" x14ac:dyDescent="0.2">
      <c r="E1843" s="34">
        <v>3943.777</v>
      </c>
      <c r="F1843" s="34">
        <v>91.527649999999994</v>
      </c>
      <c r="G1843" s="34">
        <v>82.973029999999994</v>
      </c>
      <c r="H1843" s="34">
        <v>82.495130000000003</v>
      </c>
      <c r="I1843" s="34">
        <v>83.109070000000003</v>
      </c>
    </row>
    <row r="1844" spans="5:9" x14ac:dyDescent="0.2">
      <c r="E1844" s="34">
        <v>3945.7049999999999</v>
      </c>
      <c r="F1844" s="34">
        <v>91.622050000000002</v>
      </c>
      <c r="G1844" s="34">
        <v>82.980969999999999</v>
      </c>
      <c r="H1844" s="34">
        <v>82.579099999999997</v>
      </c>
      <c r="I1844" s="34">
        <v>83.178150000000002</v>
      </c>
    </row>
    <row r="1845" spans="5:9" x14ac:dyDescent="0.2">
      <c r="E1845" s="34">
        <v>3947.634</v>
      </c>
      <c r="F1845" s="34">
        <v>91.886539999999997</v>
      </c>
      <c r="G1845" s="34">
        <v>83.161249999999995</v>
      </c>
      <c r="H1845" s="34">
        <v>82.763670000000005</v>
      </c>
      <c r="I1845" s="34">
        <v>83.32996</v>
      </c>
    </row>
    <row r="1846" spans="5:9" x14ac:dyDescent="0.2">
      <c r="E1846" s="34">
        <v>3949.5619999999999</v>
      </c>
      <c r="F1846" s="34">
        <v>91.969470000000001</v>
      </c>
      <c r="G1846" s="34">
        <v>83.233829999999998</v>
      </c>
      <c r="H1846" s="34">
        <v>82.808689999999999</v>
      </c>
      <c r="I1846" s="34">
        <v>83.394450000000006</v>
      </c>
    </row>
    <row r="1847" spans="5:9" x14ac:dyDescent="0.2">
      <c r="E1847" s="34">
        <v>3951.491</v>
      </c>
      <c r="F1847" s="34">
        <v>92.012429999999995</v>
      </c>
      <c r="G1847" s="34">
        <v>83.246700000000004</v>
      </c>
      <c r="H1847" s="34">
        <v>82.790800000000004</v>
      </c>
      <c r="I1847" s="34">
        <v>83.387200000000007</v>
      </c>
    </row>
    <row r="1848" spans="5:9" x14ac:dyDescent="0.2">
      <c r="E1848" s="34">
        <v>3953.4189999999999</v>
      </c>
      <c r="F1848" s="34">
        <v>91.920630000000003</v>
      </c>
      <c r="G1848" s="34">
        <v>83.170720000000003</v>
      </c>
      <c r="H1848" s="34">
        <v>82.654600000000002</v>
      </c>
      <c r="I1848" s="34">
        <v>83.211659999999995</v>
      </c>
    </row>
    <row r="1849" spans="5:9" x14ac:dyDescent="0.2">
      <c r="E1849" s="34">
        <v>3955.348</v>
      </c>
      <c r="F1849" s="34">
        <v>91.791600000000003</v>
      </c>
      <c r="G1849" s="34">
        <v>83.099620000000002</v>
      </c>
      <c r="H1849" s="34">
        <v>82.571169999999995</v>
      </c>
      <c r="I1849" s="34">
        <v>83.027789999999996</v>
      </c>
    </row>
    <row r="1850" spans="5:9" x14ac:dyDescent="0.2">
      <c r="E1850" s="34">
        <v>3957.2759999999998</v>
      </c>
      <c r="F1850" s="34">
        <v>91.827420000000004</v>
      </c>
      <c r="G1850" s="34">
        <v>83.169849999999997</v>
      </c>
      <c r="H1850" s="34">
        <v>82.653980000000004</v>
      </c>
      <c r="I1850" s="34">
        <v>83.017070000000004</v>
      </c>
    </row>
    <row r="1851" spans="5:9" x14ac:dyDescent="0.2">
      <c r="E1851" s="34">
        <v>3959.2049999999999</v>
      </c>
      <c r="F1851" s="34">
        <v>91.731729999999999</v>
      </c>
      <c r="G1851" s="34">
        <v>83.075819999999993</v>
      </c>
      <c r="H1851" s="34">
        <v>82.572919999999996</v>
      </c>
      <c r="I1851" s="34">
        <v>82.886210000000005</v>
      </c>
    </row>
    <row r="1852" spans="5:9" x14ac:dyDescent="0.2">
      <c r="E1852" s="34">
        <v>3961.1329999999998</v>
      </c>
      <c r="F1852" s="34">
        <v>91.602860000000007</v>
      </c>
      <c r="G1852" s="34">
        <v>82.916060000000002</v>
      </c>
      <c r="H1852" s="34">
        <v>82.443629999999999</v>
      </c>
      <c r="I1852" s="34">
        <v>82.727230000000006</v>
      </c>
    </row>
    <row r="1853" spans="5:9" x14ac:dyDescent="0.2">
      <c r="E1853" s="34">
        <v>3963.0619999999999</v>
      </c>
      <c r="F1853" s="34">
        <v>91.548969999999997</v>
      </c>
      <c r="G1853" s="34">
        <v>82.858400000000003</v>
      </c>
      <c r="H1853" s="34">
        <v>82.422460000000001</v>
      </c>
      <c r="I1853" s="34">
        <v>82.699370000000002</v>
      </c>
    </row>
    <row r="1854" spans="5:9" x14ac:dyDescent="0.2">
      <c r="E1854" s="34">
        <v>3964.99</v>
      </c>
      <c r="F1854" s="34">
        <v>91.505579999999995</v>
      </c>
      <c r="G1854" s="34">
        <v>82.86121</v>
      </c>
      <c r="H1854" s="34">
        <v>82.403599999999997</v>
      </c>
      <c r="I1854" s="34">
        <v>82.798519999999996</v>
      </c>
    </row>
    <row r="1855" spans="5:9" x14ac:dyDescent="0.2">
      <c r="E1855" s="34">
        <v>3966.9189999999999</v>
      </c>
      <c r="F1855" s="34">
        <v>91.483860000000007</v>
      </c>
      <c r="G1855" s="34">
        <v>82.865489999999994</v>
      </c>
      <c r="H1855" s="34">
        <v>82.369669999999999</v>
      </c>
      <c r="I1855" s="34">
        <v>82.908640000000005</v>
      </c>
    </row>
    <row r="1856" spans="5:9" x14ac:dyDescent="0.2">
      <c r="E1856" s="34">
        <v>3968.8470000000002</v>
      </c>
      <c r="F1856" s="34">
        <v>91.487530000000007</v>
      </c>
      <c r="G1856" s="34">
        <v>82.881</v>
      </c>
      <c r="H1856" s="34">
        <v>82.310490000000001</v>
      </c>
      <c r="I1856" s="34">
        <v>82.992459999999994</v>
      </c>
    </row>
    <row r="1857" spans="5:9" x14ac:dyDescent="0.2">
      <c r="E1857" s="34">
        <v>3970.7759999999998</v>
      </c>
      <c r="F1857" s="34">
        <v>91.496039999999994</v>
      </c>
      <c r="G1857" s="34">
        <v>82.900149999999996</v>
      </c>
      <c r="H1857" s="34">
        <v>82.217929999999996</v>
      </c>
      <c r="I1857" s="34">
        <v>83.058340000000001</v>
      </c>
    </row>
    <row r="1858" spans="5:9" x14ac:dyDescent="0.2">
      <c r="E1858" s="34">
        <v>3972.7040000000002</v>
      </c>
      <c r="F1858" s="34">
        <v>91.478669999999994</v>
      </c>
      <c r="G1858" s="34">
        <v>82.910290000000003</v>
      </c>
      <c r="H1858" s="34">
        <v>82.131150000000005</v>
      </c>
      <c r="I1858" s="34">
        <v>83.071950000000001</v>
      </c>
    </row>
    <row r="1859" spans="5:9" x14ac:dyDescent="0.2">
      <c r="E1859" s="34">
        <v>3974.6329999999998</v>
      </c>
      <c r="F1859" s="34">
        <v>91.470150000000004</v>
      </c>
      <c r="G1859" s="34">
        <v>82.935749999999999</v>
      </c>
      <c r="H1859" s="34">
        <v>82.142169999999993</v>
      </c>
      <c r="I1859" s="34">
        <v>83.00067</v>
      </c>
    </row>
    <row r="1860" spans="5:9" x14ac:dyDescent="0.2">
      <c r="E1860" s="34">
        <v>3976.5610000000001</v>
      </c>
      <c r="F1860" s="34">
        <v>91.518140000000002</v>
      </c>
      <c r="G1860" s="34">
        <v>83.023120000000006</v>
      </c>
      <c r="H1860" s="34">
        <v>82.255899999999997</v>
      </c>
      <c r="I1860" s="34">
        <v>82.964089999999999</v>
      </c>
    </row>
    <row r="1861" spans="5:9" x14ac:dyDescent="0.2">
      <c r="E1861" s="34">
        <v>3978.49</v>
      </c>
      <c r="F1861" s="34">
        <v>91.472750000000005</v>
      </c>
      <c r="G1861" s="34">
        <v>83.041970000000006</v>
      </c>
      <c r="H1861" s="34">
        <v>82.313500000000005</v>
      </c>
      <c r="I1861" s="34">
        <v>82.898929999999993</v>
      </c>
    </row>
    <row r="1862" spans="5:9" x14ac:dyDescent="0.2">
      <c r="E1862" s="34">
        <v>3980.4180000000001</v>
      </c>
      <c r="F1862" s="34">
        <v>91.404049999999998</v>
      </c>
      <c r="G1862" s="34">
        <v>83.033519999999996</v>
      </c>
      <c r="H1862" s="34">
        <v>82.353309999999993</v>
      </c>
      <c r="I1862" s="34">
        <v>82.811970000000002</v>
      </c>
    </row>
    <row r="1863" spans="5:9" x14ac:dyDescent="0.2">
      <c r="E1863" s="34">
        <v>3982.3470000000002</v>
      </c>
      <c r="F1863" s="34">
        <v>91.393410000000003</v>
      </c>
      <c r="G1863" s="34">
        <v>83.010149999999996</v>
      </c>
      <c r="H1863" s="34">
        <v>82.405889999999999</v>
      </c>
      <c r="I1863" s="34">
        <v>82.737229999999997</v>
      </c>
    </row>
    <row r="1864" spans="5:9" x14ac:dyDescent="0.2">
      <c r="E1864" s="34">
        <v>3984.2750000000001</v>
      </c>
      <c r="F1864" s="34">
        <v>91.37294</v>
      </c>
      <c r="G1864" s="34">
        <v>82.935590000000005</v>
      </c>
      <c r="H1864" s="34">
        <v>82.431939999999997</v>
      </c>
      <c r="I1864" s="34">
        <v>82.687330000000003</v>
      </c>
    </row>
    <row r="1865" spans="5:9" x14ac:dyDescent="0.2">
      <c r="E1865" s="34">
        <v>3986.2040000000002</v>
      </c>
      <c r="F1865" s="34">
        <v>91.335220000000007</v>
      </c>
      <c r="G1865" s="34">
        <v>82.863990000000001</v>
      </c>
      <c r="H1865" s="34">
        <v>82.435479999999998</v>
      </c>
      <c r="I1865" s="34">
        <v>82.706019999999995</v>
      </c>
    </row>
    <row r="1866" spans="5:9" x14ac:dyDescent="0.2">
      <c r="E1866" s="34">
        <v>3988.1320000000001</v>
      </c>
      <c r="F1866" s="34">
        <v>91.315449999999998</v>
      </c>
      <c r="G1866" s="34">
        <v>82.821709999999996</v>
      </c>
      <c r="H1866" s="34">
        <v>82.384</v>
      </c>
      <c r="I1866" s="34">
        <v>82.796170000000004</v>
      </c>
    </row>
    <row r="1867" spans="5:9" x14ac:dyDescent="0.2">
      <c r="E1867" s="34">
        <v>3990.0610000000001</v>
      </c>
      <c r="F1867" s="34">
        <v>91.360879999999995</v>
      </c>
      <c r="G1867" s="34">
        <v>82.787049999999994</v>
      </c>
      <c r="H1867" s="34">
        <v>82.323819999999998</v>
      </c>
      <c r="I1867" s="34">
        <v>82.838880000000003</v>
      </c>
    </row>
    <row r="1868" spans="5:9" x14ac:dyDescent="0.2">
      <c r="E1868" s="34">
        <v>3991.989</v>
      </c>
      <c r="F1868" s="34">
        <v>91.447749999999999</v>
      </c>
      <c r="G1868" s="34">
        <v>82.790840000000003</v>
      </c>
      <c r="H1868" s="34">
        <v>82.127139999999997</v>
      </c>
      <c r="I1868" s="34">
        <v>82.942409999999995</v>
      </c>
    </row>
    <row r="1869" spans="5:9" x14ac:dyDescent="0.2">
      <c r="E1869" s="34">
        <v>3993.9180000000001</v>
      </c>
      <c r="F1869" s="34">
        <v>91.589690000000004</v>
      </c>
      <c r="G1869" s="34">
        <v>82.901910000000001</v>
      </c>
      <c r="H1869" s="34">
        <v>82.152879999999996</v>
      </c>
      <c r="I1869" s="34">
        <v>83.025689999999997</v>
      </c>
    </row>
    <row r="1870" spans="5:9" x14ac:dyDescent="0.2">
      <c r="E1870" s="34">
        <v>3995.846</v>
      </c>
      <c r="F1870" s="34">
        <v>91.497479999999996</v>
      </c>
      <c r="G1870" s="34">
        <v>83.006259999999997</v>
      </c>
      <c r="H1870" s="34">
        <v>82.048339999999996</v>
      </c>
      <c r="I1870" s="34">
        <v>82.99194</v>
      </c>
    </row>
    <row r="1871" spans="5:9" x14ac:dyDescent="0.2">
      <c r="E1871" s="34">
        <v>3997.7750000000001</v>
      </c>
      <c r="F1871" s="34">
        <v>91.389279999999999</v>
      </c>
      <c r="G1871" s="34">
        <v>82.940269999999998</v>
      </c>
      <c r="H1871" s="34">
        <v>82.046999999999997</v>
      </c>
      <c r="I1871" s="34">
        <v>82.768270000000001</v>
      </c>
    </row>
    <row r="1872" spans="5:9" x14ac:dyDescent="0.2">
      <c r="E1872" s="34">
        <v>3999.703</v>
      </c>
      <c r="F1872" s="34">
        <v>91.249269999999996</v>
      </c>
      <c r="G1872" s="34">
        <v>82.818920000000006</v>
      </c>
      <c r="H1872" s="34">
        <v>82.01952</v>
      </c>
      <c r="I1872" s="34">
        <v>82.515270000000001</v>
      </c>
    </row>
    <row r="1873" spans="5:9" x14ac:dyDescent="0.2">
      <c r="E1873" s="34">
        <v>4001.6320000000001</v>
      </c>
      <c r="F1873" s="34">
        <v>0</v>
      </c>
      <c r="G1873" s="34">
        <v>0</v>
      </c>
      <c r="H1873" s="34">
        <v>0</v>
      </c>
      <c r="I1873" s="34">
        <v>0</v>
      </c>
    </row>
  </sheetData>
  <mergeCells count="1">
    <mergeCell ref="F2:I2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4DC594-F9B8-44C5-80E9-EB3A2D1AC657}">
  <dimension ref="B1:E1363"/>
  <sheetViews>
    <sheetView workbookViewId="0">
      <selection activeCell="G5" sqref="G5"/>
    </sheetView>
  </sheetViews>
  <sheetFormatPr defaultRowHeight="14.25" x14ac:dyDescent="0.2"/>
  <sheetData>
    <row r="1" spans="2:5" x14ac:dyDescent="0.2">
      <c r="B1" s="58" t="s">
        <v>40</v>
      </c>
      <c r="C1" s="58"/>
      <c r="D1" s="58" t="s">
        <v>39</v>
      </c>
      <c r="E1" s="58"/>
    </row>
    <row r="2" spans="2:5" x14ac:dyDescent="0.2">
      <c r="B2" s="13" t="s">
        <v>38</v>
      </c>
      <c r="C2" s="13" t="s">
        <v>96</v>
      </c>
      <c r="D2" s="13" t="s">
        <v>38</v>
      </c>
      <c r="E2" s="13" t="s">
        <v>96</v>
      </c>
    </row>
    <row r="3" spans="2:5" x14ac:dyDescent="0.2">
      <c r="B3">
        <v>1351.08</v>
      </c>
      <c r="C3">
        <v>141987.4</v>
      </c>
      <c r="D3">
        <v>1351.08</v>
      </c>
      <c r="E3">
        <v>68531</v>
      </c>
    </row>
    <row r="4" spans="2:5" x14ac:dyDescent="0.2">
      <c r="B4">
        <v>1350.08</v>
      </c>
      <c r="C4">
        <v>143390</v>
      </c>
      <c r="D4">
        <v>1350.08</v>
      </c>
      <c r="E4">
        <v>70637.899999999994</v>
      </c>
    </row>
    <row r="5" spans="2:5" x14ac:dyDescent="0.2">
      <c r="B5">
        <v>1349.08</v>
      </c>
      <c r="C5">
        <v>140217.9</v>
      </c>
      <c r="D5">
        <v>1349.08</v>
      </c>
      <c r="E5">
        <v>68256.2</v>
      </c>
    </row>
    <row r="6" spans="2:5" x14ac:dyDescent="0.2">
      <c r="B6">
        <v>1348.08</v>
      </c>
      <c r="C6">
        <v>138175.9</v>
      </c>
      <c r="D6">
        <v>1348.08</v>
      </c>
      <c r="E6">
        <v>69236.2</v>
      </c>
    </row>
    <row r="7" spans="2:5" x14ac:dyDescent="0.2">
      <c r="B7">
        <v>1347.08</v>
      </c>
      <c r="C7">
        <v>139898.4</v>
      </c>
      <c r="D7">
        <v>1347.08</v>
      </c>
      <c r="E7">
        <v>66014.2</v>
      </c>
    </row>
    <row r="8" spans="2:5" x14ac:dyDescent="0.2">
      <c r="B8">
        <v>1346.08</v>
      </c>
      <c r="C8">
        <v>139535.6</v>
      </c>
      <c r="D8">
        <v>1346.08</v>
      </c>
      <c r="E8">
        <v>66686.100000000006</v>
      </c>
    </row>
    <row r="9" spans="2:5" x14ac:dyDescent="0.2">
      <c r="B9">
        <v>1345.08</v>
      </c>
      <c r="C9">
        <v>137349.1</v>
      </c>
      <c r="D9">
        <v>1345.08</v>
      </c>
      <c r="E9">
        <v>68537.899999999994</v>
      </c>
    </row>
    <row r="10" spans="2:5" x14ac:dyDescent="0.2">
      <c r="B10">
        <v>1344.08</v>
      </c>
      <c r="C10">
        <v>137355.29999999999</v>
      </c>
      <c r="D10">
        <v>1344.08</v>
      </c>
      <c r="E10">
        <v>68492.100000000006</v>
      </c>
    </row>
    <row r="11" spans="2:5" x14ac:dyDescent="0.2">
      <c r="B11">
        <v>1343.08</v>
      </c>
      <c r="C11">
        <v>137008.1</v>
      </c>
      <c r="D11">
        <v>1343.08</v>
      </c>
      <c r="E11">
        <v>66413.2</v>
      </c>
    </row>
    <row r="12" spans="2:5" x14ac:dyDescent="0.2">
      <c r="B12">
        <v>1342.08</v>
      </c>
      <c r="C12">
        <v>136934</v>
      </c>
      <c r="D12">
        <v>1342.08</v>
      </c>
      <c r="E12">
        <v>68049.100000000006</v>
      </c>
    </row>
    <row r="13" spans="2:5" x14ac:dyDescent="0.2">
      <c r="B13">
        <v>1341.08</v>
      </c>
      <c r="C13">
        <v>137304.1</v>
      </c>
      <c r="D13">
        <v>1341.08</v>
      </c>
      <c r="E13">
        <v>66337.8</v>
      </c>
    </row>
    <row r="14" spans="2:5" x14ac:dyDescent="0.2">
      <c r="B14">
        <v>1340.08</v>
      </c>
      <c r="C14">
        <v>136494.1</v>
      </c>
      <c r="D14">
        <v>1340.08</v>
      </c>
      <c r="E14">
        <v>67198.8</v>
      </c>
    </row>
    <row r="15" spans="2:5" x14ac:dyDescent="0.2">
      <c r="B15">
        <v>1339.08</v>
      </c>
      <c r="C15">
        <v>135689.20000000001</v>
      </c>
      <c r="D15">
        <v>1339.08</v>
      </c>
      <c r="E15">
        <v>66561.600000000006</v>
      </c>
    </row>
    <row r="16" spans="2:5" x14ac:dyDescent="0.2">
      <c r="B16">
        <v>1338.08</v>
      </c>
      <c r="C16">
        <v>138164.29999999999</v>
      </c>
      <c r="D16">
        <v>1338.08</v>
      </c>
      <c r="E16">
        <v>65917.600000000006</v>
      </c>
    </row>
    <row r="17" spans="2:5" x14ac:dyDescent="0.2">
      <c r="B17">
        <v>1337.08</v>
      </c>
      <c r="C17">
        <v>137624.70000000001</v>
      </c>
      <c r="D17">
        <v>1337.08</v>
      </c>
      <c r="E17">
        <v>67149.3</v>
      </c>
    </row>
    <row r="18" spans="2:5" x14ac:dyDescent="0.2">
      <c r="B18">
        <v>1336.08</v>
      </c>
      <c r="C18">
        <v>136333.79999999999</v>
      </c>
      <c r="D18">
        <v>1336.08</v>
      </c>
      <c r="E18">
        <v>65297</v>
      </c>
    </row>
    <row r="19" spans="2:5" x14ac:dyDescent="0.2">
      <c r="B19">
        <v>1335.08</v>
      </c>
      <c r="C19">
        <v>133738.29999999999</v>
      </c>
      <c r="D19">
        <v>1335.08</v>
      </c>
      <c r="E19">
        <v>65598.7</v>
      </c>
    </row>
    <row r="20" spans="2:5" x14ac:dyDescent="0.2">
      <c r="B20">
        <v>1334.08</v>
      </c>
      <c r="C20">
        <v>135088.70000000001</v>
      </c>
      <c r="D20">
        <v>1334.08</v>
      </c>
      <c r="E20">
        <v>64037.4</v>
      </c>
    </row>
    <row r="21" spans="2:5" x14ac:dyDescent="0.2">
      <c r="B21">
        <v>1333.08</v>
      </c>
      <c r="C21">
        <v>137170</v>
      </c>
      <c r="D21">
        <v>1333.08</v>
      </c>
      <c r="E21">
        <v>65002.5</v>
      </c>
    </row>
    <row r="22" spans="2:5" x14ac:dyDescent="0.2">
      <c r="B22">
        <v>1332.08</v>
      </c>
      <c r="C22">
        <v>137899.20000000001</v>
      </c>
      <c r="D22">
        <v>1332.08</v>
      </c>
      <c r="E22">
        <v>63933.8</v>
      </c>
    </row>
    <row r="23" spans="2:5" x14ac:dyDescent="0.2">
      <c r="B23">
        <v>1331.08</v>
      </c>
      <c r="C23">
        <v>137766.79999999999</v>
      </c>
      <c r="D23">
        <v>1331.08</v>
      </c>
      <c r="E23">
        <v>65278.2</v>
      </c>
    </row>
    <row r="24" spans="2:5" x14ac:dyDescent="0.2">
      <c r="B24">
        <v>1330.08</v>
      </c>
      <c r="C24">
        <v>134914.29999999999</v>
      </c>
      <c r="D24">
        <v>1330.08</v>
      </c>
      <c r="E24">
        <v>65886.7</v>
      </c>
    </row>
    <row r="25" spans="2:5" x14ac:dyDescent="0.2">
      <c r="B25">
        <v>1329.08</v>
      </c>
      <c r="C25">
        <v>135939.29999999999</v>
      </c>
      <c r="D25">
        <v>1329.08</v>
      </c>
      <c r="E25">
        <v>64283.4</v>
      </c>
    </row>
    <row r="26" spans="2:5" x14ac:dyDescent="0.2">
      <c r="B26">
        <v>1328.08</v>
      </c>
      <c r="C26">
        <v>136506.5</v>
      </c>
      <c r="D26">
        <v>1328.08</v>
      </c>
      <c r="E26">
        <v>64918.1</v>
      </c>
    </row>
    <row r="27" spans="2:5" x14ac:dyDescent="0.2">
      <c r="B27">
        <v>1327.08</v>
      </c>
      <c r="C27">
        <v>134102.6</v>
      </c>
      <c r="D27">
        <v>1327.08</v>
      </c>
      <c r="E27">
        <v>63883.9</v>
      </c>
    </row>
    <row r="28" spans="2:5" x14ac:dyDescent="0.2">
      <c r="B28">
        <v>1326.08</v>
      </c>
      <c r="C28">
        <v>134321.29999999999</v>
      </c>
      <c r="D28">
        <v>1326.08</v>
      </c>
      <c r="E28">
        <v>66064.7</v>
      </c>
    </row>
    <row r="29" spans="2:5" x14ac:dyDescent="0.2">
      <c r="B29">
        <v>1325.08</v>
      </c>
      <c r="C29">
        <v>136699</v>
      </c>
      <c r="D29">
        <v>1325.08</v>
      </c>
      <c r="E29">
        <v>65518.9</v>
      </c>
    </row>
    <row r="30" spans="2:5" x14ac:dyDescent="0.2">
      <c r="B30">
        <v>1324.08</v>
      </c>
      <c r="C30">
        <v>135087.5</v>
      </c>
      <c r="D30">
        <v>1324.08</v>
      </c>
      <c r="E30">
        <v>67093.600000000006</v>
      </c>
    </row>
    <row r="31" spans="2:5" x14ac:dyDescent="0.2">
      <c r="B31">
        <v>1323.08</v>
      </c>
      <c r="C31">
        <v>133103.4</v>
      </c>
      <c r="D31">
        <v>1323.08</v>
      </c>
      <c r="E31">
        <v>66123.899999999994</v>
      </c>
    </row>
    <row r="32" spans="2:5" x14ac:dyDescent="0.2">
      <c r="B32">
        <v>1322.08</v>
      </c>
      <c r="C32">
        <v>137622.29999999999</v>
      </c>
      <c r="D32">
        <v>1322.08</v>
      </c>
      <c r="E32">
        <v>65776.600000000006</v>
      </c>
    </row>
    <row r="33" spans="2:5" x14ac:dyDescent="0.2">
      <c r="B33">
        <v>1321.08</v>
      </c>
      <c r="C33">
        <v>136771.4</v>
      </c>
      <c r="D33">
        <v>1321.08</v>
      </c>
      <c r="E33">
        <v>65543.8</v>
      </c>
    </row>
    <row r="34" spans="2:5" x14ac:dyDescent="0.2">
      <c r="B34">
        <v>1320.08</v>
      </c>
      <c r="C34">
        <v>134646.70000000001</v>
      </c>
      <c r="D34">
        <v>1320.08</v>
      </c>
      <c r="E34">
        <v>65869.2</v>
      </c>
    </row>
    <row r="35" spans="2:5" x14ac:dyDescent="0.2">
      <c r="B35">
        <v>1319.08</v>
      </c>
      <c r="C35">
        <v>133383.79999999999</v>
      </c>
      <c r="D35">
        <v>1319.08</v>
      </c>
      <c r="E35">
        <v>65241.599999999999</v>
      </c>
    </row>
    <row r="36" spans="2:5" x14ac:dyDescent="0.2">
      <c r="B36">
        <v>1318.08</v>
      </c>
      <c r="C36">
        <v>133691.29999999999</v>
      </c>
      <c r="D36">
        <v>1318.08</v>
      </c>
      <c r="E36">
        <v>65670.7</v>
      </c>
    </row>
    <row r="37" spans="2:5" x14ac:dyDescent="0.2">
      <c r="B37">
        <v>1317.08</v>
      </c>
      <c r="C37">
        <v>134639.79999999999</v>
      </c>
      <c r="D37">
        <v>1317.08</v>
      </c>
      <c r="E37">
        <v>65430.7</v>
      </c>
    </row>
    <row r="38" spans="2:5" x14ac:dyDescent="0.2">
      <c r="B38">
        <v>1316.08</v>
      </c>
      <c r="C38">
        <v>135508.70000000001</v>
      </c>
      <c r="D38">
        <v>1316.08</v>
      </c>
      <c r="E38">
        <v>65799.100000000006</v>
      </c>
    </row>
    <row r="39" spans="2:5" x14ac:dyDescent="0.2">
      <c r="B39">
        <v>1315.08</v>
      </c>
      <c r="C39">
        <v>136225.20000000001</v>
      </c>
      <c r="D39">
        <v>1315.08</v>
      </c>
      <c r="E39">
        <v>67528.800000000003</v>
      </c>
    </row>
    <row r="40" spans="2:5" x14ac:dyDescent="0.2">
      <c r="B40">
        <v>1314.08</v>
      </c>
      <c r="C40">
        <v>135419.9</v>
      </c>
      <c r="D40">
        <v>1314.08</v>
      </c>
      <c r="E40">
        <v>66760.5</v>
      </c>
    </row>
    <row r="41" spans="2:5" x14ac:dyDescent="0.2">
      <c r="B41">
        <v>1313.08</v>
      </c>
      <c r="C41">
        <v>134611.79999999999</v>
      </c>
      <c r="D41">
        <v>1313.08</v>
      </c>
      <c r="E41">
        <v>64639.3</v>
      </c>
    </row>
    <row r="42" spans="2:5" x14ac:dyDescent="0.2">
      <c r="B42">
        <v>1312.08</v>
      </c>
      <c r="C42">
        <v>132356.4</v>
      </c>
      <c r="D42">
        <v>1312.08</v>
      </c>
      <c r="E42">
        <v>66104.899999999994</v>
      </c>
    </row>
    <row r="43" spans="2:5" x14ac:dyDescent="0.2">
      <c r="B43">
        <v>1311.08</v>
      </c>
      <c r="C43">
        <v>133785.9</v>
      </c>
      <c r="D43">
        <v>1311.08</v>
      </c>
      <c r="E43">
        <v>64806.5</v>
      </c>
    </row>
    <row r="44" spans="2:5" x14ac:dyDescent="0.2">
      <c r="B44">
        <v>1310.08</v>
      </c>
      <c r="C44">
        <v>135119.6</v>
      </c>
      <c r="D44">
        <v>1310.08</v>
      </c>
      <c r="E44">
        <v>65029.7</v>
      </c>
    </row>
    <row r="45" spans="2:5" x14ac:dyDescent="0.2">
      <c r="B45">
        <v>1309.08</v>
      </c>
      <c r="C45">
        <v>133561.79999999999</v>
      </c>
      <c r="D45">
        <v>1309.08</v>
      </c>
      <c r="E45">
        <v>66572.3</v>
      </c>
    </row>
    <row r="46" spans="2:5" x14ac:dyDescent="0.2">
      <c r="B46">
        <v>1308.08</v>
      </c>
      <c r="C46">
        <v>136711.9</v>
      </c>
      <c r="D46">
        <v>1308.08</v>
      </c>
      <c r="E46">
        <v>66902.899999999994</v>
      </c>
    </row>
    <row r="47" spans="2:5" x14ac:dyDescent="0.2">
      <c r="B47">
        <v>1307.08</v>
      </c>
      <c r="C47">
        <v>136096.29999999999</v>
      </c>
      <c r="D47">
        <v>1307.08</v>
      </c>
      <c r="E47">
        <v>65603</v>
      </c>
    </row>
    <row r="48" spans="2:5" x14ac:dyDescent="0.2">
      <c r="B48">
        <v>1306.08</v>
      </c>
      <c r="C48">
        <v>133982.9</v>
      </c>
      <c r="D48">
        <v>1306.08</v>
      </c>
      <c r="E48">
        <v>66314</v>
      </c>
    </row>
    <row r="49" spans="2:5" x14ac:dyDescent="0.2">
      <c r="B49">
        <v>1305.08</v>
      </c>
      <c r="C49">
        <v>134510</v>
      </c>
      <c r="D49">
        <v>1305.08</v>
      </c>
      <c r="E49">
        <v>65392.1</v>
      </c>
    </row>
    <row r="50" spans="2:5" x14ac:dyDescent="0.2">
      <c r="B50">
        <v>1304.08</v>
      </c>
      <c r="C50">
        <v>135796.79999999999</v>
      </c>
      <c r="D50">
        <v>1304.08</v>
      </c>
      <c r="E50">
        <v>65382</v>
      </c>
    </row>
    <row r="51" spans="2:5" x14ac:dyDescent="0.2">
      <c r="B51">
        <v>1303.08</v>
      </c>
      <c r="C51">
        <v>134839.20000000001</v>
      </c>
      <c r="D51">
        <v>1303.08</v>
      </c>
      <c r="E51">
        <v>66718.899999999994</v>
      </c>
    </row>
    <row r="52" spans="2:5" x14ac:dyDescent="0.2">
      <c r="B52">
        <v>1302.08</v>
      </c>
      <c r="C52">
        <v>134682.70000000001</v>
      </c>
      <c r="D52">
        <v>1302.08</v>
      </c>
      <c r="E52">
        <v>66979.7</v>
      </c>
    </row>
    <row r="53" spans="2:5" x14ac:dyDescent="0.2">
      <c r="B53">
        <v>1301.08</v>
      </c>
      <c r="C53">
        <v>134425.9</v>
      </c>
      <c r="D53">
        <v>1301.08</v>
      </c>
      <c r="E53">
        <v>66659.5</v>
      </c>
    </row>
    <row r="54" spans="2:5" x14ac:dyDescent="0.2">
      <c r="B54">
        <v>1300.08</v>
      </c>
      <c r="C54">
        <v>133683.79999999999</v>
      </c>
      <c r="D54">
        <v>1300.08</v>
      </c>
      <c r="E54">
        <v>66596.3</v>
      </c>
    </row>
    <row r="55" spans="2:5" x14ac:dyDescent="0.2">
      <c r="B55">
        <v>1299.08</v>
      </c>
      <c r="C55">
        <v>135611.9</v>
      </c>
      <c r="D55">
        <v>1299.08</v>
      </c>
      <c r="E55">
        <v>65349.2</v>
      </c>
    </row>
    <row r="56" spans="2:5" x14ac:dyDescent="0.2">
      <c r="B56">
        <v>1298.08</v>
      </c>
      <c r="C56">
        <v>136466.79999999999</v>
      </c>
      <c r="D56">
        <v>1298.08</v>
      </c>
      <c r="E56">
        <v>65577.3</v>
      </c>
    </row>
    <row r="57" spans="2:5" x14ac:dyDescent="0.2">
      <c r="B57">
        <v>1297.08</v>
      </c>
      <c r="C57">
        <v>134672.79999999999</v>
      </c>
      <c r="D57">
        <v>1297.08</v>
      </c>
      <c r="E57">
        <v>64713.5</v>
      </c>
    </row>
    <row r="58" spans="2:5" x14ac:dyDescent="0.2">
      <c r="B58">
        <v>1296.08</v>
      </c>
      <c r="C58">
        <v>135073.29999999999</v>
      </c>
      <c r="D58">
        <v>1296.08</v>
      </c>
      <c r="E58">
        <v>65201.7</v>
      </c>
    </row>
    <row r="59" spans="2:5" x14ac:dyDescent="0.2">
      <c r="B59">
        <v>1295.08</v>
      </c>
      <c r="C59">
        <v>134546.70000000001</v>
      </c>
      <c r="D59">
        <v>1295.08</v>
      </c>
      <c r="E59">
        <v>66255.399999999994</v>
      </c>
    </row>
    <row r="60" spans="2:5" x14ac:dyDescent="0.2">
      <c r="B60">
        <v>1294.08</v>
      </c>
      <c r="C60">
        <v>134866.5</v>
      </c>
      <c r="D60">
        <v>1294.08</v>
      </c>
      <c r="E60">
        <v>64717.599999999999</v>
      </c>
    </row>
    <row r="61" spans="2:5" x14ac:dyDescent="0.2">
      <c r="B61">
        <v>1293.08</v>
      </c>
      <c r="C61">
        <v>136448.9</v>
      </c>
      <c r="D61">
        <v>1293.08</v>
      </c>
      <c r="E61">
        <v>65243.6</v>
      </c>
    </row>
    <row r="62" spans="2:5" x14ac:dyDescent="0.2">
      <c r="B62">
        <v>1292.08</v>
      </c>
      <c r="C62">
        <v>137242.20000000001</v>
      </c>
      <c r="D62">
        <v>1292.08</v>
      </c>
      <c r="E62">
        <v>65733.3</v>
      </c>
    </row>
    <row r="63" spans="2:5" x14ac:dyDescent="0.2">
      <c r="B63">
        <v>1291.08</v>
      </c>
      <c r="C63">
        <v>135855.20000000001</v>
      </c>
      <c r="D63">
        <v>1291.08</v>
      </c>
      <c r="E63">
        <v>67650.5</v>
      </c>
    </row>
    <row r="64" spans="2:5" x14ac:dyDescent="0.2">
      <c r="B64">
        <v>1290.08</v>
      </c>
      <c r="C64">
        <v>136323.9</v>
      </c>
      <c r="D64">
        <v>1290.08</v>
      </c>
      <c r="E64">
        <v>65884.600000000006</v>
      </c>
    </row>
    <row r="65" spans="2:5" x14ac:dyDescent="0.2">
      <c r="B65">
        <v>1289.08</v>
      </c>
      <c r="C65">
        <v>136716.70000000001</v>
      </c>
      <c r="D65">
        <v>1289.08</v>
      </c>
      <c r="E65">
        <v>67152.2</v>
      </c>
    </row>
    <row r="66" spans="2:5" x14ac:dyDescent="0.2">
      <c r="B66">
        <v>1288.08</v>
      </c>
      <c r="C66">
        <v>135066.70000000001</v>
      </c>
      <c r="D66">
        <v>1288.08</v>
      </c>
      <c r="E66">
        <v>66711.3</v>
      </c>
    </row>
    <row r="67" spans="2:5" x14ac:dyDescent="0.2">
      <c r="B67">
        <v>1287.08</v>
      </c>
      <c r="C67">
        <v>135195.70000000001</v>
      </c>
      <c r="D67">
        <v>1287.08</v>
      </c>
      <c r="E67">
        <v>65071.1</v>
      </c>
    </row>
    <row r="68" spans="2:5" x14ac:dyDescent="0.2">
      <c r="B68">
        <v>1286.08</v>
      </c>
      <c r="C68">
        <v>133948.70000000001</v>
      </c>
      <c r="D68">
        <v>1286.08</v>
      </c>
      <c r="E68">
        <v>66212.600000000006</v>
      </c>
    </row>
    <row r="69" spans="2:5" x14ac:dyDescent="0.2">
      <c r="B69">
        <v>1285.08</v>
      </c>
      <c r="C69">
        <v>135194</v>
      </c>
      <c r="D69">
        <v>1285.08</v>
      </c>
      <c r="E69">
        <v>66040.100000000006</v>
      </c>
    </row>
    <row r="70" spans="2:5" x14ac:dyDescent="0.2">
      <c r="B70">
        <v>1284.08</v>
      </c>
      <c r="C70">
        <v>135761</v>
      </c>
      <c r="D70">
        <v>1284.08</v>
      </c>
      <c r="E70">
        <v>66860.600000000006</v>
      </c>
    </row>
    <row r="71" spans="2:5" x14ac:dyDescent="0.2">
      <c r="B71">
        <v>1283.08</v>
      </c>
      <c r="C71">
        <v>135502.1</v>
      </c>
      <c r="D71">
        <v>1283.08</v>
      </c>
      <c r="E71">
        <v>66216.7</v>
      </c>
    </row>
    <row r="72" spans="2:5" x14ac:dyDescent="0.2">
      <c r="B72">
        <v>1282.08</v>
      </c>
      <c r="C72">
        <v>136842.29999999999</v>
      </c>
      <c r="D72">
        <v>1282.08</v>
      </c>
      <c r="E72">
        <v>68067</v>
      </c>
    </row>
    <row r="73" spans="2:5" x14ac:dyDescent="0.2">
      <c r="B73">
        <v>1281.08</v>
      </c>
      <c r="C73">
        <v>136859</v>
      </c>
      <c r="D73">
        <v>1281.08</v>
      </c>
      <c r="E73">
        <v>68881.100000000006</v>
      </c>
    </row>
    <row r="74" spans="2:5" x14ac:dyDescent="0.2">
      <c r="B74">
        <v>1280.08</v>
      </c>
      <c r="C74">
        <v>135126.1</v>
      </c>
      <c r="D74">
        <v>1280.08</v>
      </c>
      <c r="E74">
        <v>67508.7</v>
      </c>
    </row>
    <row r="75" spans="2:5" x14ac:dyDescent="0.2">
      <c r="B75">
        <v>1279.08</v>
      </c>
      <c r="C75">
        <v>135956.4</v>
      </c>
      <c r="D75">
        <v>1279.08</v>
      </c>
      <c r="E75">
        <v>67153.7</v>
      </c>
    </row>
    <row r="76" spans="2:5" x14ac:dyDescent="0.2">
      <c r="B76">
        <v>1278.08</v>
      </c>
      <c r="C76">
        <v>136992.79999999999</v>
      </c>
      <c r="D76">
        <v>1278.08</v>
      </c>
      <c r="E76">
        <v>66007.7</v>
      </c>
    </row>
    <row r="77" spans="2:5" x14ac:dyDescent="0.2">
      <c r="B77">
        <v>1277.08</v>
      </c>
      <c r="C77">
        <v>137547.4</v>
      </c>
      <c r="D77">
        <v>1277.08</v>
      </c>
      <c r="E77">
        <v>65553.7</v>
      </c>
    </row>
    <row r="78" spans="2:5" x14ac:dyDescent="0.2">
      <c r="B78">
        <v>1276.08</v>
      </c>
      <c r="C78">
        <v>135318.6</v>
      </c>
      <c r="D78">
        <v>1276.08</v>
      </c>
      <c r="E78">
        <v>66816.800000000003</v>
      </c>
    </row>
    <row r="79" spans="2:5" x14ac:dyDescent="0.2">
      <c r="B79">
        <v>1275.08</v>
      </c>
      <c r="C79">
        <v>135704.79999999999</v>
      </c>
      <c r="D79">
        <v>1275.08</v>
      </c>
      <c r="E79">
        <v>66593.600000000006</v>
      </c>
    </row>
    <row r="80" spans="2:5" x14ac:dyDescent="0.2">
      <c r="B80">
        <v>1274.08</v>
      </c>
      <c r="C80">
        <v>137190.9</v>
      </c>
      <c r="D80">
        <v>1274.08</v>
      </c>
      <c r="E80">
        <v>66843.5</v>
      </c>
    </row>
    <row r="81" spans="2:5" x14ac:dyDescent="0.2">
      <c r="B81">
        <v>1273.08</v>
      </c>
      <c r="C81">
        <v>136595.6</v>
      </c>
      <c r="D81">
        <v>1273.08</v>
      </c>
      <c r="E81">
        <v>67069.899999999994</v>
      </c>
    </row>
    <row r="82" spans="2:5" x14ac:dyDescent="0.2">
      <c r="B82">
        <v>1272.08</v>
      </c>
      <c r="C82">
        <v>135712.5</v>
      </c>
      <c r="D82">
        <v>1272.08</v>
      </c>
      <c r="E82">
        <v>68701.2</v>
      </c>
    </row>
    <row r="83" spans="2:5" x14ac:dyDescent="0.2">
      <c r="B83">
        <v>1271.08</v>
      </c>
      <c r="C83">
        <v>138713.20000000001</v>
      </c>
      <c r="D83">
        <v>1271.08</v>
      </c>
      <c r="E83">
        <v>69094.3</v>
      </c>
    </row>
    <row r="84" spans="2:5" x14ac:dyDescent="0.2">
      <c r="B84">
        <v>1270.08</v>
      </c>
      <c r="C84">
        <v>140333.79999999999</v>
      </c>
      <c r="D84">
        <v>1270.08</v>
      </c>
      <c r="E84">
        <v>68706.399999999994</v>
      </c>
    </row>
    <row r="85" spans="2:5" x14ac:dyDescent="0.2">
      <c r="B85">
        <v>1269.08</v>
      </c>
      <c r="C85">
        <v>137043.4</v>
      </c>
      <c r="D85">
        <v>1269.08</v>
      </c>
      <c r="E85">
        <v>67979.3</v>
      </c>
    </row>
    <row r="86" spans="2:5" x14ac:dyDescent="0.2">
      <c r="B86">
        <v>1268.08</v>
      </c>
      <c r="C86">
        <v>137081</v>
      </c>
      <c r="D86">
        <v>1268.08</v>
      </c>
      <c r="E86">
        <v>66769.100000000006</v>
      </c>
    </row>
    <row r="87" spans="2:5" x14ac:dyDescent="0.2">
      <c r="B87">
        <v>1267.08</v>
      </c>
      <c r="C87">
        <v>137422.6</v>
      </c>
      <c r="D87">
        <v>1267.08</v>
      </c>
      <c r="E87">
        <v>67654.8</v>
      </c>
    </row>
    <row r="88" spans="2:5" x14ac:dyDescent="0.2">
      <c r="B88">
        <v>1266.08</v>
      </c>
      <c r="C88">
        <v>138502</v>
      </c>
      <c r="D88">
        <v>1266.08</v>
      </c>
      <c r="E88">
        <v>68258.399999999994</v>
      </c>
    </row>
    <row r="89" spans="2:5" x14ac:dyDescent="0.2">
      <c r="B89">
        <v>1265.08</v>
      </c>
      <c r="C89">
        <v>140465.79999999999</v>
      </c>
      <c r="D89">
        <v>1265.08</v>
      </c>
      <c r="E89">
        <v>67035.899999999994</v>
      </c>
    </row>
    <row r="90" spans="2:5" x14ac:dyDescent="0.2">
      <c r="B90">
        <v>1264.08</v>
      </c>
      <c r="C90">
        <v>138344</v>
      </c>
      <c r="D90">
        <v>1264.08</v>
      </c>
      <c r="E90">
        <v>69661.899999999994</v>
      </c>
    </row>
    <row r="91" spans="2:5" x14ac:dyDescent="0.2">
      <c r="B91">
        <v>1263.08</v>
      </c>
      <c r="C91">
        <v>137632.5</v>
      </c>
      <c r="D91">
        <v>1263.08</v>
      </c>
      <c r="E91">
        <v>69417.8</v>
      </c>
    </row>
    <row r="92" spans="2:5" x14ac:dyDescent="0.2">
      <c r="B92">
        <v>1262.08</v>
      </c>
      <c r="C92">
        <v>137904.9</v>
      </c>
      <c r="D92">
        <v>1262.08</v>
      </c>
      <c r="E92">
        <v>69119.899999999994</v>
      </c>
    </row>
    <row r="93" spans="2:5" x14ac:dyDescent="0.2">
      <c r="B93">
        <v>1261.08</v>
      </c>
      <c r="C93">
        <v>139468.29999999999</v>
      </c>
      <c r="D93">
        <v>1261.08</v>
      </c>
      <c r="E93">
        <v>70613.7</v>
      </c>
    </row>
    <row r="94" spans="2:5" x14ac:dyDescent="0.2">
      <c r="B94">
        <v>1260.08</v>
      </c>
      <c r="C94">
        <v>140264.20000000001</v>
      </c>
      <c r="D94">
        <v>1260.08</v>
      </c>
      <c r="E94">
        <v>68342.8</v>
      </c>
    </row>
    <row r="95" spans="2:5" x14ac:dyDescent="0.2">
      <c r="B95">
        <v>1259.08</v>
      </c>
      <c r="C95">
        <v>139655.4</v>
      </c>
      <c r="D95">
        <v>1259.08</v>
      </c>
      <c r="E95">
        <v>69200.899999999994</v>
      </c>
    </row>
    <row r="96" spans="2:5" x14ac:dyDescent="0.2">
      <c r="B96">
        <v>1258.08</v>
      </c>
      <c r="C96">
        <v>140438.9</v>
      </c>
      <c r="D96">
        <v>1258.08</v>
      </c>
      <c r="E96">
        <v>68445.7</v>
      </c>
    </row>
    <row r="97" spans="2:5" x14ac:dyDescent="0.2">
      <c r="B97">
        <v>1257.08</v>
      </c>
      <c r="C97">
        <v>139999.5</v>
      </c>
      <c r="D97">
        <v>1257.08</v>
      </c>
      <c r="E97">
        <v>69797.600000000006</v>
      </c>
    </row>
    <row r="98" spans="2:5" x14ac:dyDescent="0.2">
      <c r="B98">
        <v>1256.08</v>
      </c>
      <c r="C98">
        <v>141381.6</v>
      </c>
      <c r="D98">
        <v>1256.08</v>
      </c>
      <c r="E98">
        <v>69858.399999999994</v>
      </c>
    </row>
    <row r="99" spans="2:5" x14ac:dyDescent="0.2">
      <c r="B99">
        <v>1255.08</v>
      </c>
      <c r="C99">
        <v>139710.39999999999</v>
      </c>
      <c r="D99">
        <v>1255.08</v>
      </c>
      <c r="E99">
        <v>70612.399999999994</v>
      </c>
    </row>
    <row r="100" spans="2:5" x14ac:dyDescent="0.2">
      <c r="B100">
        <v>1254.08</v>
      </c>
      <c r="C100">
        <v>138288.6</v>
      </c>
      <c r="D100">
        <v>1254.08</v>
      </c>
      <c r="E100">
        <v>69680.3</v>
      </c>
    </row>
    <row r="101" spans="2:5" x14ac:dyDescent="0.2">
      <c r="B101">
        <v>1253.08</v>
      </c>
      <c r="C101">
        <v>138894.5</v>
      </c>
      <c r="D101">
        <v>1253.08</v>
      </c>
      <c r="E101">
        <v>70288.3</v>
      </c>
    </row>
    <row r="102" spans="2:5" x14ac:dyDescent="0.2">
      <c r="B102">
        <v>1252.08</v>
      </c>
      <c r="C102">
        <v>139255</v>
      </c>
      <c r="D102">
        <v>1252.08</v>
      </c>
      <c r="E102">
        <v>70140.600000000006</v>
      </c>
    </row>
    <row r="103" spans="2:5" x14ac:dyDescent="0.2">
      <c r="B103">
        <v>1251.08</v>
      </c>
      <c r="C103">
        <v>141256.9</v>
      </c>
      <c r="D103">
        <v>1251.08</v>
      </c>
      <c r="E103">
        <v>71463.600000000006</v>
      </c>
    </row>
    <row r="104" spans="2:5" x14ac:dyDescent="0.2">
      <c r="B104">
        <v>1250.08</v>
      </c>
      <c r="C104">
        <v>141528.20000000001</v>
      </c>
      <c r="D104">
        <v>1250.08</v>
      </c>
      <c r="E104">
        <v>72560</v>
      </c>
    </row>
    <row r="105" spans="2:5" x14ac:dyDescent="0.2">
      <c r="B105">
        <v>1249.08</v>
      </c>
      <c r="C105">
        <v>141942.20000000001</v>
      </c>
      <c r="D105">
        <v>1249.08</v>
      </c>
      <c r="E105">
        <v>71719.899999999994</v>
      </c>
    </row>
    <row r="106" spans="2:5" x14ac:dyDescent="0.2">
      <c r="B106">
        <v>1248.08</v>
      </c>
      <c r="C106">
        <v>142405.5</v>
      </c>
      <c r="D106">
        <v>1248.08</v>
      </c>
      <c r="E106">
        <v>71470.100000000006</v>
      </c>
    </row>
    <row r="107" spans="2:5" x14ac:dyDescent="0.2">
      <c r="B107">
        <v>1247.08</v>
      </c>
      <c r="C107">
        <v>143166.70000000001</v>
      </c>
      <c r="D107">
        <v>1247.08</v>
      </c>
      <c r="E107">
        <v>73188.600000000006</v>
      </c>
    </row>
    <row r="108" spans="2:5" x14ac:dyDescent="0.2">
      <c r="B108">
        <v>1246.08</v>
      </c>
      <c r="C108">
        <v>144505.60000000001</v>
      </c>
      <c r="D108">
        <v>1246.08</v>
      </c>
      <c r="E108">
        <v>72151.5</v>
      </c>
    </row>
    <row r="109" spans="2:5" x14ac:dyDescent="0.2">
      <c r="B109">
        <v>1245.08</v>
      </c>
      <c r="C109">
        <v>146360.6</v>
      </c>
      <c r="D109">
        <v>1245.08</v>
      </c>
      <c r="E109">
        <v>75196.800000000003</v>
      </c>
    </row>
    <row r="110" spans="2:5" x14ac:dyDescent="0.2">
      <c r="B110">
        <v>1244.08</v>
      </c>
      <c r="C110">
        <v>145212.29999999999</v>
      </c>
      <c r="D110">
        <v>1244.08</v>
      </c>
      <c r="E110">
        <v>75648</v>
      </c>
    </row>
    <row r="111" spans="2:5" x14ac:dyDescent="0.2">
      <c r="B111">
        <v>1243.08</v>
      </c>
      <c r="C111">
        <v>147420.70000000001</v>
      </c>
      <c r="D111">
        <v>1243.08</v>
      </c>
      <c r="E111">
        <v>71968.399999999994</v>
      </c>
    </row>
    <row r="112" spans="2:5" x14ac:dyDescent="0.2">
      <c r="B112">
        <v>1242.08</v>
      </c>
      <c r="C112">
        <v>145671.6</v>
      </c>
      <c r="D112">
        <v>1242.08</v>
      </c>
      <c r="E112">
        <v>72756.600000000006</v>
      </c>
    </row>
    <row r="113" spans="2:5" x14ac:dyDescent="0.2">
      <c r="B113">
        <v>1241.08</v>
      </c>
      <c r="C113">
        <v>144991.5</v>
      </c>
      <c r="D113">
        <v>1241.08</v>
      </c>
      <c r="E113">
        <v>73030</v>
      </c>
    </row>
    <row r="114" spans="2:5" x14ac:dyDescent="0.2">
      <c r="B114">
        <v>1240.08</v>
      </c>
      <c r="C114">
        <v>146032.4</v>
      </c>
      <c r="D114">
        <v>1240.08</v>
      </c>
      <c r="E114">
        <v>73222.399999999994</v>
      </c>
    </row>
    <row r="115" spans="2:5" x14ac:dyDescent="0.2">
      <c r="B115">
        <v>1239.08</v>
      </c>
      <c r="C115">
        <v>145104.1</v>
      </c>
      <c r="D115">
        <v>1239.08</v>
      </c>
      <c r="E115">
        <v>73351.7</v>
      </c>
    </row>
    <row r="116" spans="2:5" x14ac:dyDescent="0.2">
      <c r="B116">
        <v>1238.08</v>
      </c>
      <c r="C116">
        <v>145573.1</v>
      </c>
      <c r="D116">
        <v>1238.08</v>
      </c>
      <c r="E116">
        <v>74008.899999999994</v>
      </c>
    </row>
    <row r="117" spans="2:5" x14ac:dyDescent="0.2">
      <c r="B117">
        <v>1237.08</v>
      </c>
      <c r="C117">
        <v>144306.20000000001</v>
      </c>
      <c r="D117">
        <v>1237.08</v>
      </c>
      <c r="E117">
        <v>74228.100000000006</v>
      </c>
    </row>
    <row r="118" spans="2:5" x14ac:dyDescent="0.2">
      <c r="B118">
        <v>1236.08</v>
      </c>
      <c r="C118">
        <v>144462</v>
      </c>
      <c r="D118">
        <v>1236.08</v>
      </c>
      <c r="E118">
        <v>73868.7</v>
      </c>
    </row>
    <row r="119" spans="2:5" x14ac:dyDescent="0.2">
      <c r="B119">
        <v>1235.08</v>
      </c>
      <c r="C119">
        <v>145504.29999999999</v>
      </c>
      <c r="D119">
        <v>1235.08</v>
      </c>
      <c r="E119">
        <v>74257.5</v>
      </c>
    </row>
    <row r="120" spans="2:5" x14ac:dyDescent="0.2">
      <c r="B120">
        <v>1234.08</v>
      </c>
      <c r="C120">
        <v>147354.6</v>
      </c>
      <c r="D120">
        <v>1234.08</v>
      </c>
      <c r="E120">
        <v>72516.7</v>
      </c>
    </row>
    <row r="121" spans="2:5" x14ac:dyDescent="0.2">
      <c r="B121">
        <v>1233.08</v>
      </c>
      <c r="C121">
        <v>147262.1</v>
      </c>
      <c r="D121">
        <v>1233.08</v>
      </c>
      <c r="E121">
        <v>74496.600000000006</v>
      </c>
    </row>
    <row r="122" spans="2:5" x14ac:dyDescent="0.2">
      <c r="B122">
        <v>1232.08</v>
      </c>
      <c r="C122">
        <v>148760.29999999999</v>
      </c>
      <c r="D122">
        <v>1232.08</v>
      </c>
      <c r="E122">
        <v>75681.100000000006</v>
      </c>
    </row>
    <row r="123" spans="2:5" x14ac:dyDescent="0.2">
      <c r="B123">
        <v>1231.08</v>
      </c>
      <c r="C123">
        <v>150077</v>
      </c>
      <c r="D123">
        <v>1231.08</v>
      </c>
      <c r="E123">
        <v>76859.5</v>
      </c>
    </row>
    <row r="124" spans="2:5" x14ac:dyDescent="0.2">
      <c r="B124">
        <v>1230.08</v>
      </c>
      <c r="C124">
        <v>151275</v>
      </c>
      <c r="D124">
        <v>1230.08</v>
      </c>
      <c r="E124">
        <v>79791.899999999994</v>
      </c>
    </row>
    <row r="125" spans="2:5" x14ac:dyDescent="0.2">
      <c r="B125">
        <v>1229.08</v>
      </c>
      <c r="C125">
        <v>151097</v>
      </c>
      <c r="D125">
        <v>1229.08</v>
      </c>
      <c r="E125">
        <v>78344</v>
      </c>
    </row>
    <row r="126" spans="2:5" x14ac:dyDescent="0.2">
      <c r="B126">
        <v>1228.08</v>
      </c>
      <c r="C126">
        <v>152211</v>
      </c>
      <c r="D126">
        <v>1228.08</v>
      </c>
      <c r="E126">
        <v>78432.600000000006</v>
      </c>
    </row>
    <row r="127" spans="2:5" x14ac:dyDescent="0.2">
      <c r="B127">
        <v>1227.08</v>
      </c>
      <c r="C127">
        <v>152479</v>
      </c>
      <c r="D127">
        <v>1227.08</v>
      </c>
      <c r="E127">
        <v>78013.3</v>
      </c>
    </row>
    <row r="128" spans="2:5" x14ac:dyDescent="0.2">
      <c r="B128">
        <v>1226.08</v>
      </c>
      <c r="C128">
        <v>153423</v>
      </c>
      <c r="D128">
        <v>1226.08</v>
      </c>
      <c r="E128">
        <v>80498.8</v>
      </c>
    </row>
    <row r="129" spans="2:5" x14ac:dyDescent="0.2">
      <c r="B129">
        <v>1225.08</v>
      </c>
      <c r="C129">
        <v>152411</v>
      </c>
      <c r="D129">
        <v>1225.08</v>
      </c>
      <c r="E129">
        <v>78489.5</v>
      </c>
    </row>
    <row r="130" spans="2:5" x14ac:dyDescent="0.2">
      <c r="B130">
        <v>1224.08</v>
      </c>
      <c r="C130">
        <v>152633</v>
      </c>
      <c r="D130">
        <v>1224.08</v>
      </c>
      <c r="E130">
        <v>78813</v>
      </c>
    </row>
    <row r="131" spans="2:5" x14ac:dyDescent="0.2">
      <c r="B131">
        <v>1223.08</v>
      </c>
      <c r="C131">
        <v>150507</v>
      </c>
      <c r="D131">
        <v>1223.08</v>
      </c>
      <c r="E131">
        <v>77992.7</v>
      </c>
    </row>
    <row r="132" spans="2:5" x14ac:dyDescent="0.2">
      <c r="B132">
        <v>1222.08</v>
      </c>
      <c r="C132">
        <v>149414.6</v>
      </c>
      <c r="D132">
        <v>1222.08</v>
      </c>
      <c r="E132">
        <v>75146.3</v>
      </c>
    </row>
    <row r="133" spans="2:5" x14ac:dyDescent="0.2">
      <c r="B133">
        <v>1221.08</v>
      </c>
      <c r="C133">
        <v>147359.1</v>
      </c>
      <c r="D133">
        <v>1221.08</v>
      </c>
      <c r="E133">
        <v>76176.399999999994</v>
      </c>
    </row>
    <row r="134" spans="2:5" x14ac:dyDescent="0.2">
      <c r="B134">
        <v>1220.08</v>
      </c>
      <c r="C134">
        <v>143622.29999999999</v>
      </c>
      <c r="D134">
        <v>1220.08</v>
      </c>
      <c r="E134">
        <v>75800.899999999994</v>
      </c>
    </row>
    <row r="135" spans="2:5" x14ac:dyDescent="0.2">
      <c r="B135">
        <v>1219.08</v>
      </c>
      <c r="C135">
        <v>142432.4</v>
      </c>
      <c r="D135">
        <v>1219.08</v>
      </c>
      <c r="E135">
        <v>71758</v>
      </c>
    </row>
    <row r="136" spans="2:5" x14ac:dyDescent="0.2">
      <c r="B136">
        <v>1218.08</v>
      </c>
      <c r="C136">
        <v>140687.6</v>
      </c>
      <c r="D136">
        <v>1218.08</v>
      </c>
      <c r="E136">
        <v>68824.100000000006</v>
      </c>
    </row>
    <row r="137" spans="2:5" x14ac:dyDescent="0.2">
      <c r="B137">
        <v>1217.08</v>
      </c>
      <c r="C137">
        <v>139170.70000000001</v>
      </c>
      <c r="D137">
        <v>1217.08</v>
      </c>
      <c r="E137">
        <v>66001.600000000006</v>
      </c>
    </row>
    <row r="138" spans="2:5" x14ac:dyDescent="0.2">
      <c r="B138">
        <v>1216.08</v>
      </c>
      <c r="C138">
        <v>138792.29999999999</v>
      </c>
      <c r="D138">
        <v>1216.08</v>
      </c>
      <c r="E138">
        <v>64630.2</v>
      </c>
    </row>
    <row r="139" spans="2:5" x14ac:dyDescent="0.2">
      <c r="B139">
        <v>1215.08</v>
      </c>
      <c r="C139">
        <v>136513.5</v>
      </c>
      <c r="D139">
        <v>1215.08</v>
      </c>
      <c r="E139">
        <v>61897.3</v>
      </c>
    </row>
    <row r="140" spans="2:5" x14ac:dyDescent="0.2">
      <c r="B140">
        <v>1214.08</v>
      </c>
      <c r="C140">
        <v>131514.20000000001</v>
      </c>
      <c r="D140">
        <v>1214.08</v>
      </c>
      <c r="E140">
        <v>62112.7</v>
      </c>
    </row>
    <row r="141" spans="2:5" x14ac:dyDescent="0.2">
      <c r="B141">
        <v>1213.08</v>
      </c>
      <c r="C141">
        <v>128983.7</v>
      </c>
      <c r="D141">
        <v>1213.08</v>
      </c>
      <c r="E141">
        <v>59584.9</v>
      </c>
    </row>
    <row r="142" spans="2:5" x14ac:dyDescent="0.2">
      <c r="B142">
        <v>1212.08</v>
      </c>
      <c r="C142">
        <v>129545.2</v>
      </c>
      <c r="D142">
        <v>1212.08</v>
      </c>
      <c r="E142">
        <v>59619.5</v>
      </c>
    </row>
    <row r="143" spans="2:5" x14ac:dyDescent="0.2">
      <c r="B143">
        <v>1211.08</v>
      </c>
      <c r="C143">
        <v>128538.6</v>
      </c>
      <c r="D143">
        <v>1211.08</v>
      </c>
      <c r="E143">
        <v>57191.1</v>
      </c>
    </row>
    <row r="144" spans="2:5" x14ac:dyDescent="0.2">
      <c r="B144">
        <v>1210.08</v>
      </c>
      <c r="C144">
        <v>127871.8</v>
      </c>
      <c r="D144">
        <v>1210.08</v>
      </c>
      <c r="E144">
        <v>56477.4</v>
      </c>
    </row>
    <row r="145" spans="2:5" x14ac:dyDescent="0.2">
      <c r="B145">
        <v>1209.08</v>
      </c>
      <c r="C145">
        <v>127714.4</v>
      </c>
      <c r="D145">
        <v>1209.08</v>
      </c>
      <c r="E145">
        <v>57677</v>
      </c>
    </row>
    <row r="146" spans="2:5" x14ac:dyDescent="0.2">
      <c r="B146">
        <v>1208.08</v>
      </c>
      <c r="C146">
        <v>127971.5</v>
      </c>
      <c r="D146">
        <v>1208.08</v>
      </c>
      <c r="E146">
        <v>57374.7</v>
      </c>
    </row>
    <row r="147" spans="2:5" x14ac:dyDescent="0.2">
      <c r="B147">
        <v>1207.08</v>
      </c>
      <c r="C147">
        <v>127159.5</v>
      </c>
      <c r="D147">
        <v>1207.08</v>
      </c>
      <c r="E147">
        <v>55863.1</v>
      </c>
    </row>
    <row r="148" spans="2:5" x14ac:dyDescent="0.2">
      <c r="B148">
        <v>1206.08</v>
      </c>
      <c r="C148">
        <v>127631.2</v>
      </c>
      <c r="D148">
        <v>1206.08</v>
      </c>
      <c r="E148">
        <v>57061</v>
      </c>
    </row>
    <row r="149" spans="2:5" x14ac:dyDescent="0.2">
      <c r="B149">
        <v>1205.08</v>
      </c>
      <c r="C149">
        <v>128376.1</v>
      </c>
      <c r="D149">
        <v>1205.08</v>
      </c>
      <c r="E149">
        <v>54262.8</v>
      </c>
    </row>
    <row r="150" spans="2:5" x14ac:dyDescent="0.2">
      <c r="B150">
        <v>1204.08</v>
      </c>
      <c r="C150">
        <v>126113.4</v>
      </c>
      <c r="D150">
        <v>1204.08</v>
      </c>
      <c r="E150">
        <v>57871</v>
      </c>
    </row>
    <row r="151" spans="2:5" x14ac:dyDescent="0.2">
      <c r="B151">
        <v>1203.08</v>
      </c>
      <c r="C151">
        <v>125444.8</v>
      </c>
      <c r="D151">
        <v>1203.08</v>
      </c>
      <c r="E151">
        <v>57026.7</v>
      </c>
    </row>
    <row r="152" spans="2:5" x14ac:dyDescent="0.2">
      <c r="B152">
        <v>1202.08</v>
      </c>
      <c r="C152">
        <v>125361.60000000001</v>
      </c>
      <c r="D152">
        <v>1202.08</v>
      </c>
      <c r="E152">
        <v>55876.7</v>
      </c>
    </row>
    <row r="153" spans="2:5" x14ac:dyDescent="0.2">
      <c r="B153">
        <v>1201.08</v>
      </c>
      <c r="C153">
        <v>126165.7</v>
      </c>
      <c r="D153">
        <v>1201.08</v>
      </c>
      <c r="E153">
        <v>56161.2</v>
      </c>
    </row>
    <row r="154" spans="2:5" x14ac:dyDescent="0.2">
      <c r="B154">
        <v>1200.08</v>
      </c>
      <c r="C154">
        <v>127350.39999999999</v>
      </c>
      <c r="D154">
        <v>1200.08</v>
      </c>
      <c r="E154">
        <v>56080.7</v>
      </c>
    </row>
    <row r="155" spans="2:5" x14ac:dyDescent="0.2">
      <c r="B155">
        <v>1199.08</v>
      </c>
      <c r="C155">
        <v>127157.3</v>
      </c>
      <c r="D155">
        <v>1199.08</v>
      </c>
      <c r="E155">
        <v>57182.3</v>
      </c>
    </row>
    <row r="156" spans="2:5" x14ac:dyDescent="0.2">
      <c r="B156">
        <v>1198.08</v>
      </c>
      <c r="C156">
        <v>126360.8</v>
      </c>
      <c r="D156">
        <v>1198.08</v>
      </c>
      <c r="E156">
        <v>57218.6</v>
      </c>
    </row>
    <row r="157" spans="2:5" x14ac:dyDescent="0.2">
      <c r="B157">
        <v>1197.08</v>
      </c>
      <c r="C157">
        <v>125642.8</v>
      </c>
      <c r="D157">
        <v>1197.08</v>
      </c>
      <c r="E157">
        <v>57542.6</v>
      </c>
    </row>
    <row r="158" spans="2:5" x14ac:dyDescent="0.2">
      <c r="B158">
        <v>1196.08</v>
      </c>
      <c r="C158">
        <v>126563.9</v>
      </c>
      <c r="D158">
        <v>1196.08</v>
      </c>
      <c r="E158">
        <v>57275.9</v>
      </c>
    </row>
    <row r="159" spans="2:5" x14ac:dyDescent="0.2">
      <c r="B159">
        <v>1195.08</v>
      </c>
      <c r="C159">
        <v>125532.5</v>
      </c>
      <c r="D159">
        <v>1195.08</v>
      </c>
      <c r="E159">
        <v>56332</v>
      </c>
    </row>
    <row r="160" spans="2:5" x14ac:dyDescent="0.2">
      <c r="B160">
        <v>1194.08</v>
      </c>
      <c r="C160">
        <v>127610.7</v>
      </c>
      <c r="D160">
        <v>1194.08</v>
      </c>
      <c r="E160">
        <v>57149.8</v>
      </c>
    </row>
    <row r="161" spans="2:5" x14ac:dyDescent="0.2">
      <c r="B161">
        <v>1193.08</v>
      </c>
      <c r="C161">
        <v>128881.9</v>
      </c>
      <c r="D161">
        <v>1193.08</v>
      </c>
      <c r="E161">
        <v>55716.1</v>
      </c>
    </row>
    <row r="162" spans="2:5" x14ac:dyDescent="0.2">
      <c r="B162">
        <v>1192.08</v>
      </c>
      <c r="C162">
        <v>128094.3</v>
      </c>
      <c r="D162">
        <v>1192.08</v>
      </c>
      <c r="E162">
        <v>55585.4</v>
      </c>
    </row>
    <row r="163" spans="2:5" x14ac:dyDescent="0.2">
      <c r="B163">
        <v>1191.08</v>
      </c>
      <c r="C163">
        <v>126505.1</v>
      </c>
      <c r="D163">
        <v>1191.08</v>
      </c>
      <c r="E163">
        <v>55821.3</v>
      </c>
    </row>
    <row r="164" spans="2:5" x14ac:dyDescent="0.2">
      <c r="B164">
        <v>1190.08</v>
      </c>
      <c r="C164">
        <v>126830.3</v>
      </c>
      <c r="D164">
        <v>1190.08</v>
      </c>
      <c r="E164">
        <v>56092.4</v>
      </c>
    </row>
    <row r="165" spans="2:5" x14ac:dyDescent="0.2">
      <c r="B165">
        <v>1189.08</v>
      </c>
      <c r="C165">
        <v>127652.7</v>
      </c>
      <c r="D165">
        <v>1189.08</v>
      </c>
      <c r="E165">
        <v>56745.7</v>
      </c>
    </row>
    <row r="166" spans="2:5" x14ac:dyDescent="0.2">
      <c r="B166">
        <v>1188.08</v>
      </c>
      <c r="C166">
        <v>127550.8</v>
      </c>
      <c r="D166">
        <v>1188.08</v>
      </c>
      <c r="E166">
        <v>58294.1</v>
      </c>
    </row>
    <row r="167" spans="2:5" x14ac:dyDescent="0.2">
      <c r="B167">
        <v>1187.08</v>
      </c>
      <c r="C167">
        <v>128802</v>
      </c>
      <c r="D167">
        <v>1187.08</v>
      </c>
      <c r="E167">
        <v>56916.3</v>
      </c>
    </row>
    <row r="168" spans="2:5" x14ac:dyDescent="0.2">
      <c r="B168">
        <v>1186.08</v>
      </c>
      <c r="C168">
        <v>129565.8</v>
      </c>
      <c r="D168">
        <v>1186.08</v>
      </c>
      <c r="E168">
        <v>57654.9</v>
      </c>
    </row>
    <row r="169" spans="2:5" x14ac:dyDescent="0.2">
      <c r="B169">
        <v>1185.08</v>
      </c>
      <c r="C169">
        <v>129794.8</v>
      </c>
      <c r="D169">
        <v>1185.08</v>
      </c>
      <c r="E169">
        <v>57765.8</v>
      </c>
    </row>
    <row r="170" spans="2:5" x14ac:dyDescent="0.2">
      <c r="B170">
        <v>1184.08</v>
      </c>
      <c r="C170">
        <v>129006.2</v>
      </c>
      <c r="D170">
        <v>1184.08</v>
      </c>
      <c r="E170">
        <v>57164.2</v>
      </c>
    </row>
    <row r="171" spans="2:5" x14ac:dyDescent="0.2">
      <c r="B171">
        <v>1183.08</v>
      </c>
      <c r="C171">
        <v>128658.7</v>
      </c>
      <c r="D171">
        <v>1183.08</v>
      </c>
      <c r="E171">
        <v>56152</v>
      </c>
    </row>
    <row r="172" spans="2:5" x14ac:dyDescent="0.2">
      <c r="B172">
        <v>1182.08</v>
      </c>
      <c r="C172">
        <v>127988.4</v>
      </c>
      <c r="D172">
        <v>1182.08</v>
      </c>
      <c r="E172">
        <v>58164.2</v>
      </c>
    </row>
    <row r="173" spans="2:5" x14ac:dyDescent="0.2">
      <c r="B173">
        <v>1181.08</v>
      </c>
      <c r="C173">
        <v>128096.5</v>
      </c>
      <c r="D173">
        <v>1181.08</v>
      </c>
      <c r="E173">
        <v>58646</v>
      </c>
    </row>
    <row r="174" spans="2:5" x14ac:dyDescent="0.2">
      <c r="B174">
        <v>1180.08</v>
      </c>
      <c r="C174">
        <v>128874.7</v>
      </c>
      <c r="D174">
        <v>1180.08</v>
      </c>
      <c r="E174">
        <v>58186.3</v>
      </c>
    </row>
    <row r="175" spans="2:5" x14ac:dyDescent="0.2">
      <c r="B175">
        <v>1179.08</v>
      </c>
      <c r="C175">
        <v>128431.2</v>
      </c>
      <c r="D175">
        <v>1179.08</v>
      </c>
      <c r="E175">
        <v>57280.2</v>
      </c>
    </row>
    <row r="176" spans="2:5" x14ac:dyDescent="0.2">
      <c r="B176">
        <v>1178.08</v>
      </c>
      <c r="C176">
        <v>128013.2</v>
      </c>
      <c r="D176">
        <v>1178.08</v>
      </c>
      <c r="E176">
        <v>55888.7</v>
      </c>
    </row>
    <row r="177" spans="2:5" x14ac:dyDescent="0.2">
      <c r="B177">
        <v>1177.08</v>
      </c>
      <c r="C177">
        <v>128049.8</v>
      </c>
      <c r="D177">
        <v>1177.08</v>
      </c>
      <c r="E177">
        <v>55531.7</v>
      </c>
    </row>
    <row r="178" spans="2:5" x14ac:dyDescent="0.2">
      <c r="B178">
        <v>1176.08</v>
      </c>
      <c r="C178">
        <v>128257.9</v>
      </c>
      <c r="D178">
        <v>1176.08</v>
      </c>
      <c r="E178">
        <v>58526.2</v>
      </c>
    </row>
    <row r="179" spans="2:5" x14ac:dyDescent="0.2">
      <c r="B179">
        <v>1175.08</v>
      </c>
      <c r="C179">
        <v>129138.5</v>
      </c>
      <c r="D179">
        <v>1175.08</v>
      </c>
      <c r="E179">
        <v>58216.9</v>
      </c>
    </row>
    <row r="180" spans="2:5" x14ac:dyDescent="0.2">
      <c r="B180">
        <v>1174.08</v>
      </c>
      <c r="C180">
        <v>128340.4</v>
      </c>
      <c r="D180">
        <v>1174.08</v>
      </c>
      <c r="E180">
        <v>59066.1</v>
      </c>
    </row>
    <row r="181" spans="2:5" x14ac:dyDescent="0.2">
      <c r="B181">
        <v>1173.08</v>
      </c>
      <c r="C181">
        <v>128647.9</v>
      </c>
      <c r="D181">
        <v>1173.08</v>
      </c>
      <c r="E181">
        <v>58666.9</v>
      </c>
    </row>
    <row r="182" spans="2:5" x14ac:dyDescent="0.2">
      <c r="B182">
        <v>1172.08</v>
      </c>
      <c r="C182">
        <v>129781.3</v>
      </c>
      <c r="D182">
        <v>1172.08</v>
      </c>
      <c r="E182">
        <v>57855.5</v>
      </c>
    </row>
    <row r="183" spans="2:5" x14ac:dyDescent="0.2">
      <c r="B183">
        <v>1171.08</v>
      </c>
      <c r="C183">
        <v>131280.20000000001</v>
      </c>
      <c r="D183">
        <v>1171.08</v>
      </c>
      <c r="E183">
        <v>58611</v>
      </c>
    </row>
    <row r="184" spans="2:5" x14ac:dyDescent="0.2">
      <c r="B184">
        <v>1170.08</v>
      </c>
      <c r="C184">
        <v>130063.8</v>
      </c>
      <c r="D184">
        <v>1170.08</v>
      </c>
      <c r="E184">
        <v>57754.8</v>
      </c>
    </row>
    <row r="185" spans="2:5" x14ac:dyDescent="0.2">
      <c r="B185">
        <v>1169.08</v>
      </c>
      <c r="C185">
        <v>129184.1</v>
      </c>
      <c r="D185">
        <v>1169.08</v>
      </c>
      <c r="E185">
        <v>58467.7</v>
      </c>
    </row>
    <row r="186" spans="2:5" x14ac:dyDescent="0.2">
      <c r="B186">
        <v>1168.08</v>
      </c>
      <c r="C186">
        <v>131461.70000000001</v>
      </c>
      <c r="D186">
        <v>1168.08</v>
      </c>
      <c r="E186">
        <v>59374.8</v>
      </c>
    </row>
    <row r="187" spans="2:5" x14ac:dyDescent="0.2">
      <c r="B187">
        <v>1167.08</v>
      </c>
      <c r="C187">
        <v>130716</v>
      </c>
      <c r="D187">
        <v>1167.08</v>
      </c>
      <c r="E187">
        <v>56836.1</v>
      </c>
    </row>
    <row r="188" spans="2:5" x14ac:dyDescent="0.2">
      <c r="B188">
        <v>1166.08</v>
      </c>
      <c r="C188">
        <v>129597.4</v>
      </c>
      <c r="D188">
        <v>1166.08</v>
      </c>
      <c r="E188">
        <v>57551.7</v>
      </c>
    </row>
    <row r="189" spans="2:5" x14ac:dyDescent="0.2">
      <c r="B189">
        <v>1165.08</v>
      </c>
      <c r="C189">
        <v>129259.8</v>
      </c>
      <c r="D189">
        <v>1165.08</v>
      </c>
      <c r="E189">
        <v>59261.7</v>
      </c>
    </row>
    <row r="190" spans="2:5" x14ac:dyDescent="0.2">
      <c r="B190">
        <v>1164.08</v>
      </c>
      <c r="C190">
        <v>130505.1</v>
      </c>
      <c r="D190">
        <v>1164.08</v>
      </c>
      <c r="E190">
        <v>60119.8</v>
      </c>
    </row>
    <row r="191" spans="2:5" x14ac:dyDescent="0.2">
      <c r="B191">
        <v>1163.08</v>
      </c>
      <c r="C191">
        <v>130296.5</v>
      </c>
      <c r="D191">
        <v>1163.08</v>
      </c>
      <c r="E191">
        <v>58515.6</v>
      </c>
    </row>
    <row r="192" spans="2:5" x14ac:dyDescent="0.2">
      <c r="B192">
        <v>1162.08</v>
      </c>
      <c r="C192">
        <v>130553.8</v>
      </c>
      <c r="D192">
        <v>1162.08</v>
      </c>
      <c r="E192">
        <v>58779.5</v>
      </c>
    </row>
    <row r="193" spans="2:5" x14ac:dyDescent="0.2">
      <c r="B193">
        <v>1161.08</v>
      </c>
      <c r="C193">
        <v>129933.4</v>
      </c>
      <c r="D193">
        <v>1161.08</v>
      </c>
      <c r="E193">
        <v>59138.7</v>
      </c>
    </row>
    <row r="194" spans="2:5" x14ac:dyDescent="0.2">
      <c r="B194">
        <v>1160.08</v>
      </c>
      <c r="C194">
        <v>130694.2</v>
      </c>
      <c r="D194">
        <v>1160.08</v>
      </c>
      <c r="E194">
        <v>60285.2</v>
      </c>
    </row>
    <row r="195" spans="2:5" x14ac:dyDescent="0.2">
      <c r="B195">
        <v>1159.08</v>
      </c>
      <c r="C195">
        <v>131649.5</v>
      </c>
      <c r="D195">
        <v>1159.08</v>
      </c>
      <c r="E195">
        <v>59269.4</v>
      </c>
    </row>
    <row r="196" spans="2:5" x14ac:dyDescent="0.2">
      <c r="B196">
        <v>1158.08</v>
      </c>
      <c r="C196">
        <v>131276.4</v>
      </c>
      <c r="D196">
        <v>1158.08</v>
      </c>
      <c r="E196">
        <v>57842.8</v>
      </c>
    </row>
    <row r="197" spans="2:5" x14ac:dyDescent="0.2">
      <c r="B197">
        <v>1157.08</v>
      </c>
      <c r="C197">
        <v>133208.20000000001</v>
      </c>
      <c r="D197">
        <v>1157.08</v>
      </c>
      <c r="E197">
        <v>59440.7</v>
      </c>
    </row>
    <row r="198" spans="2:5" x14ac:dyDescent="0.2">
      <c r="B198">
        <v>1156.08</v>
      </c>
      <c r="C198">
        <v>133895.79999999999</v>
      </c>
      <c r="D198">
        <v>1156.08</v>
      </c>
      <c r="E198">
        <v>61017.5</v>
      </c>
    </row>
    <row r="199" spans="2:5" x14ac:dyDescent="0.2">
      <c r="B199">
        <v>1155.08</v>
      </c>
      <c r="C199">
        <v>132573.20000000001</v>
      </c>
      <c r="D199">
        <v>1155.08</v>
      </c>
      <c r="E199">
        <v>60667.6</v>
      </c>
    </row>
    <row r="200" spans="2:5" x14ac:dyDescent="0.2">
      <c r="B200">
        <v>1154.08</v>
      </c>
      <c r="C200">
        <v>131633.60000000001</v>
      </c>
      <c r="D200">
        <v>1154.08</v>
      </c>
      <c r="E200">
        <v>60143.199999999997</v>
      </c>
    </row>
    <row r="201" spans="2:5" x14ac:dyDescent="0.2">
      <c r="B201">
        <v>1153.08</v>
      </c>
      <c r="C201">
        <v>130804.8</v>
      </c>
      <c r="D201">
        <v>1153.08</v>
      </c>
      <c r="E201">
        <v>59991.4</v>
      </c>
    </row>
    <row r="202" spans="2:5" x14ac:dyDescent="0.2">
      <c r="B202">
        <v>1152.08</v>
      </c>
      <c r="C202">
        <v>130705.3</v>
      </c>
      <c r="D202">
        <v>1152.08</v>
      </c>
      <c r="E202">
        <v>60094.9</v>
      </c>
    </row>
    <row r="203" spans="2:5" x14ac:dyDescent="0.2">
      <c r="B203">
        <v>1151.08</v>
      </c>
      <c r="C203">
        <v>130576.4</v>
      </c>
      <c r="D203">
        <v>1151.08</v>
      </c>
      <c r="E203">
        <v>60581</v>
      </c>
    </row>
    <row r="204" spans="2:5" x14ac:dyDescent="0.2">
      <c r="B204">
        <v>1150.08</v>
      </c>
      <c r="C204">
        <v>131591.29999999999</v>
      </c>
      <c r="D204">
        <v>1150.08</v>
      </c>
      <c r="E204">
        <v>59981.5</v>
      </c>
    </row>
    <row r="205" spans="2:5" x14ac:dyDescent="0.2">
      <c r="B205">
        <v>1149.08</v>
      </c>
      <c r="C205">
        <v>132805.9</v>
      </c>
      <c r="D205">
        <v>1149.08</v>
      </c>
      <c r="E205">
        <v>61122</v>
      </c>
    </row>
    <row r="206" spans="2:5" x14ac:dyDescent="0.2">
      <c r="B206">
        <v>1148.08</v>
      </c>
      <c r="C206">
        <v>134173</v>
      </c>
      <c r="D206">
        <v>1148.08</v>
      </c>
      <c r="E206">
        <v>59590.7</v>
      </c>
    </row>
    <row r="207" spans="2:5" x14ac:dyDescent="0.2">
      <c r="B207">
        <v>1147.08</v>
      </c>
      <c r="C207">
        <v>133351.5</v>
      </c>
      <c r="D207">
        <v>1147.08</v>
      </c>
      <c r="E207">
        <v>59603</v>
      </c>
    </row>
    <row r="208" spans="2:5" x14ac:dyDescent="0.2">
      <c r="B208">
        <v>1146.08</v>
      </c>
      <c r="C208">
        <v>133329</v>
      </c>
      <c r="D208">
        <v>1146.08</v>
      </c>
      <c r="E208">
        <v>60139.199999999997</v>
      </c>
    </row>
    <row r="209" spans="2:5" x14ac:dyDescent="0.2">
      <c r="B209">
        <v>1145.08</v>
      </c>
      <c r="C209">
        <v>133305</v>
      </c>
      <c r="D209">
        <v>1145.08</v>
      </c>
      <c r="E209">
        <v>60518.7</v>
      </c>
    </row>
    <row r="210" spans="2:5" x14ac:dyDescent="0.2">
      <c r="B210">
        <v>1144.08</v>
      </c>
      <c r="C210">
        <v>134585.79999999999</v>
      </c>
      <c r="D210">
        <v>1144.08</v>
      </c>
      <c r="E210">
        <v>61541.9</v>
      </c>
    </row>
    <row r="211" spans="2:5" x14ac:dyDescent="0.2">
      <c r="B211">
        <v>1143.08</v>
      </c>
      <c r="C211">
        <v>135124.9</v>
      </c>
      <c r="D211">
        <v>1143.08</v>
      </c>
      <c r="E211">
        <v>60636.3</v>
      </c>
    </row>
    <row r="212" spans="2:5" x14ac:dyDescent="0.2">
      <c r="B212">
        <v>1142.08</v>
      </c>
      <c r="C212">
        <v>134097.9</v>
      </c>
      <c r="D212">
        <v>1142.08</v>
      </c>
      <c r="E212">
        <v>62259.6</v>
      </c>
    </row>
    <row r="213" spans="2:5" x14ac:dyDescent="0.2">
      <c r="B213">
        <v>1141.08</v>
      </c>
      <c r="C213">
        <v>133573.1</v>
      </c>
      <c r="D213">
        <v>1141.08</v>
      </c>
      <c r="E213">
        <v>62315</v>
      </c>
    </row>
    <row r="214" spans="2:5" x14ac:dyDescent="0.2">
      <c r="B214">
        <v>1140.08</v>
      </c>
      <c r="C214">
        <v>133852</v>
      </c>
      <c r="D214">
        <v>1140.08</v>
      </c>
      <c r="E214">
        <v>62042.7</v>
      </c>
    </row>
    <row r="215" spans="2:5" x14ac:dyDescent="0.2">
      <c r="B215">
        <v>1139.08</v>
      </c>
      <c r="C215">
        <v>133368</v>
      </c>
      <c r="D215">
        <v>1139.08</v>
      </c>
      <c r="E215">
        <v>60854.6</v>
      </c>
    </row>
    <row r="216" spans="2:5" x14ac:dyDescent="0.2">
      <c r="B216">
        <v>1138.08</v>
      </c>
      <c r="C216">
        <v>133717.20000000001</v>
      </c>
      <c r="D216">
        <v>1138.08</v>
      </c>
      <c r="E216">
        <v>61668.3</v>
      </c>
    </row>
    <row r="217" spans="2:5" x14ac:dyDescent="0.2">
      <c r="B217">
        <v>1137.08</v>
      </c>
      <c r="C217">
        <v>134140.9</v>
      </c>
      <c r="D217">
        <v>1137.08</v>
      </c>
      <c r="E217">
        <v>61039</v>
      </c>
    </row>
    <row r="218" spans="2:5" x14ac:dyDescent="0.2">
      <c r="B218">
        <v>1136.08</v>
      </c>
      <c r="C218">
        <v>135359</v>
      </c>
      <c r="D218">
        <v>1136.08</v>
      </c>
      <c r="E218">
        <v>61029.9</v>
      </c>
    </row>
    <row r="219" spans="2:5" x14ac:dyDescent="0.2">
      <c r="B219">
        <v>1135.08</v>
      </c>
      <c r="C219">
        <v>135117.79999999999</v>
      </c>
      <c r="D219">
        <v>1135.08</v>
      </c>
      <c r="E219">
        <v>61477</v>
      </c>
    </row>
    <row r="220" spans="2:5" x14ac:dyDescent="0.2">
      <c r="B220">
        <v>1134.08</v>
      </c>
      <c r="C220">
        <v>134314.6</v>
      </c>
      <c r="D220">
        <v>1134.08</v>
      </c>
      <c r="E220">
        <v>61372.2</v>
      </c>
    </row>
    <row r="221" spans="2:5" x14ac:dyDescent="0.2">
      <c r="B221">
        <v>1133.08</v>
      </c>
      <c r="C221">
        <v>133840.29999999999</v>
      </c>
      <c r="D221">
        <v>1133.08</v>
      </c>
      <c r="E221">
        <v>60655.8</v>
      </c>
    </row>
    <row r="222" spans="2:5" x14ac:dyDescent="0.2">
      <c r="B222">
        <v>1132.08</v>
      </c>
      <c r="C222">
        <v>135598.39999999999</v>
      </c>
      <c r="D222">
        <v>1132.08</v>
      </c>
      <c r="E222">
        <v>61319.7</v>
      </c>
    </row>
    <row r="223" spans="2:5" x14ac:dyDescent="0.2">
      <c r="B223">
        <v>1131.08</v>
      </c>
      <c r="C223">
        <v>136982.6</v>
      </c>
      <c r="D223">
        <v>1131.08</v>
      </c>
      <c r="E223">
        <v>61669.2</v>
      </c>
    </row>
    <row r="224" spans="2:5" x14ac:dyDescent="0.2">
      <c r="B224">
        <v>1130.08</v>
      </c>
      <c r="C224">
        <v>134817.4</v>
      </c>
      <c r="D224">
        <v>1130.08</v>
      </c>
      <c r="E224">
        <v>63589.599999999999</v>
      </c>
    </row>
    <row r="225" spans="2:5" x14ac:dyDescent="0.2">
      <c r="B225">
        <v>1129.08</v>
      </c>
      <c r="C225">
        <v>136617.9</v>
      </c>
      <c r="D225">
        <v>1129.08</v>
      </c>
      <c r="E225">
        <v>63769.3</v>
      </c>
    </row>
    <row r="226" spans="2:5" x14ac:dyDescent="0.2">
      <c r="B226">
        <v>1128.08</v>
      </c>
      <c r="C226">
        <v>136542.39999999999</v>
      </c>
      <c r="D226">
        <v>1128.08</v>
      </c>
      <c r="E226">
        <v>62945.8</v>
      </c>
    </row>
    <row r="227" spans="2:5" x14ac:dyDescent="0.2">
      <c r="B227">
        <v>1127.08</v>
      </c>
      <c r="C227">
        <v>135891.6</v>
      </c>
      <c r="D227">
        <v>1127.08</v>
      </c>
      <c r="E227">
        <v>62654.1</v>
      </c>
    </row>
    <row r="228" spans="2:5" x14ac:dyDescent="0.2">
      <c r="B228">
        <v>1126.08</v>
      </c>
      <c r="C228">
        <v>137204.70000000001</v>
      </c>
      <c r="D228">
        <v>1126.08</v>
      </c>
      <c r="E228">
        <v>61923.7</v>
      </c>
    </row>
    <row r="229" spans="2:5" x14ac:dyDescent="0.2">
      <c r="B229">
        <v>1125.08</v>
      </c>
      <c r="C229">
        <v>137539</v>
      </c>
      <c r="D229">
        <v>1125.08</v>
      </c>
      <c r="E229">
        <v>63116.2</v>
      </c>
    </row>
    <row r="230" spans="2:5" x14ac:dyDescent="0.2">
      <c r="B230">
        <v>1124.08</v>
      </c>
      <c r="C230">
        <v>136339.6</v>
      </c>
      <c r="D230">
        <v>1124.08</v>
      </c>
      <c r="E230">
        <v>62435.8</v>
      </c>
    </row>
    <row r="231" spans="2:5" x14ac:dyDescent="0.2">
      <c r="B231">
        <v>1123.08</v>
      </c>
      <c r="C231">
        <v>136526.39999999999</v>
      </c>
      <c r="D231">
        <v>1123.08</v>
      </c>
      <c r="E231">
        <v>63925.8</v>
      </c>
    </row>
    <row r="232" spans="2:5" x14ac:dyDescent="0.2">
      <c r="B232">
        <v>1122.08</v>
      </c>
      <c r="C232">
        <v>136012.6</v>
      </c>
      <c r="D232">
        <v>1122.08</v>
      </c>
      <c r="E232">
        <v>64199.3</v>
      </c>
    </row>
    <row r="233" spans="2:5" x14ac:dyDescent="0.2">
      <c r="B233">
        <v>1121.08</v>
      </c>
      <c r="C233">
        <v>135492.6</v>
      </c>
      <c r="D233">
        <v>1121.08</v>
      </c>
      <c r="E233">
        <v>62689.9</v>
      </c>
    </row>
    <row r="234" spans="2:5" x14ac:dyDescent="0.2">
      <c r="B234">
        <v>1120.08</v>
      </c>
      <c r="C234">
        <v>137233.1</v>
      </c>
      <c r="D234">
        <v>1120.08</v>
      </c>
      <c r="E234">
        <v>62073.7</v>
      </c>
    </row>
    <row r="235" spans="2:5" x14ac:dyDescent="0.2">
      <c r="B235">
        <v>1119.08</v>
      </c>
      <c r="C235">
        <v>138841.1</v>
      </c>
      <c r="D235">
        <v>1119.08</v>
      </c>
      <c r="E235">
        <v>63669.1</v>
      </c>
    </row>
    <row r="236" spans="2:5" x14ac:dyDescent="0.2">
      <c r="B236">
        <v>1118.08</v>
      </c>
      <c r="C236">
        <v>137517.29999999999</v>
      </c>
      <c r="D236">
        <v>1118.08</v>
      </c>
      <c r="E236">
        <v>63634.1</v>
      </c>
    </row>
    <row r="237" spans="2:5" x14ac:dyDescent="0.2">
      <c r="B237">
        <v>1117.08</v>
      </c>
      <c r="C237">
        <v>136681.60000000001</v>
      </c>
      <c r="D237">
        <v>1117.08</v>
      </c>
      <c r="E237">
        <v>62526.6</v>
      </c>
    </row>
    <row r="238" spans="2:5" x14ac:dyDescent="0.2">
      <c r="B238">
        <v>1116.08</v>
      </c>
      <c r="C238">
        <v>137457.79999999999</v>
      </c>
      <c r="D238">
        <v>1116.08</v>
      </c>
      <c r="E238">
        <v>64678.2</v>
      </c>
    </row>
    <row r="239" spans="2:5" x14ac:dyDescent="0.2">
      <c r="B239">
        <v>1115.08</v>
      </c>
      <c r="C239">
        <v>136872.5</v>
      </c>
      <c r="D239">
        <v>1115.08</v>
      </c>
      <c r="E239">
        <v>62682.2</v>
      </c>
    </row>
    <row r="240" spans="2:5" x14ac:dyDescent="0.2">
      <c r="B240">
        <v>1114.08</v>
      </c>
      <c r="C240">
        <v>138551.6</v>
      </c>
      <c r="D240">
        <v>1114.08</v>
      </c>
      <c r="E240">
        <v>62560.4</v>
      </c>
    </row>
    <row r="241" spans="2:5" x14ac:dyDescent="0.2">
      <c r="B241">
        <v>1113.08</v>
      </c>
      <c r="C241">
        <v>138589.1</v>
      </c>
      <c r="D241">
        <v>1113.08</v>
      </c>
      <c r="E241">
        <v>64028.3</v>
      </c>
    </row>
    <row r="242" spans="2:5" x14ac:dyDescent="0.2">
      <c r="B242">
        <v>1112.08</v>
      </c>
      <c r="C242">
        <v>137668.29999999999</v>
      </c>
      <c r="D242">
        <v>1112.08</v>
      </c>
      <c r="E242">
        <v>63367.7</v>
      </c>
    </row>
    <row r="243" spans="2:5" x14ac:dyDescent="0.2">
      <c r="B243">
        <v>1111.08</v>
      </c>
      <c r="C243">
        <v>139335.5</v>
      </c>
      <c r="D243">
        <v>1111.08</v>
      </c>
      <c r="E243">
        <v>63682.9</v>
      </c>
    </row>
    <row r="244" spans="2:5" x14ac:dyDescent="0.2">
      <c r="B244">
        <v>1110.08</v>
      </c>
      <c r="C244">
        <v>140767.70000000001</v>
      </c>
      <c r="D244">
        <v>1110.08</v>
      </c>
      <c r="E244">
        <v>62676.2</v>
      </c>
    </row>
    <row r="245" spans="2:5" x14ac:dyDescent="0.2">
      <c r="B245">
        <v>1109.08</v>
      </c>
      <c r="C245">
        <v>139492.79999999999</v>
      </c>
      <c r="D245">
        <v>1109.08</v>
      </c>
      <c r="E245">
        <v>63009.7</v>
      </c>
    </row>
    <row r="246" spans="2:5" x14ac:dyDescent="0.2">
      <c r="B246">
        <v>1108.08</v>
      </c>
      <c r="C246">
        <v>141104.9</v>
      </c>
      <c r="D246">
        <v>1108.08</v>
      </c>
      <c r="E246">
        <v>62572.3</v>
      </c>
    </row>
    <row r="247" spans="2:5" x14ac:dyDescent="0.2">
      <c r="B247">
        <v>1107.08</v>
      </c>
      <c r="C247">
        <v>139630.39999999999</v>
      </c>
      <c r="D247">
        <v>1107.08</v>
      </c>
      <c r="E247">
        <v>63829.4</v>
      </c>
    </row>
    <row r="248" spans="2:5" x14ac:dyDescent="0.2">
      <c r="B248">
        <v>1106.08</v>
      </c>
      <c r="C248">
        <v>140261.9</v>
      </c>
      <c r="D248">
        <v>1106.08</v>
      </c>
      <c r="E248">
        <v>64955.9</v>
      </c>
    </row>
    <row r="249" spans="2:5" x14ac:dyDescent="0.2">
      <c r="B249">
        <v>1105.08</v>
      </c>
      <c r="C249">
        <v>140829.9</v>
      </c>
      <c r="D249">
        <v>1105.08</v>
      </c>
      <c r="E249">
        <v>64896.5</v>
      </c>
    </row>
    <row r="250" spans="2:5" x14ac:dyDescent="0.2">
      <c r="B250">
        <v>1104.08</v>
      </c>
      <c r="C250">
        <v>140147.20000000001</v>
      </c>
      <c r="D250">
        <v>1104.08</v>
      </c>
      <c r="E250">
        <v>64996</v>
      </c>
    </row>
    <row r="251" spans="2:5" x14ac:dyDescent="0.2">
      <c r="B251">
        <v>1103.08</v>
      </c>
      <c r="C251">
        <v>139901.1</v>
      </c>
      <c r="D251">
        <v>1103.08</v>
      </c>
      <c r="E251">
        <v>65884.7</v>
      </c>
    </row>
    <row r="252" spans="2:5" x14ac:dyDescent="0.2">
      <c r="B252">
        <v>1102.08</v>
      </c>
      <c r="C252">
        <v>138731.79999999999</v>
      </c>
      <c r="D252">
        <v>1102.08</v>
      </c>
      <c r="E252">
        <v>64399.3</v>
      </c>
    </row>
    <row r="253" spans="2:5" x14ac:dyDescent="0.2">
      <c r="B253">
        <v>1101.08</v>
      </c>
      <c r="C253">
        <v>141650.79999999999</v>
      </c>
      <c r="D253">
        <v>1101.08</v>
      </c>
      <c r="E253">
        <v>64403.4</v>
      </c>
    </row>
    <row r="254" spans="2:5" x14ac:dyDescent="0.2">
      <c r="B254">
        <v>1100.08</v>
      </c>
      <c r="C254">
        <v>141836.9</v>
      </c>
      <c r="D254">
        <v>1100.08</v>
      </c>
      <c r="E254">
        <v>64278.2</v>
      </c>
    </row>
    <row r="255" spans="2:5" x14ac:dyDescent="0.2">
      <c r="B255">
        <v>1099.08</v>
      </c>
      <c r="C255">
        <v>140617</v>
      </c>
      <c r="D255">
        <v>1099.08</v>
      </c>
      <c r="E255">
        <v>65484.1</v>
      </c>
    </row>
    <row r="256" spans="2:5" x14ac:dyDescent="0.2">
      <c r="B256">
        <v>1098.08</v>
      </c>
      <c r="C256">
        <v>141733</v>
      </c>
      <c r="D256">
        <v>1098.08</v>
      </c>
      <c r="E256">
        <v>64907.199999999997</v>
      </c>
    </row>
    <row r="257" spans="2:5" x14ac:dyDescent="0.2">
      <c r="B257">
        <v>1097.08</v>
      </c>
      <c r="C257">
        <v>141192</v>
      </c>
      <c r="D257">
        <v>1097.08</v>
      </c>
      <c r="E257">
        <v>64837.3</v>
      </c>
    </row>
    <row r="258" spans="2:5" x14ac:dyDescent="0.2">
      <c r="B258">
        <v>1096.08</v>
      </c>
      <c r="C258">
        <v>141240.6</v>
      </c>
      <c r="D258">
        <v>1096.08</v>
      </c>
      <c r="E258">
        <v>64390</v>
      </c>
    </row>
    <row r="259" spans="2:5" x14ac:dyDescent="0.2">
      <c r="B259">
        <v>1095.08</v>
      </c>
      <c r="C259">
        <v>139831.1</v>
      </c>
      <c r="D259">
        <v>1095.08</v>
      </c>
      <c r="E259">
        <v>64249.4</v>
      </c>
    </row>
    <row r="260" spans="2:5" x14ac:dyDescent="0.2">
      <c r="B260">
        <v>1094.08</v>
      </c>
      <c r="C260">
        <v>140644.70000000001</v>
      </c>
      <c r="D260">
        <v>1094.08</v>
      </c>
      <c r="E260">
        <v>64251.8</v>
      </c>
    </row>
    <row r="261" spans="2:5" x14ac:dyDescent="0.2">
      <c r="B261">
        <v>1093.08</v>
      </c>
      <c r="C261">
        <v>142489.79999999999</v>
      </c>
      <c r="D261">
        <v>1093.08</v>
      </c>
      <c r="E261">
        <v>64640.4</v>
      </c>
    </row>
    <row r="262" spans="2:5" x14ac:dyDescent="0.2">
      <c r="B262">
        <v>1092.08</v>
      </c>
      <c r="C262">
        <v>141185.4</v>
      </c>
      <c r="D262">
        <v>1092.08</v>
      </c>
      <c r="E262">
        <v>66518.3</v>
      </c>
    </row>
    <row r="263" spans="2:5" x14ac:dyDescent="0.2">
      <c r="B263">
        <v>1091.08</v>
      </c>
      <c r="C263">
        <v>141351.29999999999</v>
      </c>
      <c r="D263">
        <v>1091.08</v>
      </c>
      <c r="E263">
        <v>64877.5</v>
      </c>
    </row>
    <row r="264" spans="2:5" x14ac:dyDescent="0.2">
      <c r="B264">
        <v>1090.08</v>
      </c>
      <c r="C264">
        <v>142183.20000000001</v>
      </c>
      <c r="D264">
        <v>1090.08</v>
      </c>
      <c r="E264">
        <v>64692.800000000003</v>
      </c>
    </row>
    <row r="265" spans="2:5" x14ac:dyDescent="0.2">
      <c r="B265">
        <v>1089.08</v>
      </c>
      <c r="C265">
        <v>142302.1</v>
      </c>
      <c r="D265">
        <v>1089.08</v>
      </c>
      <c r="E265">
        <v>64300.4</v>
      </c>
    </row>
    <row r="266" spans="2:5" x14ac:dyDescent="0.2">
      <c r="B266">
        <v>1088.08</v>
      </c>
      <c r="C266">
        <v>143023.1</v>
      </c>
      <c r="D266">
        <v>1088.08</v>
      </c>
      <c r="E266">
        <v>66260.899999999994</v>
      </c>
    </row>
    <row r="267" spans="2:5" x14ac:dyDescent="0.2">
      <c r="B267">
        <v>1087.08</v>
      </c>
      <c r="C267">
        <v>143845.79999999999</v>
      </c>
      <c r="D267">
        <v>1087.08</v>
      </c>
      <c r="E267">
        <v>64969.3</v>
      </c>
    </row>
    <row r="268" spans="2:5" x14ac:dyDescent="0.2">
      <c r="B268">
        <v>1086.08</v>
      </c>
      <c r="C268">
        <v>142661</v>
      </c>
      <c r="D268">
        <v>1086.08</v>
      </c>
      <c r="E268">
        <v>62889.4</v>
      </c>
    </row>
    <row r="269" spans="2:5" x14ac:dyDescent="0.2">
      <c r="B269">
        <v>1085.08</v>
      </c>
      <c r="C269">
        <v>141179.20000000001</v>
      </c>
      <c r="D269">
        <v>1085.08</v>
      </c>
      <c r="E269">
        <v>64073.3</v>
      </c>
    </row>
    <row r="270" spans="2:5" x14ac:dyDescent="0.2">
      <c r="B270">
        <v>1084.08</v>
      </c>
      <c r="C270">
        <v>142029.1</v>
      </c>
      <c r="D270">
        <v>1084.08</v>
      </c>
      <c r="E270">
        <v>67083.399999999994</v>
      </c>
    </row>
    <row r="271" spans="2:5" x14ac:dyDescent="0.2">
      <c r="B271">
        <v>1083.08</v>
      </c>
      <c r="C271">
        <v>142504.29999999999</v>
      </c>
      <c r="D271">
        <v>1083.08</v>
      </c>
      <c r="E271">
        <v>66393.2</v>
      </c>
    </row>
    <row r="272" spans="2:5" x14ac:dyDescent="0.2">
      <c r="B272">
        <v>1082.08</v>
      </c>
      <c r="C272">
        <v>143414.1</v>
      </c>
      <c r="D272">
        <v>1082.08</v>
      </c>
      <c r="E272">
        <v>66288.7</v>
      </c>
    </row>
    <row r="273" spans="2:5" x14ac:dyDescent="0.2">
      <c r="B273">
        <v>1081.08</v>
      </c>
      <c r="C273">
        <v>144350.5</v>
      </c>
      <c r="D273">
        <v>1081.08</v>
      </c>
      <c r="E273">
        <v>67414.399999999994</v>
      </c>
    </row>
    <row r="274" spans="2:5" x14ac:dyDescent="0.2">
      <c r="B274">
        <v>1080.08</v>
      </c>
      <c r="C274">
        <v>145119.79999999999</v>
      </c>
      <c r="D274">
        <v>1080.08</v>
      </c>
      <c r="E274">
        <v>65174.1</v>
      </c>
    </row>
    <row r="275" spans="2:5" x14ac:dyDescent="0.2">
      <c r="B275">
        <v>1079.08</v>
      </c>
      <c r="C275">
        <v>143139</v>
      </c>
      <c r="D275">
        <v>1079.08</v>
      </c>
      <c r="E275">
        <v>65176.6</v>
      </c>
    </row>
    <row r="276" spans="2:5" x14ac:dyDescent="0.2">
      <c r="B276">
        <v>1078.08</v>
      </c>
      <c r="C276">
        <v>142557.79999999999</v>
      </c>
      <c r="D276">
        <v>1078.08</v>
      </c>
      <c r="E276">
        <v>65193.9</v>
      </c>
    </row>
    <row r="277" spans="2:5" x14ac:dyDescent="0.2">
      <c r="B277">
        <v>1077.08</v>
      </c>
      <c r="C277">
        <v>143447.6</v>
      </c>
      <c r="D277">
        <v>1077.08</v>
      </c>
      <c r="E277">
        <v>66518.100000000006</v>
      </c>
    </row>
    <row r="278" spans="2:5" x14ac:dyDescent="0.2">
      <c r="B278">
        <v>1076.08</v>
      </c>
      <c r="C278">
        <v>144766</v>
      </c>
      <c r="D278">
        <v>1076.08</v>
      </c>
      <c r="E278">
        <v>66460.3</v>
      </c>
    </row>
    <row r="279" spans="2:5" x14ac:dyDescent="0.2">
      <c r="B279">
        <v>1075.08</v>
      </c>
      <c r="C279">
        <v>146618.5</v>
      </c>
      <c r="D279">
        <v>1075.08</v>
      </c>
      <c r="E279">
        <v>67936</v>
      </c>
    </row>
    <row r="280" spans="2:5" x14ac:dyDescent="0.2">
      <c r="B280">
        <v>1074.08</v>
      </c>
      <c r="C280">
        <v>147614.29999999999</v>
      </c>
      <c r="D280">
        <v>1074.08</v>
      </c>
      <c r="E280">
        <v>67024</v>
      </c>
    </row>
    <row r="281" spans="2:5" x14ac:dyDescent="0.2">
      <c r="B281">
        <v>1073.08</v>
      </c>
      <c r="C281">
        <v>147693</v>
      </c>
      <c r="D281">
        <v>1073.08</v>
      </c>
      <c r="E281">
        <v>68089.899999999994</v>
      </c>
    </row>
    <row r="282" spans="2:5" x14ac:dyDescent="0.2">
      <c r="B282">
        <v>1072.08</v>
      </c>
      <c r="C282">
        <v>145834.29999999999</v>
      </c>
      <c r="D282">
        <v>1072.08</v>
      </c>
      <c r="E282">
        <v>70507.8</v>
      </c>
    </row>
    <row r="283" spans="2:5" x14ac:dyDescent="0.2">
      <c r="B283">
        <v>1071.08</v>
      </c>
      <c r="C283">
        <v>145245.79999999999</v>
      </c>
      <c r="D283">
        <v>1071.08</v>
      </c>
      <c r="E283">
        <v>69866.8</v>
      </c>
    </row>
    <row r="284" spans="2:5" x14ac:dyDescent="0.2">
      <c r="B284">
        <v>1070.08</v>
      </c>
      <c r="C284">
        <v>145648.9</v>
      </c>
      <c r="D284">
        <v>1070.08</v>
      </c>
      <c r="E284">
        <v>68355.100000000006</v>
      </c>
    </row>
    <row r="285" spans="2:5" x14ac:dyDescent="0.2">
      <c r="B285">
        <v>1069.08</v>
      </c>
      <c r="C285">
        <v>145555.20000000001</v>
      </c>
      <c r="D285">
        <v>1069.08</v>
      </c>
      <c r="E285">
        <v>66376</v>
      </c>
    </row>
    <row r="286" spans="2:5" x14ac:dyDescent="0.2">
      <c r="B286">
        <v>1068.08</v>
      </c>
      <c r="C286">
        <v>147479.1</v>
      </c>
      <c r="D286">
        <v>1068.08</v>
      </c>
      <c r="E286">
        <v>67542</v>
      </c>
    </row>
    <row r="287" spans="2:5" x14ac:dyDescent="0.2">
      <c r="B287">
        <v>1067.08</v>
      </c>
      <c r="C287">
        <v>147001.20000000001</v>
      </c>
      <c r="D287">
        <v>1067.08</v>
      </c>
      <c r="E287">
        <v>67565.7</v>
      </c>
    </row>
    <row r="288" spans="2:5" x14ac:dyDescent="0.2">
      <c r="B288">
        <v>1066.08</v>
      </c>
      <c r="C288">
        <v>146531.4</v>
      </c>
      <c r="D288">
        <v>1066.08</v>
      </c>
      <c r="E288">
        <v>66884.600000000006</v>
      </c>
    </row>
    <row r="289" spans="2:5" x14ac:dyDescent="0.2">
      <c r="B289">
        <v>1065.08</v>
      </c>
      <c r="C289">
        <v>145592.70000000001</v>
      </c>
      <c r="D289">
        <v>1065.08</v>
      </c>
      <c r="E289">
        <v>66980.800000000003</v>
      </c>
    </row>
    <row r="290" spans="2:5" x14ac:dyDescent="0.2">
      <c r="B290">
        <v>1064.08</v>
      </c>
      <c r="C290">
        <v>146178.79999999999</v>
      </c>
      <c r="D290">
        <v>1064.08</v>
      </c>
      <c r="E290">
        <v>67189.8</v>
      </c>
    </row>
    <row r="291" spans="2:5" x14ac:dyDescent="0.2">
      <c r="B291">
        <v>1063.08</v>
      </c>
      <c r="C291">
        <v>146467</v>
      </c>
      <c r="D291">
        <v>1063.08</v>
      </c>
      <c r="E291">
        <v>66564.800000000003</v>
      </c>
    </row>
    <row r="292" spans="2:5" x14ac:dyDescent="0.2">
      <c r="B292">
        <v>1062.08</v>
      </c>
      <c r="C292">
        <v>144090.1</v>
      </c>
      <c r="D292">
        <v>1062.08</v>
      </c>
      <c r="E292">
        <v>68460</v>
      </c>
    </row>
    <row r="293" spans="2:5" x14ac:dyDescent="0.2">
      <c r="B293">
        <v>1061.08</v>
      </c>
      <c r="C293">
        <v>146305.1</v>
      </c>
      <c r="D293">
        <v>1061.08</v>
      </c>
      <c r="E293">
        <v>66679.8</v>
      </c>
    </row>
    <row r="294" spans="2:5" x14ac:dyDescent="0.2">
      <c r="B294">
        <v>1060.08</v>
      </c>
      <c r="C294">
        <v>148067.1</v>
      </c>
      <c r="D294">
        <v>1060.08</v>
      </c>
      <c r="E294">
        <v>67035.3</v>
      </c>
    </row>
    <row r="295" spans="2:5" x14ac:dyDescent="0.2">
      <c r="B295">
        <v>1059.08</v>
      </c>
      <c r="C295">
        <v>146239.79999999999</v>
      </c>
      <c r="D295">
        <v>1059.08</v>
      </c>
      <c r="E295">
        <v>67609.899999999994</v>
      </c>
    </row>
    <row r="296" spans="2:5" x14ac:dyDescent="0.2">
      <c r="B296">
        <v>1058.08</v>
      </c>
      <c r="C296">
        <v>144951.1</v>
      </c>
      <c r="D296">
        <v>1058.08</v>
      </c>
      <c r="E296">
        <v>68375.899999999994</v>
      </c>
    </row>
    <row r="297" spans="2:5" x14ac:dyDescent="0.2">
      <c r="B297">
        <v>1057.08</v>
      </c>
      <c r="C297">
        <v>146813.6</v>
      </c>
      <c r="D297">
        <v>1057.08</v>
      </c>
      <c r="E297">
        <v>69665.100000000006</v>
      </c>
    </row>
    <row r="298" spans="2:5" x14ac:dyDescent="0.2">
      <c r="B298">
        <v>1056.08</v>
      </c>
      <c r="C298">
        <v>148630.20000000001</v>
      </c>
      <c r="D298">
        <v>1056.08</v>
      </c>
      <c r="E298">
        <v>69743.399999999994</v>
      </c>
    </row>
    <row r="299" spans="2:5" x14ac:dyDescent="0.2">
      <c r="B299">
        <v>1055.08</v>
      </c>
      <c r="C299">
        <v>148497.9</v>
      </c>
      <c r="D299">
        <v>1055.08</v>
      </c>
      <c r="E299">
        <v>66871.199999999997</v>
      </c>
    </row>
    <row r="300" spans="2:5" x14ac:dyDescent="0.2">
      <c r="B300">
        <v>1054.08</v>
      </c>
      <c r="C300">
        <v>147316.70000000001</v>
      </c>
      <c r="D300">
        <v>1054.08</v>
      </c>
      <c r="E300">
        <v>68810.3</v>
      </c>
    </row>
    <row r="301" spans="2:5" x14ac:dyDescent="0.2">
      <c r="B301">
        <v>1053.08</v>
      </c>
      <c r="C301">
        <v>148434.70000000001</v>
      </c>
      <c r="D301">
        <v>1053.08</v>
      </c>
      <c r="E301">
        <v>69212.899999999994</v>
      </c>
    </row>
    <row r="302" spans="2:5" x14ac:dyDescent="0.2">
      <c r="B302">
        <v>1052.08</v>
      </c>
      <c r="C302">
        <v>146743.79999999999</v>
      </c>
      <c r="D302">
        <v>1052.08</v>
      </c>
      <c r="E302">
        <v>70277.600000000006</v>
      </c>
    </row>
    <row r="303" spans="2:5" x14ac:dyDescent="0.2">
      <c r="B303">
        <v>1051.08</v>
      </c>
      <c r="C303">
        <v>146908.4</v>
      </c>
      <c r="D303">
        <v>1051.08</v>
      </c>
      <c r="E303">
        <v>70029.100000000006</v>
      </c>
    </row>
    <row r="304" spans="2:5" x14ac:dyDescent="0.2">
      <c r="B304">
        <v>1050.08</v>
      </c>
      <c r="C304">
        <v>148890.20000000001</v>
      </c>
      <c r="D304">
        <v>1050.08</v>
      </c>
      <c r="E304">
        <v>67625</v>
      </c>
    </row>
    <row r="305" spans="2:5" x14ac:dyDescent="0.2">
      <c r="B305">
        <v>1049.08</v>
      </c>
      <c r="C305">
        <v>150146</v>
      </c>
      <c r="D305">
        <v>1049.08</v>
      </c>
      <c r="E305">
        <v>68639.899999999994</v>
      </c>
    </row>
    <row r="306" spans="2:5" x14ac:dyDescent="0.2">
      <c r="B306">
        <v>1048.08</v>
      </c>
      <c r="C306">
        <v>149949.4</v>
      </c>
      <c r="D306">
        <v>1048.08</v>
      </c>
      <c r="E306">
        <v>68428.2</v>
      </c>
    </row>
    <row r="307" spans="2:5" x14ac:dyDescent="0.2">
      <c r="B307">
        <v>1047.08</v>
      </c>
      <c r="C307">
        <v>149760.29999999999</v>
      </c>
      <c r="D307">
        <v>1047.08</v>
      </c>
      <c r="E307">
        <v>69701</v>
      </c>
    </row>
    <row r="308" spans="2:5" x14ac:dyDescent="0.2">
      <c r="B308">
        <v>1046.08</v>
      </c>
      <c r="C308">
        <v>150409</v>
      </c>
      <c r="D308">
        <v>1046.08</v>
      </c>
      <c r="E308">
        <v>70121.7</v>
      </c>
    </row>
    <row r="309" spans="2:5" x14ac:dyDescent="0.2">
      <c r="B309">
        <v>1045.08</v>
      </c>
      <c r="C309">
        <v>151053</v>
      </c>
      <c r="D309">
        <v>1045.08</v>
      </c>
      <c r="E309">
        <v>68987.899999999994</v>
      </c>
    </row>
    <row r="310" spans="2:5" x14ac:dyDescent="0.2">
      <c r="B310">
        <v>1044.08</v>
      </c>
      <c r="C310">
        <v>150247</v>
      </c>
      <c r="D310">
        <v>1044.08</v>
      </c>
      <c r="E310">
        <v>69728.399999999994</v>
      </c>
    </row>
    <row r="311" spans="2:5" x14ac:dyDescent="0.2">
      <c r="B311">
        <v>1043.08</v>
      </c>
      <c r="C311">
        <v>150345</v>
      </c>
      <c r="D311">
        <v>1043.08</v>
      </c>
      <c r="E311">
        <v>68623.199999999997</v>
      </c>
    </row>
    <row r="312" spans="2:5" x14ac:dyDescent="0.2">
      <c r="B312">
        <v>1042.08</v>
      </c>
      <c r="C312">
        <v>150324</v>
      </c>
      <c r="D312">
        <v>1042.08</v>
      </c>
      <c r="E312">
        <v>69792.899999999994</v>
      </c>
    </row>
    <row r="313" spans="2:5" x14ac:dyDescent="0.2">
      <c r="B313">
        <v>1041.08</v>
      </c>
      <c r="C313">
        <v>152690</v>
      </c>
      <c r="D313">
        <v>1041.08</v>
      </c>
      <c r="E313">
        <v>70260.600000000006</v>
      </c>
    </row>
    <row r="314" spans="2:5" x14ac:dyDescent="0.2">
      <c r="B314">
        <v>1040.08</v>
      </c>
      <c r="C314">
        <v>152122</v>
      </c>
      <c r="D314">
        <v>1040.08</v>
      </c>
      <c r="E314">
        <v>69202.7</v>
      </c>
    </row>
    <row r="315" spans="2:5" x14ac:dyDescent="0.2">
      <c r="B315">
        <v>1039.08</v>
      </c>
      <c r="C315">
        <v>151986</v>
      </c>
      <c r="D315">
        <v>1039.08</v>
      </c>
      <c r="E315">
        <v>69402.399999999994</v>
      </c>
    </row>
    <row r="316" spans="2:5" x14ac:dyDescent="0.2">
      <c r="B316">
        <v>1038.08</v>
      </c>
      <c r="C316">
        <v>152734</v>
      </c>
      <c r="D316">
        <v>1038.08</v>
      </c>
      <c r="E316">
        <v>69274.3</v>
      </c>
    </row>
    <row r="317" spans="2:5" x14ac:dyDescent="0.2">
      <c r="B317">
        <v>1037.08</v>
      </c>
      <c r="C317">
        <v>151250</v>
      </c>
      <c r="D317">
        <v>1037.08</v>
      </c>
      <c r="E317">
        <v>69461.600000000006</v>
      </c>
    </row>
    <row r="318" spans="2:5" x14ac:dyDescent="0.2">
      <c r="B318">
        <v>1036.08</v>
      </c>
      <c r="C318">
        <v>153113</v>
      </c>
      <c r="D318">
        <v>1036.08</v>
      </c>
      <c r="E318">
        <v>71114.7</v>
      </c>
    </row>
    <row r="319" spans="2:5" x14ac:dyDescent="0.2">
      <c r="B319">
        <v>1035.08</v>
      </c>
      <c r="C319">
        <v>153972</v>
      </c>
      <c r="D319">
        <v>1035.08</v>
      </c>
      <c r="E319">
        <v>70375.600000000006</v>
      </c>
    </row>
    <row r="320" spans="2:5" x14ac:dyDescent="0.2">
      <c r="B320">
        <v>1034.08</v>
      </c>
      <c r="C320">
        <v>153814</v>
      </c>
      <c r="D320">
        <v>1034.08</v>
      </c>
      <c r="E320">
        <v>70071.899999999994</v>
      </c>
    </row>
    <row r="321" spans="2:5" x14ac:dyDescent="0.2">
      <c r="B321">
        <v>1033.08</v>
      </c>
      <c r="C321">
        <v>154264</v>
      </c>
      <c r="D321">
        <v>1033.08</v>
      </c>
      <c r="E321">
        <v>70514.5</v>
      </c>
    </row>
    <row r="322" spans="2:5" x14ac:dyDescent="0.2">
      <c r="B322">
        <v>1032.08</v>
      </c>
      <c r="C322">
        <v>153924</v>
      </c>
      <c r="D322">
        <v>1032.08</v>
      </c>
      <c r="E322">
        <v>69658.7</v>
      </c>
    </row>
    <row r="323" spans="2:5" x14ac:dyDescent="0.2">
      <c r="B323">
        <v>1031.08</v>
      </c>
      <c r="C323">
        <v>152448</v>
      </c>
      <c r="D323">
        <v>1031.08</v>
      </c>
      <c r="E323">
        <v>69439.8</v>
      </c>
    </row>
    <row r="324" spans="2:5" x14ac:dyDescent="0.2">
      <c r="B324">
        <v>1030.08</v>
      </c>
      <c r="C324">
        <v>153732</v>
      </c>
      <c r="D324">
        <v>1030.08</v>
      </c>
      <c r="E324">
        <v>70489</v>
      </c>
    </row>
    <row r="325" spans="2:5" x14ac:dyDescent="0.2">
      <c r="B325">
        <v>1029.08</v>
      </c>
      <c r="C325">
        <v>154565</v>
      </c>
      <c r="D325">
        <v>1029.08</v>
      </c>
      <c r="E325">
        <v>71180.7</v>
      </c>
    </row>
    <row r="326" spans="2:5" x14ac:dyDescent="0.2">
      <c r="B326">
        <v>1028.08</v>
      </c>
      <c r="C326">
        <v>154743</v>
      </c>
      <c r="D326">
        <v>1028.08</v>
      </c>
      <c r="E326">
        <v>70726.3</v>
      </c>
    </row>
    <row r="327" spans="2:5" x14ac:dyDescent="0.2">
      <c r="B327">
        <v>1027.08</v>
      </c>
      <c r="C327">
        <v>154271</v>
      </c>
      <c r="D327">
        <v>1027.08</v>
      </c>
      <c r="E327">
        <v>72629.100000000006</v>
      </c>
    </row>
    <row r="328" spans="2:5" x14ac:dyDescent="0.2">
      <c r="B328">
        <v>1026.08</v>
      </c>
      <c r="C328">
        <v>154291</v>
      </c>
      <c r="D328">
        <v>1026.08</v>
      </c>
      <c r="E328">
        <v>70574.7</v>
      </c>
    </row>
    <row r="329" spans="2:5" x14ac:dyDescent="0.2">
      <c r="B329">
        <v>1025.08</v>
      </c>
      <c r="C329">
        <v>154795</v>
      </c>
      <c r="D329">
        <v>1025.08</v>
      </c>
      <c r="E329">
        <v>71589.899999999994</v>
      </c>
    </row>
    <row r="330" spans="2:5" x14ac:dyDescent="0.2">
      <c r="B330">
        <v>1024.08</v>
      </c>
      <c r="C330">
        <v>155735</v>
      </c>
      <c r="D330">
        <v>1024.08</v>
      </c>
      <c r="E330">
        <v>72391.199999999997</v>
      </c>
    </row>
    <row r="331" spans="2:5" x14ac:dyDescent="0.2">
      <c r="B331">
        <v>1023.08</v>
      </c>
      <c r="C331">
        <v>155552</v>
      </c>
      <c r="D331">
        <v>1023.08</v>
      </c>
      <c r="E331">
        <v>74463.100000000006</v>
      </c>
    </row>
    <row r="332" spans="2:5" x14ac:dyDescent="0.2">
      <c r="B332">
        <v>1022.08</v>
      </c>
      <c r="C332">
        <v>156350</v>
      </c>
      <c r="D332">
        <v>1022.08</v>
      </c>
      <c r="E332">
        <v>71871</v>
      </c>
    </row>
    <row r="333" spans="2:5" x14ac:dyDescent="0.2">
      <c r="B333">
        <v>1021.08</v>
      </c>
      <c r="C333">
        <v>156967</v>
      </c>
      <c r="D333">
        <v>1021.08</v>
      </c>
      <c r="E333">
        <v>71793.3</v>
      </c>
    </row>
    <row r="334" spans="2:5" x14ac:dyDescent="0.2">
      <c r="B334">
        <v>1020.08</v>
      </c>
      <c r="C334">
        <v>156499</v>
      </c>
      <c r="D334">
        <v>1020.08</v>
      </c>
      <c r="E334">
        <v>72449.3</v>
      </c>
    </row>
    <row r="335" spans="2:5" x14ac:dyDescent="0.2">
      <c r="B335">
        <v>1019.08</v>
      </c>
      <c r="C335">
        <v>157411</v>
      </c>
      <c r="D335">
        <v>1019.08</v>
      </c>
      <c r="E335">
        <v>73161</v>
      </c>
    </row>
    <row r="336" spans="2:5" x14ac:dyDescent="0.2">
      <c r="B336">
        <v>1018.08</v>
      </c>
      <c r="C336">
        <v>159279</v>
      </c>
      <c r="D336">
        <v>1018.08</v>
      </c>
      <c r="E336">
        <v>71711.8</v>
      </c>
    </row>
    <row r="337" spans="2:5" x14ac:dyDescent="0.2">
      <c r="B337">
        <v>1017.08</v>
      </c>
      <c r="C337">
        <v>158892</v>
      </c>
      <c r="D337">
        <v>1017.08</v>
      </c>
      <c r="E337">
        <v>73284.600000000006</v>
      </c>
    </row>
    <row r="338" spans="2:5" x14ac:dyDescent="0.2">
      <c r="B338">
        <v>1016.08</v>
      </c>
      <c r="C338">
        <v>158068</v>
      </c>
      <c r="D338">
        <v>1016.08</v>
      </c>
      <c r="E338">
        <v>74019.3</v>
      </c>
    </row>
    <row r="339" spans="2:5" x14ac:dyDescent="0.2">
      <c r="B339">
        <v>1015.08</v>
      </c>
      <c r="C339">
        <v>158182</v>
      </c>
      <c r="D339">
        <v>1015.08</v>
      </c>
      <c r="E339">
        <v>72675.899999999994</v>
      </c>
    </row>
    <row r="340" spans="2:5" x14ac:dyDescent="0.2">
      <c r="B340">
        <v>1014.08</v>
      </c>
      <c r="C340">
        <v>157890</v>
      </c>
      <c r="D340">
        <v>1014.08</v>
      </c>
      <c r="E340">
        <v>71262.5</v>
      </c>
    </row>
    <row r="341" spans="2:5" x14ac:dyDescent="0.2">
      <c r="B341">
        <v>1013.08</v>
      </c>
      <c r="C341">
        <v>157853</v>
      </c>
      <c r="D341">
        <v>1013.08</v>
      </c>
      <c r="E341">
        <v>70729</v>
      </c>
    </row>
    <row r="342" spans="2:5" x14ac:dyDescent="0.2">
      <c r="B342">
        <v>1012.08</v>
      </c>
      <c r="C342">
        <v>158652</v>
      </c>
      <c r="D342">
        <v>1012.08</v>
      </c>
      <c r="E342">
        <v>72593.899999999994</v>
      </c>
    </row>
    <row r="343" spans="2:5" x14ac:dyDescent="0.2">
      <c r="B343">
        <v>1011.08</v>
      </c>
      <c r="C343">
        <v>157570</v>
      </c>
      <c r="D343">
        <v>1011.08</v>
      </c>
      <c r="E343">
        <v>70783.600000000006</v>
      </c>
    </row>
    <row r="344" spans="2:5" x14ac:dyDescent="0.2">
      <c r="B344">
        <v>1010.08</v>
      </c>
      <c r="C344">
        <v>155762</v>
      </c>
      <c r="D344">
        <v>1010.08</v>
      </c>
      <c r="E344">
        <v>70269.100000000006</v>
      </c>
    </row>
    <row r="345" spans="2:5" x14ac:dyDescent="0.2">
      <c r="B345">
        <v>1009.08</v>
      </c>
      <c r="C345">
        <v>157683</v>
      </c>
      <c r="D345">
        <v>1009.08</v>
      </c>
      <c r="E345">
        <v>71155.100000000006</v>
      </c>
    </row>
    <row r="346" spans="2:5" x14ac:dyDescent="0.2">
      <c r="B346">
        <v>1008.08</v>
      </c>
      <c r="C346">
        <v>158682</v>
      </c>
      <c r="D346">
        <v>1008.08</v>
      </c>
      <c r="E346">
        <v>69215.399999999994</v>
      </c>
    </row>
    <row r="347" spans="2:5" x14ac:dyDescent="0.2">
      <c r="B347">
        <v>1007.08</v>
      </c>
      <c r="C347">
        <v>157013</v>
      </c>
      <c r="D347">
        <v>1007.08</v>
      </c>
      <c r="E347">
        <v>72874.3</v>
      </c>
    </row>
    <row r="348" spans="2:5" x14ac:dyDescent="0.2">
      <c r="B348">
        <v>1006.08</v>
      </c>
      <c r="C348">
        <v>158473</v>
      </c>
      <c r="D348">
        <v>1006.08</v>
      </c>
      <c r="E348">
        <v>73168.800000000003</v>
      </c>
    </row>
    <row r="349" spans="2:5" x14ac:dyDescent="0.2">
      <c r="B349">
        <v>1005.08</v>
      </c>
      <c r="C349">
        <v>161157</v>
      </c>
      <c r="D349">
        <v>1005.08</v>
      </c>
      <c r="E349">
        <v>72120.2</v>
      </c>
    </row>
    <row r="350" spans="2:5" x14ac:dyDescent="0.2">
      <c r="B350">
        <v>1004.08</v>
      </c>
      <c r="C350">
        <v>162434</v>
      </c>
      <c r="D350">
        <v>1004.08</v>
      </c>
      <c r="E350">
        <v>74514.3</v>
      </c>
    </row>
    <row r="351" spans="2:5" x14ac:dyDescent="0.2">
      <c r="B351">
        <v>1003.08</v>
      </c>
      <c r="C351">
        <v>164083</v>
      </c>
      <c r="D351">
        <v>1003.08</v>
      </c>
      <c r="E351">
        <v>75726.399999999994</v>
      </c>
    </row>
    <row r="352" spans="2:5" x14ac:dyDescent="0.2">
      <c r="B352">
        <v>1002.08</v>
      </c>
      <c r="C352">
        <v>166780</v>
      </c>
      <c r="D352">
        <v>1002.08</v>
      </c>
      <c r="E352">
        <v>75487</v>
      </c>
    </row>
    <row r="353" spans="2:5" x14ac:dyDescent="0.2">
      <c r="B353">
        <v>1001.08</v>
      </c>
      <c r="C353">
        <v>167514</v>
      </c>
      <c r="D353">
        <v>1001.08</v>
      </c>
      <c r="E353">
        <v>74913.899999999994</v>
      </c>
    </row>
    <row r="354" spans="2:5" x14ac:dyDescent="0.2">
      <c r="B354">
        <v>1000.08</v>
      </c>
      <c r="C354">
        <v>168901</v>
      </c>
      <c r="D354">
        <v>1000.08</v>
      </c>
      <c r="E354">
        <v>76419.100000000006</v>
      </c>
    </row>
    <row r="355" spans="2:5" x14ac:dyDescent="0.2">
      <c r="B355">
        <v>999.08</v>
      </c>
      <c r="C355">
        <v>168080</v>
      </c>
      <c r="D355">
        <v>999.08</v>
      </c>
      <c r="E355">
        <v>76537.899999999994</v>
      </c>
    </row>
    <row r="356" spans="2:5" x14ac:dyDescent="0.2">
      <c r="B356">
        <v>998.08</v>
      </c>
      <c r="C356">
        <v>167300</v>
      </c>
      <c r="D356">
        <v>998.08</v>
      </c>
      <c r="E356">
        <v>75298.3</v>
      </c>
    </row>
    <row r="357" spans="2:5" x14ac:dyDescent="0.2">
      <c r="B357">
        <v>997.08</v>
      </c>
      <c r="C357">
        <v>164668</v>
      </c>
      <c r="D357">
        <v>997.08</v>
      </c>
      <c r="E357">
        <v>75358.2</v>
      </c>
    </row>
    <row r="358" spans="2:5" x14ac:dyDescent="0.2">
      <c r="B358">
        <v>996.08</v>
      </c>
      <c r="C358">
        <v>162223</v>
      </c>
      <c r="D358">
        <v>996.08</v>
      </c>
      <c r="E358">
        <v>73907</v>
      </c>
    </row>
    <row r="359" spans="2:5" x14ac:dyDescent="0.2">
      <c r="B359">
        <v>995.08</v>
      </c>
      <c r="C359">
        <v>161258</v>
      </c>
      <c r="D359">
        <v>995.08</v>
      </c>
      <c r="E359">
        <v>72067.7</v>
      </c>
    </row>
    <row r="360" spans="2:5" x14ac:dyDescent="0.2">
      <c r="B360">
        <v>994.08</v>
      </c>
      <c r="C360">
        <v>161172</v>
      </c>
      <c r="D360">
        <v>994.08</v>
      </c>
      <c r="E360">
        <v>71888.100000000006</v>
      </c>
    </row>
    <row r="361" spans="2:5" x14ac:dyDescent="0.2">
      <c r="B361">
        <v>993.08</v>
      </c>
      <c r="C361">
        <v>158311</v>
      </c>
      <c r="D361">
        <v>993.08</v>
      </c>
      <c r="E361">
        <v>70277.7</v>
      </c>
    </row>
    <row r="362" spans="2:5" x14ac:dyDescent="0.2">
      <c r="B362">
        <v>992.08</v>
      </c>
      <c r="C362">
        <v>155572</v>
      </c>
      <c r="D362">
        <v>992.08</v>
      </c>
      <c r="E362">
        <v>69780.7</v>
      </c>
    </row>
    <row r="363" spans="2:5" x14ac:dyDescent="0.2">
      <c r="B363">
        <v>991.08</v>
      </c>
      <c r="C363">
        <v>154046</v>
      </c>
      <c r="D363">
        <v>991.08</v>
      </c>
      <c r="E363">
        <v>69030.7</v>
      </c>
    </row>
    <row r="364" spans="2:5" x14ac:dyDescent="0.2">
      <c r="B364">
        <v>990.08</v>
      </c>
      <c r="C364">
        <v>150740</v>
      </c>
      <c r="D364">
        <v>990.08</v>
      </c>
      <c r="E364">
        <v>67693.7</v>
      </c>
    </row>
    <row r="365" spans="2:5" x14ac:dyDescent="0.2">
      <c r="B365">
        <v>989.08</v>
      </c>
      <c r="C365">
        <v>148093.5</v>
      </c>
      <c r="D365">
        <v>989.08</v>
      </c>
      <c r="E365">
        <v>66725</v>
      </c>
    </row>
    <row r="366" spans="2:5" x14ac:dyDescent="0.2">
      <c r="B366">
        <v>988.08</v>
      </c>
      <c r="C366">
        <v>148988.9</v>
      </c>
      <c r="D366">
        <v>988.08</v>
      </c>
      <c r="E366">
        <v>65421.1</v>
      </c>
    </row>
    <row r="367" spans="2:5" x14ac:dyDescent="0.2">
      <c r="B367">
        <v>987.08</v>
      </c>
      <c r="C367">
        <v>147382</v>
      </c>
      <c r="D367">
        <v>987.08</v>
      </c>
      <c r="E367">
        <v>63674.400000000001</v>
      </c>
    </row>
    <row r="368" spans="2:5" x14ac:dyDescent="0.2">
      <c r="B368">
        <v>986.08</v>
      </c>
      <c r="C368">
        <v>148099.29999999999</v>
      </c>
      <c r="D368">
        <v>986.08</v>
      </c>
      <c r="E368">
        <v>65401.599999999999</v>
      </c>
    </row>
    <row r="369" spans="2:5" x14ac:dyDescent="0.2">
      <c r="B369">
        <v>985.08</v>
      </c>
      <c r="C369">
        <v>151588</v>
      </c>
      <c r="D369">
        <v>985.08</v>
      </c>
      <c r="E369">
        <v>65547.199999999997</v>
      </c>
    </row>
    <row r="370" spans="2:5" x14ac:dyDescent="0.2">
      <c r="B370">
        <v>984.08</v>
      </c>
      <c r="C370">
        <v>155394</v>
      </c>
      <c r="D370">
        <v>984.08</v>
      </c>
      <c r="E370">
        <v>66510</v>
      </c>
    </row>
    <row r="371" spans="2:5" x14ac:dyDescent="0.2">
      <c r="B371">
        <v>983.08</v>
      </c>
      <c r="C371">
        <v>159002</v>
      </c>
      <c r="D371">
        <v>983.08</v>
      </c>
      <c r="E371">
        <v>67976.3</v>
      </c>
    </row>
    <row r="372" spans="2:5" x14ac:dyDescent="0.2">
      <c r="B372">
        <v>982.08</v>
      </c>
      <c r="C372">
        <v>161710</v>
      </c>
      <c r="D372">
        <v>982.08</v>
      </c>
      <c r="E372">
        <v>70198.399999999994</v>
      </c>
    </row>
    <row r="373" spans="2:5" x14ac:dyDescent="0.2">
      <c r="B373">
        <v>981.08</v>
      </c>
      <c r="C373">
        <v>167649</v>
      </c>
      <c r="D373">
        <v>981.08</v>
      </c>
      <c r="E373">
        <v>72829</v>
      </c>
    </row>
    <row r="374" spans="2:5" x14ac:dyDescent="0.2">
      <c r="B374">
        <v>980.08</v>
      </c>
      <c r="C374">
        <v>171344</v>
      </c>
      <c r="D374">
        <v>980.08</v>
      </c>
      <c r="E374">
        <v>76881.2</v>
      </c>
    </row>
    <row r="375" spans="2:5" x14ac:dyDescent="0.2">
      <c r="B375">
        <v>979.08</v>
      </c>
      <c r="C375">
        <v>177356</v>
      </c>
      <c r="D375">
        <v>979.08</v>
      </c>
      <c r="E375">
        <v>78753.2</v>
      </c>
    </row>
    <row r="376" spans="2:5" x14ac:dyDescent="0.2">
      <c r="B376">
        <v>978.08</v>
      </c>
      <c r="C376">
        <v>179379</v>
      </c>
      <c r="D376">
        <v>978.08</v>
      </c>
      <c r="E376">
        <v>78283</v>
      </c>
    </row>
    <row r="377" spans="2:5" x14ac:dyDescent="0.2">
      <c r="B377">
        <v>977.08</v>
      </c>
      <c r="C377">
        <v>178740</v>
      </c>
      <c r="D377">
        <v>977.08</v>
      </c>
      <c r="E377">
        <v>78124.600000000006</v>
      </c>
    </row>
    <row r="378" spans="2:5" x14ac:dyDescent="0.2">
      <c r="B378">
        <v>976.08</v>
      </c>
      <c r="C378">
        <v>175354</v>
      </c>
      <c r="D378">
        <v>976.08</v>
      </c>
      <c r="E378">
        <v>79016.5</v>
      </c>
    </row>
    <row r="379" spans="2:5" x14ac:dyDescent="0.2">
      <c r="B379">
        <v>975.08</v>
      </c>
      <c r="C379">
        <v>170856</v>
      </c>
      <c r="D379">
        <v>975.08</v>
      </c>
      <c r="E379">
        <v>75509.8</v>
      </c>
    </row>
    <row r="380" spans="2:5" x14ac:dyDescent="0.2">
      <c r="B380">
        <v>974.08</v>
      </c>
      <c r="C380">
        <v>164423</v>
      </c>
      <c r="D380">
        <v>974.08</v>
      </c>
      <c r="E380">
        <v>73433.7</v>
      </c>
    </row>
    <row r="381" spans="2:5" x14ac:dyDescent="0.2">
      <c r="B381">
        <v>973.08</v>
      </c>
      <c r="C381">
        <v>160088</v>
      </c>
      <c r="D381">
        <v>973.08</v>
      </c>
      <c r="E381">
        <v>72034.899999999994</v>
      </c>
    </row>
    <row r="382" spans="2:5" x14ac:dyDescent="0.2">
      <c r="B382">
        <v>972.08</v>
      </c>
      <c r="C382">
        <v>156492</v>
      </c>
      <c r="D382">
        <v>972.08</v>
      </c>
      <c r="E382">
        <v>70333.7</v>
      </c>
    </row>
    <row r="383" spans="2:5" x14ac:dyDescent="0.2">
      <c r="B383">
        <v>971.08</v>
      </c>
      <c r="C383">
        <v>151372</v>
      </c>
      <c r="D383">
        <v>971.08</v>
      </c>
      <c r="E383">
        <v>67762.600000000006</v>
      </c>
    </row>
    <row r="384" spans="2:5" x14ac:dyDescent="0.2">
      <c r="B384">
        <v>970.08</v>
      </c>
      <c r="C384">
        <v>144077</v>
      </c>
      <c r="D384">
        <v>970.08</v>
      </c>
      <c r="E384">
        <v>63888.5</v>
      </c>
    </row>
    <row r="385" spans="2:5" x14ac:dyDescent="0.2">
      <c r="B385">
        <v>969.08</v>
      </c>
      <c r="C385">
        <v>136439</v>
      </c>
      <c r="D385">
        <v>969.08</v>
      </c>
      <c r="E385">
        <v>61060.9</v>
      </c>
    </row>
    <row r="386" spans="2:5" x14ac:dyDescent="0.2">
      <c r="B386">
        <v>968.08</v>
      </c>
      <c r="C386">
        <v>128908.4</v>
      </c>
      <c r="D386">
        <v>968.08</v>
      </c>
      <c r="E386">
        <v>57764.9</v>
      </c>
    </row>
    <row r="387" spans="2:5" x14ac:dyDescent="0.2">
      <c r="B387">
        <v>967.08</v>
      </c>
      <c r="C387">
        <v>123207</v>
      </c>
      <c r="D387">
        <v>967.08</v>
      </c>
      <c r="E387">
        <v>54455.9</v>
      </c>
    </row>
    <row r="388" spans="2:5" x14ac:dyDescent="0.2">
      <c r="B388">
        <v>966.08</v>
      </c>
      <c r="C388">
        <v>118922.4</v>
      </c>
      <c r="D388">
        <v>966.08</v>
      </c>
      <c r="E388">
        <v>51506</v>
      </c>
    </row>
    <row r="389" spans="2:5" x14ac:dyDescent="0.2">
      <c r="B389">
        <v>965.08</v>
      </c>
      <c r="C389">
        <v>116851.4</v>
      </c>
      <c r="D389">
        <v>965.08</v>
      </c>
      <c r="E389">
        <v>49483.3</v>
      </c>
    </row>
    <row r="390" spans="2:5" x14ac:dyDescent="0.2">
      <c r="B390">
        <v>964.08</v>
      </c>
      <c r="C390">
        <v>114912.1</v>
      </c>
      <c r="D390">
        <v>964.08</v>
      </c>
      <c r="E390">
        <v>48208.5</v>
      </c>
    </row>
    <row r="391" spans="2:5" x14ac:dyDescent="0.2">
      <c r="B391">
        <v>963.08</v>
      </c>
      <c r="C391">
        <v>115151.6</v>
      </c>
      <c r="D391">
        <v>963.08</v>
      </c>
      <c r="E391">
        <v>48921</v>
      </c>
    </row>
    <row r="392" spans="2:5" x14ac:dyDescent="0.2">
      <c r="B392">
        <v>962.08</v>
      </c>
      <c r="C392">
        <v>115496.9</v>
      </c>
      <c r="D392">
        <v>962.08</v>
      </c>
      <c r="E392">
        <v>49143.199999999997</v>
      </c>
    </row>
    <row r="393" spans="2:5" x14ac:dyDescent="0.2">
      <c r="B393">
        <v>961.08</v>
      </c>
      <c r="C393">
        <v>114384.3</v>
      </c>
      <c r="D393">
        <v>961.08</v>
      </c>
      <c r="E393">
        <v>49273.9</v>
      </c>
    </row>
    <row r="394" spans="2:5" x14ac:dyDescent="0.2">
      <c r="B394">
        <v>960.08</v>
      </c>
      <c r="C394">
        <v>114313</v>
      </c>
      <c r="D394">
        <v>960.08</v>
      </c>
      <c r="E394">
        <v>48440</v>
      </c>
    </row>
    <row r="395" spans="2:5" x14ac:dyDescent="0.2">
      <c r="B395">
        <v>959.08</v>
      </c>
      <c r="C395">
        <v>113146.3</v>
      </c>
      <c r="D395">
        <v>959.08</v>
      </c>
      <c r="E395">
        <v>48436.800000000003</v>
      </c>
    </row>
    <row r="396" spans="2:5" x14ac:dyDescent="0.2">
      <c r="B396">
        <v>958.08</v>
      </c>
      <c r="C396">
        <v>113162.3</v>
      </c>
      <c r="D396">
        <v>958.08</v>
      </c>
      <c r="E396">
        <v>48818.6</v>
      </c>
    </row>
    <row r="397" spans="2:5" x14ac:dyDescent="0.2">
      <c r="B397">
        <v>957.08</v>
      </c>
      <c r="C397">
        <v>114364.1</v>
      </c>
      <c r="D397">
        <v>957.08</v>
      </c>
      <c r="E397">
        <v>48045</v>
      </c>
    </row>
    <row r="398" spans="2:5" x14ac:dyDescent="0.2">
      <c r="B398">
        <v>956.08</v>
      </c>
      <c r="C398">
        <v>112863.7</v>
      </c>
      <c r="D398">
        <v>956.08</v>
      </c>
      <c r="E398">
        <v>48972.2</v>
      </c>
    </row>
    <row r="399" spans="2:5" x14ac:dyDescent="0.2">
      <c r="B399">
        <v>955.08</v>
      </c>
      <c r="C399">
        <v>112852.1</v>
      </c>
      <c r="D399">
        <v>955.08</v>
      </c>
      <c r="E399">
        <v>50606.3</v>
      </c>
    </row>
    <row r="400" spans="2:5" x14ac:dyDescent="0.2">
      <c r="B400">
        <v>954.08</v>
      </c>
      <c r="C400">
        <v>113661.9</v>
      </c>
      <c r="D400">
        <v>954.08</v>
      </c>
      <c r="E400">
        <v>49428.3</v>
      </c>
    </row>
    <row r="401" spans="2:5" x14ac:dyDescent="0.2">
      <c r="B401">
        <v>953.08</v>
      </c>
      <c r="C401">
        <v>113941.9</v>
      </c>
      <c r="D401">
        <v>953.08</v>
      </c>
      <c r="E401">
        <v>51033.3</v>
      </c>
    </row>
    <row r="402" spans="2:5" x14ac:dyDescent="0.2">
      <c r="B402">
        <v>952.08</v>
      </c>
      <c r="C402">
        <v>113659.6</v>
      </c>
      <c r="D402">
        <v>952.08</v>
      </c>
      <c r="E402">
        <v>47928.6</v>
      </c>
    </row>
    <row r="403" spans="2:5" x14ac:dyDescent="0.2">
      <c r="B403">
        <v>951.08</v>
      </c>
      <c r="C403">
        <v>112515.7</v>
      </c>
      <c r="D403">
        <v>951.08</v>
      </c>
      <c r="E403">
        <v>48512.6</v>
      </c>
    </row>
    <row r="404" spans="2:5" x14ac:dyDescent="0.2">
      <c r="B404">
        <v>950.08</v>
      </c>
      <c r="C404">
        <v>113838.7</v>
      </c>
      <c r="D404">
        <v>950.08</v>
      </c>
      <c r="E404">
        <v>49241.5</v>
      </c>
    </row>
    <row r="405" spans="2:5" x14ac:dyDescent="0.2">
      <c r="B405">
        <v>949.08</v>
      </c>
      <c r="C405">
        <v>115255</v>
      </c>
      <c r="D405">
        <v>949.08</v>
      </c>
      <c r="E405">
        <v>49290.6</v>
      </c>
    </row>
    <row r="406" spans="2:5" x14ac:dyDescent="0.2">
      <c r="B406">
        <v>948.08</v>
      </c>
      <c r="C406">
        <v>114708.5</v>
      </c>
      <c r="D406">
        <v>948.08</v>
      </c>
      <c r="E406">
        <v>49585.1</v>
      </c>
    </row>
    <row r="407" spans="2:5" x14ac:dyDescent="0.2">
      <c r="B407">
        <v>947.08</v>
      </c>
      <c r="C407">
        <v>113919.3</v>
      </c>
      <c r="D407">
        <v>947.08</v>
      </c>
      <c r="E407">
        <v>50272.2</v>
      </c>
    </row>
    <row r="408" spans="2:5" x14ac:dyDescent="0.2">
      <c r="B408">
        <v>946.08</v>
      </c>
      <c r="C408">
        <v>114495.5</v>
      </c>
      <c r="D408">
        <v>946.08</v>
      </c>
      <c r="E408">
        <v>48735.7</v>
      </c>
    </row>
    <row r="409" spans="2:5" x14ac:dyDescent="0.2">
      <c r="B409">
        <v>945.08</v>
      </c>
      <c r="C409">
        <v>113960</v>
      </c>
      <c r="D409">
        <v>945.08</v>
      </c>
      <c r="E409">
        <v>48588.800000000003</v>
      </c>
    </row>
    <row r="410" spans="2:5" x14ac:dyDescent="0.2">
      <c r="B410">
        <v>944.08</v>
      </c>
      <c r="C410">
        <v>113528.6</v>
      </c>
      <c r="D410">
        <v>944.08</v>
      </c>
      <c r="E410">
        <v>49963.3</v>
      </c>
    </row>
    <row r="411" spans="2:5" x14ac:dyDescent="0.2">
      <c r="B411">
        <v>943.08</v>
      </c>
      <c r="C411">
        <v>113647.2</v>
      </c>
      <c r="D411">
        <v>943.08</v>
      </c>
      <c r="E411">
        <v>50884.7</v>
      </c>
    </row>
    <row r="412" spans="2:5" x14ac:dyDescent="0.2">
      <c r="B412">
        <v>942.08</v>
      </c>
      <c r="C412">
        <v>113460.5</v>
      </c>
      <c r="D412">
        <v>942.08</v>
      </c>
      <c r="E412">
        <v>48780.9</v>
      </c>
    </row>
    <row r="413" spans="2:5" x14ac:dyDescent="0.2">
      <c r="B413">
        <v>941.08</v>
      </c>
      <c r="C413">
        <v>113267.5</v>
      </c>
      <c r="D413">
        <v>941.08</v>
      </c>
      <c r="E413">
        <v>50997.2</v>
      </c>
    </row>
    <row r="414" spans="2:5" x14ac:dyDescent="0.2">
      <c r="B414">
        <v>940.08</v>
      </c>
      <c r="C414">
        <v>113073.1</v>
      </c>
      <c r="D414">
        <v>940.08</v>
      </c>
      <c r="E414">
        <v>49948</v>
      </c>
    </row>
    <row r="415" spans="2:5" x14ac:dyDescent="0.2">
      <c r="B415">
        <v>939.08</v>
      </c>
      <c r="C415">
        <v>113136.6</v>
      </c>
      <c r="D415">
        <v>939.08</v>
      </c>
      <c r="E415">
        <v>49142.8</v>
      </c>
    </row>
    <row r="416" spans="2:5" x14ac:dyDescent="0.2">
      <c r="B416">
        <v>938.08</v>
      </c>
      <c r="C416">
        <v>114322.7</v>
      </c>
      <c r="D416">
        <v>938.08</v>
      </c>
      <c r="E416">
        <v>50752</v>
      </c>
    </row>
    <row r="417" spans="2:5" x14ac:dyDescent="0.2">
      <c r="B417">
        <v>937.08</v>
      </c>
      <c r="C417">
        <v>114165.1</v>
      </c>
      <c r="D417">
        <v>937.08</v>
      </c>
      <c r="E417">
        <v>51502</v>
      </c>
    </row>
    <row r="418" spans="2:5" x14ac:dyDescent="0.2">
      <c r="B418">
        <v>936.08</v>
      </c>
      <c r="C418">
        <v>114487.8</v>
      </c>
      <c r="D418">
        <v>936.08</v>
      </c>
      <c r="E418">
        <v>52057.4</v>
      </c>
    </row>
    <row r="419" spans="2:5" x14ac:dyDescent="0.2">
      <c r="B419">
        <v>935.08</v>
      </c>
      <c r="C419">
        <v>115306.5</v>
      </c>
      <c r="D419">
        <v>935.08</v>
      </c>
      <c r="E419">
        <v>51722.5</v>
      </c>
    </row>
    <row r="420" spans="2:5" x14ac:dyDescent="0.2">
      <c r="B420">
        <v>934.08</v>
      </c>
      <c r="C420">
        <v>115548.9</v>
      </c>
      <c r="D420">
        <v>934.08</v>
      </c>
      <c r="E420">
        <v>50180.2</v>
      </c>
    </row>
    <row r="421" spans="2:5" x14ac:dyDescent="0.2">
      <c r="B421">
        <v>933.08</v>
      </c>
      <c r="C421">
        <v>114469.4</v>
      </c>
      <c r="D421">
        <v>933.08</v>
      </c>
      <c r="E421">
        <v>50662.1</v>
      </c>
    </row>
    <row r="422" spans="2:5" x14ac:dyDescent="0.2">
      <c r="B422">
        <v>932.08</v>
      </c>
      <c r="C422">
        <v>114592.5</v>
      </c>
      <c r="D422">
        <v>932.08</v>
      </c>
      <c r="E422">
        <v>49463.1</v>
      </c>
    </row>
    <row r="423" spans="2:5" x14ac:dyDescent="0.2">
      <c r="B423">
        <v>931.08</v>
      </c>
      <c r="C423">
        <v>116148.7</v>
      </c>
      <c r="D423">
        <v>931.08</v>
      </c>
      <c r="E423">
        <v>50264.1</v>
      </c>
    </row>
    <row r="424" spans="2:5" x14ac:dyDescent="0.2">
      <c r="B424">
        <v>930.08</v>
      </c>
      <c r="C424">
        <v>115512</v>
      </c>
      <c r="D424">
        <v>930.08</v>
      </c>
      <c r="E424">
        <v>50520.800000000003</v>
      </c>
    </row>
    <row r="425" spans="2:5" x14ac:dyDescent="0.2">
      <c r="B425">
        <v>929.08</v>
      </c>
      <c r="C425">
        <v>114975</v>
      </c>
      <c r="D425">
        <v>929.08</v>
      </c>
      <c r="E425">
        <v>51871.4</v>
      </c>
    </row>
    <row r="426" spans="2:5" x14ac:dyDescent="0.2">
      <c r="B426">
        <v>928.08</v>
      </c>
      <c r="C426">
        <v>115378</v>
      </c>
      <c r="D426">
        <v>928.08</v>
      </c>
      <c r="E426">
        <v>49297.4</v>
      </c>
    </row>
    <row r="427" spans="2:5" x14ac:dyDescent="0.2">
      <c r="B427">
        <v>927.08</v>
      </c>
      <c r="C427">
        <v>114275.1</v>
      </c>
      <c r="D427">
        <v>927.08</v>
      </c>
      <c r="E427">
        <v>51654.8</v>
      </c>
    </row>
    <row r="428" spans="2:5" x14ac:dyDescent="0.2">
      <c r="B428">
        <v>926.08</v>
      </c>
      <c r="C428">
        <v>115721.4</v>
      </c>
      <c r="D428">
        <v>926.08</v>
      </c>
      <c r="E428">
        <v>51488.3</v>
      </c>
    </row>
    <row r="429" spans="2:5" x14ac:dyDescent="0.2">
      <c r="B429">
        <v>925.08</v>
      </c>
      <c r="C429">
        <v>115767.2</v>
      </c>
      <c r="D429">
        <v>925.08</v>
      </c>
      <c r="E429">
        <v>51120.9</v>
      </c>
    </row>
    <row r="430" spans="2:5" x14ac:dyDescent="0.2">
      <c r="B430">
        <v>924.08</v>
      </c>
      <c r="C430">
        <v>117296.1</v>
      </c>
      <c r="D430">
        <v>924.08</v>
      </c>
      <c r="E430">
        <v>51780.7</v>
      </c>
    </row>
    <row r="431" spans="2:5" x14ac:dyDescent="0.2">
      <c r="B431">
        <v>923.08</v>
      </c>
      <c r="C431">
        <v>117133.4</v>
      </c>
      <c r="D431">
        <v>923.08</v>
      </c>
      <c r="E431">
        <v>50229.5</v>
      </c>
    </row>
    <row r="432" spans="2:5" x14ac:dyDescent="0.2">
      <c r="B432">
        <v>922.08</v>
      </c>
      <c r="C432">
        <v>115407.7</v>
      </c>
      <c r="D432">
        <v>922.08</v>
      </c>
      <c r="E432">
        <v>51328.4</v>
      </c>
    </row>
    <row r="433" spans="2:5" x14ac:dyDescent="0.2">
      <c r="B433">
        <v>921.08</v>
      </c>
      <c r="C433">
        <v>116292.2</v>
      </c>
      <c r="D433">
        <v>921.08</v>
      </c>
      <c r="E433">
        <v>52085.8</v>
      </c>
    </row>
    <row r="434" spans="2:5" x14ac:dyDescent="0.2">
      <c r="B434">
        <v>920.08</v>
      </c>
      <c r="C434">
        <v>116173.9</v>
      </c>
      <c r="D434">
        <v>920.08</v>
      </c>
      <c r="E434">
        <v>51532.800000000003</v>
      </c>
    </row>
    <row r="435" spans="2:5" x14ac:dyDescent="0.2">
      <c r="B435">
        <v>919.08</v>
      </c>
      <c r="C435">
        <v>115893.1</v>
      </c>
      <c r="D435">
        <v>919.08</v>
      </c>
      <c r="E435">
        <v>52473.8</v>
      </c>
    </row>
    <row r="436" spans="2:5" x14ac:dyDescent="0.2">
      <c r="B436">
        <v>918.08</v>
      </c>
      <c r="C436">
        <v>116363.9</v>
      </c>
      <c r="D436">
        <v>918.08</v>
      </c>
      <c r="E436">
        <v>51410.3</v>
      </c>
    </row>
    <row r="437" spans="2:5" x14ac:dyDescent="0.2">
      <c r="B437">
        <v>917.08</v>
      </c>
      <c r="C437">
        <v>116743.8</v>
      </c>
      <c r="D437">
        <v>917.08</v>
      </c>
      <c r="E437">
        <v>51164</v>
      </c>
    </row>
    <row r="438" spans="2:5" x14ac:dyDescent="0.2">
      <c r="B438">
        <v>916.08</v>
      </c>
      <c r="C438">
        <v>115083.9</v>
      </c>
      <c r="D438">
        <v>916.08</v>
      </c>
      <c r="E438">
        <v>50946.3</v>
      </c>
    </row>
    <row r="439" spans="2:5" x14ac:dyDescent="0.2">
      <c r="B439">
        <v>915.08</v>
      </c>
      <c r="C439">
        <v>115976.2</v>
      </c>
      <c r="D439">
        <v>915.08</v>
      </c>
      <c r="E439">
        <v>51005.3</v>
      </c>
    </row>
    <row r="440" spans="2:5" x14ac:dyDescent="0.2">
      <c r="B440">
        <v>914.08</v>
      </c>
      <c r="C440">
        <v>117249.7</v>
      </c>
      <c r="D440">
        <v>914.08</v>
      </c>
      <c r="E440">
        <v>51481.1</v>
      </c>
    </row>
    <row r="441" spans="2:5" x14ac:dyDescent="0.2">
      <c r="B441">
        <v>913.08</v>
      </c>
      <c r="C441">
        <v>116049.2</v>
      </c>
      <c r="D441">
        <v>913.08</v>
      </c>
      <c r="E441">
        <v>52757.3</v>
      </c>
    </row>
    <row r="442" spans="2:5" x14ac:dyDescent="0.2">
      <c r="B442">
        <v>912.08</v>
      </c>
      <c r="C442">
        <v>116858.3</v>
      </c>
      <c r="D442">
        <v>912.08</v>
      </c>
      <c r="E442">
        <v>53020.4</v>
      </c>
    </row>
    <row r="443" spans="2:5" x14ac:dyDescent="0.2">
      <c r="B443">
        <v>911.08</v>
      </c>
      <c r="C443">
        <v>117910.1</v>
      </c>
      <c r="D443">
        <v>911.08</v>
      </c>
      <c r="E443">
        <v>51624.9</v>
      </c>
    </row>
    <row r="444" spans="2:5" x14ac:dyDescent="0.2">
      <c r="B444">
        <v>910.08</v>
      </c>
      <c r="C444">
        <v>116893</v>
      </c>
      <c r="D444">
        <v>910.08</v>
      </c>
      <c r="E444">
        <v>52181.2</v>
      </c>
    </row>
    <row r="445" spans="2:5" x14ac:dyDescent="0.2">
      <c r="B445">
        <v>909.08</v>
      </c>
      <c r="C445">
        <v>116958.6</v>
      </c>
      <c r="D445">
        <v>909.08</v>
      </c>
      <c r="E445">
        <v>50378.3</v>
      </c>
    </row>
    <row r="446" spans="2:5" x14ac:dyDescent="0.2">
      <c r="B446">
        <v>908.08</v>
      </c>
      <c r="C446">
        <v>117379.2</v>
      </c>
      <c r="D446">
        <v>908.08</v>
      </c>
      <c r="E446">
        <v>51409.1</v>
      </c>
    </row>
    <row r="447" spans="2:5" x14ac:dyDescent="0.2">
      <c r="B447">
        <v>907.08</v>
      </c>
      <c r="C447">
        <v>117078.1</v>
      </c>
      <c r="D447">
        <v>907.08</v>
      </c>
      <c r="E447">
        <v>52430.2</v>
      </c>
    </row>
    <row r="448" spans="2:5" x14ac:dyDescent="0.2">
      <c r="B448">
        <v>906.08</v>
      </c>
      <c r="C448">
        <v>117511.4</v>
      </c>
      <c r="D448">
        <v>906.08</v>
      </c>
      <c r="E448">
        <v>51918.7</v>
      </c>
    </row>
    <row r="449" spans="2:5" x14ac:dyDescent="0.2">
      <c r="B449">
        <v>905.08</v>
      </c>
      <c r="C449">
        <v>118699.6</v>
      </c>
      <c r="D449">
        <v>905.08</v>
      </c>
      <c r="E449">
        <v>52368.4</v>
      </c>
    </row>
    <row r="450" spans="2:5" x14ac:dyDescent="0.2">
      <c r="B450">
        <v>904.08</v>
      </c>
      <c r="C450">
        <v>118210.9</v>
      </c>
      <c r="D450">
        <v>904.08</v>
      </c>
      <c r="E450">
        <v>52543</v>
      </c>
    </row>
    <row r="451" spans="2:5" x14ac:dyDescent="0.2">
      <c r="B451">
        <v>903.08</v>
      </c>
      <c r="C451">
        <v>116938.1</v>
      </c>
      <c r="D451">
        <v>903.08</v>
      </c>
      <c r="E451">
        <v>51824.6</v>
      </c>
    </row>
    <row r="452" spans="2:5" x14ac:dyDescent="0.2">
      <c r="B452">
        <v>902.08</v>
      </c>
      <c r="C452">
        <v>116938.6</v>
      </c>
      <c r="D452">
        <v>902.08</v>
      </c>
      <c r="E452">
        <v>52055.199999999997</v>
      </c>
    </row>
    <row r="453" spans="2:5" x14ac:dyDescent="0.2">
      <c r="B453">
        <v>901.08</v>
      </c>
      <c r="C453">
        <v>117905</v>
      </c>
      <c r="D453">
        <v>901.08</v>
      </c>
      <c r="E453">
        <v>51954.9</v>
      </c>
    </row>
    <row r="454" spans="2:5" x14ac:dyDescent="0.2">
      <c r="B454">
        <v>900.08</v>
      </c>
      <c r="C454">
        <v>117962.1</v>
      </c>
      <c r="D454">
        <v>900.08</v>
      </c>
      <c r="E454">
        <v>53413.4</v>
      </c>
    </row>
    <row r="455" spans="2:5" x14ac:dyDescent="0.2">
      <c r="B455">
        <v>899.08</v>
      </c>
      <c r="C455">
        <v>118503.9</v>
      </c>
      <c r="D455">
        <v>899.08</v>
      </c>
      <c r="E455">
        <v>52140.5</v>
      </c>
    </row>
    <row r="456" spans="2:5" x14ac:dyDescent="0.2">
      <c r="B456">
        <v>898.08</v>
      </c>
      <c r="C456">
        <v>117756.3</v>
      </c>
      <c r="D456">
        <v>898.08</v>
      </c>
      <c r="E456">
        <v>52072.9</v>
      </c>
    </row>
    <row r="457" spans="2:5" x14ac:dyDescent="0.2">
      <c r="B457">
        <v>897.08</v>
      </c>
      <c r="C457">
        <v>117077.9</v>
      </c>
      <c r="D457">
        <v>897.08</v>
      </c>
      <c r="E457">
        <v>52972.9</v>
      </c>
    </row>
    <row r="458" spans="2:5" x14ac:dyDescent="0.2">
      <c r="B458">
        <v>896.08</v>
      </c>
      <c r="C458">
        <v>116897.2</v>
      </c>
      <c r="D458">
        <v>896.08</v>
      </c>
      <c r="E458">
        <v>52912.2</v>
      </c>
    </row>
    <row r="459" spans="2:5" x14ac:dyDescent="0.2">
      <c r="B459">
        <v>895.08</v>
      </c>
      <c r="C459">
        <v>117143.9</v>
      </c>
      <c r="D459">
        <v>895.08</v>
      </c>
      <c r="E459">
        <v>52067.199999999997</v>
      </c>
    </row>
    <row r="460" spans="2:5" x14ac:dyDescent="0.2">
      <c r="B460">
        <v>894.08</v>
      </c>
      <c r="C460">
        <v>119355.7</v>
      </c>
      <c r="D460">
        <v>894.08</v>
      </c>
      <c r="E460">
        <v>52975</v>
      </c>
    </row>
    <row r="461" spans="2:5" x14ac:dyDescent="0.2">
      <c r="B461">
        <v>893.08</v>
      </c>
      <c r="C461">
        <v>119420.8</v>
      </c>
      <c r="D461">
        <v>893.08</v>
      </c>
      <c r="E461">
        <v>52662</v>
      </c>
    </row>
    <row r="462" spans="2:5" x14ac:dyDescent="0.2">
      <c r="B462">
        <v>892.08</v>
      </c>
      <c r="C462">
        <v>119077.5</v>
      </c>
      <c r="D462">
        <v>892.08</v>
      </c>
      <c r="E462">
        <v>52264.7</v>
      </c>
    </row>
    <row r="463" spans="2:5" x14ac:dyDescent="0.2">
      <c r="B463">
        <v>891.08</v>
      </c>
      <c r="C463">
        <v>119036.1</v>
      </c>
      <c r="D463">
        <v>891.08</v>
      </c>
      <c r="E463">
        <v>51437.5</v>
      </c>
    </row>
    <row r="464" spans="2:5" x14ac:dyDescent="0.2">
      <c r="B464">
        <v>890.08</v>
      </c>
      <c r="C464">
        <v>118610.3</v>
      </c>
      <c r="D464">
        <v>890.08</v>
      </c>
      <c r="E464">
        <v>54404.800000000003</v>
      </c>
    </row>
    <row r="465" spans="2:5" x14ac:dyDescent="0.2">
      <c r="B465">
        <v>889.08</v>
      </c>
      <c r="C465">
        <v>118453.9</v>
      </c>
      <c r="D465">
        <v>889.08</v>
      </c>
      <c r="E465">
        <v>53913</v>
      </c>
    </row>
    <row r="466" spans="2:5" x14ac:dyDescent="0.2">
      <c r="B466">
        <v>888.08</v>
      </c>
      <c r="C466">
        <v>117103.9</v>
      </c>
      <c r="D466">
        <v>888.08</v>
      </c>
      <c r="E466">
        <v>52496.2</v>
      </c>
    </row>
    <row r="467" spans="2:5" x14ac:dyDescent="0.2">
      <c r="B467">
        <v>887.08</v>
      </c>
      <c r="C467">
        <v>118904</v>
      </c>
      <c r="D467">
        <v>887.08</v>
      </c>
      <c r="E467">
        <v>53001.4</v>
      </c>
    </row>
    <row r="468" spans="2:5" x14ac:dyDescent="0.2">
      <c r="B468">
        <v>886.08</v>
      </c>
      <c r="C468">
        <v>118512.6</v>
      </c>
      <c r="D468">
        <v>886.08</v>
      </c>
      <c r="E468">
        <v>53024.2</v>
      </c>
    </row>
    <row r="469" spans="2:5" x14ac:dyDescent="0.2">
      <c r="B469">
        <v>885.08</v>
      </c>
      <c r="C469">
        <v>117565.9</v>
      </c>
      <c r="D469">
        <v>885.08</v>
      </c>
      <c r="E469">
        <v>53806.1</v>
      </c>
    </row>
    <row r="470" spans="2:5" x14ac:dyDescent="0.2">
      <c r="B470">
        <v>884.08</v>
      </c>
      <c r="C470">
        <v>118037.5</v>
      </c>
      <c r="D470">
        <v>884.08</v>
      </c>
      <c r="E470">
        <v>53127.7</v>
      </c>
    </row>
    <row r="471" spans="2:5" x14ac:dyDescent="0.2">
      <c r="B471">
        <v>883.08</v>
      </c>
      <c r="C471">
        <v>118524.9</v>
      </c>
      <c r="D471">
        <v>883.08</v>
      </c>
      <c r="E471">
        <v>54010.7</v>
      </c>
    </row>
    <row r="472" spans="2:5" x14ac:dyDescent="0.2">
      <c r="B472">
        <v>882.08</v>
      </c>
      <c r="C472">
        <v>119509.1</v>
      </c>
      <c r="D472">
        <v>882.08</v>
      </c>
      <c r="E472">
        <v>54099.199999999997</v>
      </c>
    </row>
    <row r="473" spans="2:5" x14ac:dyDescent="0.2">
      <c r="B473">
        <v>881.08</v>
      </c>
      <c r="C473">
        <v>119868.7</v>
      </c>
      <c r="D473">
        <v>881.08</v>
      </c>
      <c r="E473">
        <v>53846.400000000001</v>
      </c>
    </row>
    <row r="474" spans="2:5" x14ac:dyDescent="0.2">
      <c r="B474">
        <v>880.08</v>
      </c>
      <c r="C474">
        <v>119277.5</v>
      </c>
      <c r="D474">
        <v>880.08</v>
      </c>
      <c r="E474">
        <v>53293.599999999999</v>
      </c>
    </row>
    <row r="475" spans="2:5" x14ac:dyDescent="0.2">
      <c r="B475">
        <v>879.08</v>
      </c>
      <c r="C475">
        <v>120210.5</v>
      </c>
      <c r="D475">
        <v>879.08</v>
      </c>
      <c r="E475">
        <v>53853.8</v>
      </c>
    </row>
    <row r="476" spans="2:5" x14ac:dyDescent="0.2">
      <c r="B476">
        <v>878.08</v>
      </c>
      <c r="C476">
        <v>120011.8</v>
      </c>
      <c r="D476">
        <v>878.08</v>
      </c>
      <c r="E476">
        <v>53597.4</v>
      </c>
    </row>
    <row r="477" spans="2:5" x14ac:dyDescent="0.2">
      <c r="B477">
        <v>877.08</v>
      </c>
      <c r="C477">
        <v>119064.6</v>
      </c>
      <c r="D477">
        <v>877.08</v>
      </c>
      <c r="E477">
        <v>53476.6</v>
      </c>
    </row>
    <row r="478" spans="2:5" x14ac:dyDescent="0.2">
      <c r="B478">
        <v>876.08</v>
      </c>
      <c r="C478">
        <v>121170.2</v>
      </c>
      <c r="D478">
        <v>876.08</v>
      </c>
      <c r="E478">
        <v>53906.6</v>
      </c>
    </row>
    <row r="479" spans="2:5" x14ac:dyDescent="0.2">
      <c r="B479">
        <v>875.08</v>
      </c>
      <c r="C479">
        <v>120826.6</v>
      </c>
      <c r="D479">
        <v>875.08</v>
      </c>
      <c r="E479">
        <v>54637.4</v>
      </c>
    </row>
    <row r="480" spans="2:5" x14ac:dyDescent="0.2">
      <c r="B480">
        <v>874.08</v>
      </c>
      <c r="C480">
        <v>119773.9</v>
      </c>
      <c r="D480">
        <v>874.08</v>
      </c>
      <c r="E480">
        <v>54145.5</v>
      </c>
    </row>
    <row r="481" spans="2:5" x14ac:dyDescent="0.2">
      <c r="B481">
        <v>873.08</v>
      </c>
      <c r="C481">
        <v>120142.7</v>
      </c>
      <c r="D481">
        <v>873.08</v>
      </c>
      <c r="E481">
        <v>54863.4</v>
      </c>
    </row>
    <row r="482" spans="2:5" x14ac:dyDescent="0.2">
      <c r="B482">
        <v>872.08</v>
      </c>
      <c r="C482">
        <v>118572</v>
      </c>
      <c r="D482">
        <v>872.08</v>
      </c>
      <c r="E482">
        <v>54539.8</v>
      </c>
    </row>
    <row r="483" spans="2:5" x14ac:dyDescent="0.2">
      <c r="B483">
        <v>871.08</v>
      </c>
      <c r="C483">
        <v>119756.4</v>
      </c>
      <c r="D483">
        <v>871.08</v>
      </c>
      <c r="E483">
        <v>53771.7</v>
      </c>
    </row>
    <row r="484" spans="2:5" x14ac:dyDescent="0.2">
      <c r="B484">
        <v>870.08</v>
      </c>
      <c r="C484">
        <v>121121.5</v>
      </c>
      <c r="D484">
        <v>870.08</v>
      </c>
      <c r="E484">
        <v>53952.4</v>
      </c>
    </row>
    <row r="485" spans="2:5" x14ac:dyDescent="0.2">
      <c r="B485">
        <v>869.08</v>
      </c>
      <c r="C485">
        <v>122473.60000000001</v>
      </c>
      <c r="D485">
        <v>869.08</v>
      </c>
      <c r="E485">
        <v>52331.5</v>
      </c>
    </row>
    <row r="486" spans="2:5" x14ac:dyDescent="0.2">
      <c r="B486">
        <v>868.08</v>
      </c>
      <c r="C486">
        <v>121685.7</v>
      </c>
      <c r="D486">
        <v>868.08</v>
      </c>
      <c r="E486">
        <v>53587.8</v>
      </c>
    </row>
    <row r="487" spans="2:5" x14ac:dyDescent="0.2">
      <c r="B487">
        <v>867.08</v>
      </c>
      <c r="C487">
        <v>120627.8</v>
      </c>
      <c r="D487">
        <v>867.08</v>
      </c>
      <c r="E487">
        <v>54658</v>
      </c>
    </row>
    <row r="488" spans="2:5" x14ac:dyDescent="0.2">
      <c r="B488">
        <v>866.08</v>
      </c>
      <c r="C488">
        <v>121328</v>
      </c>
      <c r="D488">
        <v>866.08</v>
      </c>
      <c r="E488">
        <v>54695.6</v>
      </c>
    </row>
    <row r="489" spans="2:5" x14ac:dyDescent="0.2">
      <c r="B489">
        <v>865.08</v>
      </c>
      <c r="C489">
        <v>121186.7</v>
      </c>
      <c r="D489">
        <v>865.08</v>
      </c>
      <c r="E489">
        <v>54242.9</v>
      </c>
    </row>
    <row r="490" spans="2:5" x14ac:dyDescent="0.2">
      <c r="B490">
        <v>864.08</v>
      </c>
      <c r="C490">
        <v>119554.4</v>
      </c>
      <c r="D490">
        <v>864.08</v>
      </c>
      <c r="E490">
        <v>54196.5</v>
      </c>
    </row>
    <row r="491" spans="2:5" x14ac:dyDescent="0.2">
      <c r="B491">
        <v>863.08</v>
      </c>
      <c r="C491">
        <v>121023.1</v>
      </c>
      <c r="D491">
        <v>863.08</v>
      </c>
      <c r="E491">
        <v>54846.8</v>
      </c>
    </row>
    <row r="492" spans="2:5" x14ac:dyDescent="0.2">
      <c r="B492">
        <v>862.08</v>
      </c>
      <c r="C492">
        <v>121254.2</v>
      </c>
      <c r="D492">
        <v>862.08</v>
      </c>
      <c r="E492">
        <v>55758.3</v>
      </c>
    </row>
    <row r="493" spans="2:5" x14ac:dyDescent="0.2">
      <c r="B493">
        <v>861.08</v>
      </c>
      <c r="C493">
        <v>120771.3</v>
      </c>
      <c r="D493">
        <v>861.08</v>
      </c>
      <c r="E493">
        <v>54772.4</v>
      </c>
    </row>
    <row r="494" spans="2:5" x14ac:dyDescent="0.2">
      <c r="B494">
        <v>860.08</v>
      </c>
      <c r="C494">
        <v>120646.39999999999</v>
      </c>
      <c r="D494">
        <v>860.08</v>
      </c>
      <c r="E494">
        <v>55579.9</v>
      </c>
    </row>
    <row r="495" spans="2:5" x14ac:dyDescent="0.2">
      <c r="B495">
        <v>859.08</v>
      </c>
      <c r="C495">
        <v>121338.9</v>
      </c>
      <c r="D495">
        <v>859.08</v>
      </c>
      <c r="E495">
        <v>55663.9</v>
      </c>
    </row>
    <row r="496" spans="2:5" x14ac:dyDescent="0.2">
      <c r="B496">
        <v>858.08</v>
      </c>
      <c r="C496">
        <v>122570.8</v>
      </c>
      <c r="D496">
        <v>858.08</v>
      </c>
      <c r="E496">
        <v>54946.5</v>
      </c>
    </row>
    <row r="497" spans="2:5" x14ac:dyDescent="0.2">
      <c r="B497">
        <v>857.08</v>
      </c>
      <c r="C497">
        <v>122298.3</v>
      </c>
      <c r="D497">
        <v>857.08</v>
      </c>
      <c r="E497">
        <v>54924.5</v>
      </c>
    </row>
    <row r="498" spans="2:5" x14ac:dyDescent="0.2">
      <c r="B498">
        <v>856.08</v>
      </c>
      <c r="C498">
        <v>122433.7</v>
      </c>
      <c r="D498">
        <v>856.08</v>
      </c>
      <c r="E498">
        <v>55645.9</v>
      </c>
    </row>
    <row r="499" spans="2:5" x14ac:dyDescent="0.2">
      <c r="B499">
        <v>855.08</v>
      </c>
      <c r="C499">
        <v>122372.4</v>
      </c>
      <c r="D499">
        <v>855.08</v>
      </c>
      <c r="E499">
        <v>56305</v>
      </c>
    </row>
    <row r="500" spans="2:5" x14ac:dyDescent="0.2">
      <c r="B500">
        <v>854.08</v>
      </c>
      <c r="C500">
        <v>121405.1</v>
      </c>
      <c r="D500">
        <v>854.08</v>
      </c>
      <c r="E500">
        <v>54562.7</v>
      </c>
    </row>
    <row r="501" spans="2:5" x14ac:dyDescent="0.2">
      <c r="B501">
        <v>853.08</v>
      </c>
      <c r="C501">
        <v>122536.2</v>
      </c>
      <c r="D501">
        <v>853.08</v>
      </c>
      <c r="E501">
        <v>55402.2</v>
      </c>
    </row>
    <row r="502" spans="2:5" x14ac:dyDescent="0.2">
      <c r="B502">
        <v>852.08</v>
      </c>
      <c r="C502">
        <v>122698.7</v>
      </c>
      <c r="D502">
        <v>852.08</v>
      </c>
      <c r="E502">
        <v>54353.2</v>
      </c>
    </row>
    <row r="503" spans="2:5" x14ac:dyDescent="0.2">
      <c r="B503">
        <v>851.08</v>
      </c>
      <c r="C503">
        <v>122744.1</v>
      </c>
      <c r="D503">
        <v>851.08</v>
      </c>
      <c r="E503">
        <v>56036.4</v>
      </c>
    </row>
    <row r="504" spans="2:5" x14ac:dyDescent="0.2">
      <c r="B504">
        <v>850.08</v>
      </c>
      <c r="C504">
        <v>122800</v>
      </c>
      <c r="D504">
        <v>850.08</v>
      </c>
      <c r="E504">
        <v>56374.3</v>
      </c>
    </row>
    <row r="505" spans="2:5" x14ac:dyDescent="0.2">
      <c r="B505">
        <v>849.08</v>
      </c>
      <c r="C505">
        <v>124133.3</v>
      </c>
      <c r="D505">
        <v>849.08</v>
      </c>
      <c r="E505">
        <v>55228.4</v>
      </c>
    </row>
    <row r="506" spans="2:5" x14ac:dyDescent="0.2">
      <c r="B506">
        <v>848.08</v>
      </c>
      <c r="C506">
        <v>124281.9</v>
      </c>
      <c r="D506">
        <v>848.08</v>
      </c>
      <c r="E506">
        <v>57088.6</v>
      </c>
    </row>
    <row r="507" spans="2:5" x14ac:dyDescent="0.2">
      <c r="B507">
        <v>847.08</v>
      </c>
      <c r="C507">
        <v>123160.4</v>
      </c>
      <c r="D507">
        <v>847.08</v>
      </c>
      <c r="E507">
        <v>57218.7</v>
      </c>
    </row>
    <row r="508" spans="2:5" x14ac:dyDescent="0.2">
      <c r="B508">
        <v>846.08</v>
      </c>
      <c r="C508">
        <v>121473.5</v>
      </c>
      <c r="D508">
        <v>846.08</v>
      </c>
      <c r="E508">
        <v>56093</v>
      </c>
    </row>
    <row r="509" spans="2:5" x14ac:dyDescent="0.2">
      <c r="B509">
        <v>845.08</v>
      </c>
      <c r="C509">
        <v>122491.2</v>
      </c>
      <c r="D509">
        <v>845.08</v>
      </c>
      <c r="E509">
        <v>56434.5</v>
      </c>
    </row>
    <row r="510" spans="2:5" x14ac:dyDescent="0.2">
      <c r="B510">
        <v>844.08</v>
      </c>
      <c r="C510">
        <v>122649.60000000001</v>
      </c>
      <c r="D510">
        <v>844.08</v>
      </c>
      <c r="E510">
        <v>55720.1</v>
      </c>
    </row>
    <row r="511" spans="2:5" x14ac:dyDescent="0.2">
      <c r="B511">
        <v>843.08</v>
      </c>
      <c r="C511">
        <v>121780.7</v>
      </c>
      <c r="D511">
        <v>843.08</v>
      </c>
      <c r="E511">
        <v>55502.3</v>
      </c>
    </row>
    <row r="512" spans="2:5" x14ac:dyDescent="0.2">
      <c r="B512">
        <v>842.08</v>
      </c>
      <c r="C512">
        <v>123846.9</v>
      </c>
      <c r="D512">
        <v>842.08</v>
      </c>
      <c r="E512">
        <v>55562.1</v>
      </c>
    </row>
    <row r="513" spans="2:5" x14ac:dyDescent="0.2">
      <c r="B513">
        <v>841.08</v>
      </c>
      <c r="C513">
        <v>124001.60000000001</v>
      </c>
      <c r="D513">
        <v>841.08</v>
      </c>
      <c r="E513">
        <v>54599.6</v>
      </c>
    </row>
    <row r="514" spans="2:5" x14ac:dyDescent="0.2">
      <c r="B514">
        <v>840.08</v>
      </c>
      <c r="C514">
        <v>124853.1</v>
      </c>
      <c r="D514">
        <v>840.08</v>
      </c>
      <c r="E514">
        <v>55764.5</v>
      </c>
    </row>
    <row r="515" spans="2:5" x14ac:dyDescent="0.2">
      <c r="B515">
        <v>839.08</v>
      </c>
      <c r="C515">
        <v>125473.2</v>
      </c>
      <c r="D515">
        <v>839.08</v>
      </c>
      <c r="E515">
        <v>56454.400000000001</v>
      </c>
    </row>
    <row r="516" spans="2:5" x14ac:dyDescent="0.2">
      <c r="B516">
        <v>838.08</v>
      </c>
      <c r="C516">
        <v>125152.8</v>
      </c>
      <c r="D516">
        <v>838.08</v>
      </c>
      <c r="E516">
        <v>57254.3</v>
      </c>
    </row>
    <row r="517" spans="2:5" x14ac:dyDescent="0.2">
      <c r="B517">
        <v>837.08</v>
      </c>
      <c r="C517">
        <v>124702.1</v>
      </c>
      <c r="D517">
        <v>837.08</v>
      </c>
      <c r="E517">
        <v>56060.1</v>
      </c>
    </row>
    <row r="518" spans="2:5" x14ac:dyDescent="0.2">
      <c r="B518">
        <v>836.08</v>
      </c>
      <c r="C518">
        <v>124799.2</v>
      </c>
      <c r="D518">
        <v>836.08</v>
      </c>
      <c r="E518">
        <v>58667.9</v>
      </c>
    </row>
    <row r="519" spans="2:5" x14ac:dyDescent="0.2">
      <c r="B519">
        <v>835.08</v>
      </c>
      <c r="C519">
        <v>124558.2</v>
      </c>
      <c r="D519">
        <v>835.08</v>
      </c>
      <c r="E519">
        <v>58823.1</v>
      </c>
    </row>
    <row r="520" spans="2:5" x14ac:dyDescent="0.2">
      <c r="B520">
        <v>834.08</v>
      </c>
      <c r="C520">
        <v>123201.4</v>
      </c>
      <c r="D520">
        <v>834.08</v>
      </c>
      <c r="E520">
        <v>57985.7</v>
      </c>
    </row>
    <row r="521" spans="2:5" x14ac:dyDescent="0.2">
      <c r="B521">
        <v>833.08</v>
      </c>
      <c r="C521">
        <v>123000.4</v>
      </c>
      <c r="D521">
        <v>833.08</v>
      </c>
      <c r="E521">
        <v>57595</v>
      </c>
    </row>
    <row r="522" spans="2:5" x14ac:dyDescent="0.2">
      <c r="B522">
        <v>832.08</v>
      </c>
      <c r="C522">
        <v>123624.2</v>
      </c>
      <c r="D522">
        <v>832.08</v>
      </c>
      <c r="E522">
        <v>57536.7</v>
      </c>
    </row>
    <row r="523" spans="2:5" x14ac:dyDescent="0.2">
      <c r="B523">
        <v>831.08</v>
      </c>
      <c r="C523">
        <v>124303.3</v>
      </c>
      <c r="D523">
        <v>831.08</v>
      </c>
      <c r="E523">
        <v>57397.9</v>
      </c>
    </row>
    <row r="524" spans="2:5" x14ac:dyDescent="0.2">
      <c r="B524">
        <v>830.08</v>
      </c>
      <c r="C524">
        <v>124769.60000000001</v>
      </c>
      <c r="D524">
        <v>830.08</v>
      </c>
      <c r="E524">
        <v>55986.2</v>
      </c>
    </row>
    <row r="525" spans="2:5" x14ac:dyDescent="0.2">
      <c r="B525">
        <v>829.08</v>
      </c>
      <c r="C525">
        <v>124333.7</v>
      </c>
      <c r="D525">
        <v>829.08</v>
      </c>
      <c r="E525">
        <v>57459.8</v>
      </c>
    </row>
    <row r="526" spans="2:5" x14ac:dyDescent="0.2">
      <c r="B526">
        <v>828.08</v>
      </c>
      <c r="C526">
        <v>125008.9</v>
      </c>
      <c r="D526">
        <v>828.08</v>
      </c>
      <c r="E526">
        <v>57447.5</v>
      </c>
    </row>
    <row r="527" spans="2:5" x14ac:dyDescent="0.2">
      <c r="B527">
        <v>827.08</v>
      </c>
      <c r="C527">
        <v>125854.6</v>
      </c>
      <c r="D527">
        <v>827.08</v>
      </c>
      <c r="E527">
        <v>57287.5</v>
      </c>
    </row>
    <row r="528" spans="2:5" x14ac:dyDescent="0.2">
      <c r="B528">
        <v>826.08</v>
      </c>
      <c r="C528">
        <v>126123.3</v>
      </c>
      <c r="D528">
        <v>826.08</v>
      </c>
      <c r="E528">
        <v>57584.3</v>
      </c>
    </row>
    <row r="529" spans="2:5" x14ac:dyDescent="0.2">
      <c r="B529">
        <v>825.08</v>
      </c>
      <c r="C529">
        <v>124900.6</v>
      </c>
      <c r="D529">
        <v>825.08</v>
      </c>
      <c r="E529">
        <v>57367.1</v>
      </c>
    </row>
    <row r="530" spans="2:5" x14ac:dyDescent="0.2">
      <c r="B530">
        <v>824.08</v>
      </c>
      <c r="C530">
        <v>123631.1</v>
      </c>
      <c r="D530">
        <v>824.08</v>
      </c>
      <c r="E530">
        <v>58177.3</v>
      </c>
    </row>
    <row r="531" spans="2:5" x14ac:dyDescent="0.2">
      <c r="B531">
        <v>823.08</v>
      </c>
      <c r="C531">
        <v>123823.5</v>
      </c>
      <c r="D531">
        <v>823.08</v>
      </c>
      <c r="E531">
        <v>57179.7</v>
      </c>
    </row>
    <row r="532" spans="2:5" x14ac:dyDescent="0.2">
      <c r="B532">
        <v>822.08</v>
      </c>
      <c r="C532">
        <v>126860.7</v>
      </c>
      <c r="D532">
        <v>822.08</v>
      </c>
      <c r="E532">
        <v>58315.199999999997</v>
      </c>
    </row>
    <row r="533" spans="2:5" x14ac:dyDescent="0.2">
      <c r="B533">
        <v>821.08</v>
      </c>
      <c r="C533">
        <v>127114.5</v>
      </c>
      <c r="D533">
        <v>821.08</v>
      </c>
      <c r="E533">
        <v>58968.1</v>
      </c>
    </row>
    <row r="534" spans="2:5" x14ac:dyDescent="0.2">
      <c r="B534">
        <v>820.08</v>
      </c>
      <c r="C534">
        <v>124717.2</v>
      </c>
      <c r="D534">
        <v>820.08</v>
      </c>
      <c r="E534">
        <v>59089.599999999999</v>
      </c>
    </row>
    <row r="535" spans="2:5" x14ac:dyDescent="0.2">
      <c r="B535">
        <v>819.08</v>
      </c>
      <c r="C535">
        <v>125909.2</v>
      </c>
      <c r="D535">
        <v>819.08</v>
      </c>
      <c r="E535">
        <v>57699.8</v>
      </c>
    </row>
    <row r="536" spans="2:5" x14ac:dyDescent="0.2">
      <c r="B536">
        <v>818.08</v>
      </c>
      <c r="C536">
        <v>127191.8</v>
      </c>
      <c r="D536">
        <v>818.08</v>
      </c>
      <c r="E536">
        <v>57342.9</v>
      </c>
    </row>
    <row r="537" spans="2:5" x14ac:dyDescent="0.2">
      <c r="B537">
        <v>817.08</v>
      </c>
      <c r="C537">
        <v>126850</v>
      </c>
      <c r="D537">
        <v>817.08</v>
      </c>
      <c r="E537">
        <v>59609.3</v>
      </c>
    </row>
    <row r="538" spans="2:5" x14ac:dyDescent="0.2">
      <c r="B538">
        <v>816.08</v>
      </c>
      <c r="C538">
        <v>125976.9</v>
      </c>
      <c r="D538">
        <v>816.08</v>
      </c>
      <c r="E538">
        <v>58784.2</v>
      </c>
    </row>
    <row r="539" spans="2:5" x14ac:dyDescent="0.2">
      <c r="B539">
        <v>815.08</v>
      </c>
      <c r="C539">
        <v>126665.1</v>
      </c>
      <c r="D539">
        <v>815.08</v>
      </c>
      <c r="E539">
        <v>58633.599999999999</v>
      </c>
    </row>
    <row r="540" spans="2:5" x14ac:dyDescent="0.2">
      <c r="B540">
        <v>814.08</v>
      </c>
      <c r="C540">
        <v>126950.8</v>
      </c>
      <c r="D540">
        <v>814.08</v>
      </c>
      <c r="E540">
        <v>57293.5</v>
      </c>
    </row>
    <row r="541" spans="2:5" x14ac:dyDescent="0.2">
      <c r="B541">
        <v>813.08</v>
      </c>
      <c r="C541">
        <v>127970.1</v>
      </c>
      <c r="D541">
        <v>813.08</v>
      </c>
      <c r="E541">
        <v>57156.3</v>
      </c>
    </row>
    <row r="542" spans="2:5" x14ac:dyDescent="0.2">
      <c r="B542">
        <v>812.08</v>
      </c>
      <c r="C542">
        <v>126844.6</v>
      </c>
      <c r="D542">
        <v>812.08</v>
      </c>
      <c r="E542">
        <v>57700</v>
      </c>
    </row>
    <row r="543" spans="2:5" x14ac:dyDescent="0.2">
      <c r="B543">
        <v>811.08</v>
      </c>
      <c r="C543">
        <v>125924.8</v>
      </c>
      <c r="D543">
        <v>811.08</v>
      </c>
      <c r="E543">
        <v>56976.2</v>
      </c>
    </row>
    <row r="544" spans="2:5" x14ac:dyDescent="0.2">
      <c r="B544">
        <v>810.08</v>
      </c>
      <c r="C544">
        <v>126683.7</v>
      </c>
      <c r="D544">
        <v>810.08</v>
      </c>
      <c r="E544">
        <v>56688</v>
      </c>
    </row>
    <row r="545" spans="2:5" x14ac:dyDescent="0.2">
      <c r="B545">
        <v>809.08</v>
      </c>
      <c r="C545">
        <v>127337.9</v>
      </c>
      <c r="D545">
        <v>809.08</v>
      </c>
      <c r="E545">
        <v>57566.1</v>
      </c>
    </row>
    <row r="546" spans="2:5" x14ac:dyDescent="0.2">
      <c r="B546">
        <v>808.08</v>
      </c>
      <c r="C546">
        <v>126249.1</v>
      </c>
      <c r="D546">
        <v>808.08</v>
      </c>
      <c r="E546">
        <v>58234.3</v>
      </c>
    </row>
    <row r="547" spans="2:5" x14ac:dyDescent="0.2">
      <c r="B547">
        <v>807.08</v>
      </c>
      <c r="C547">
        <v>126625.60000000001</v>
      </c>
      <c r="D547">
        <v>807.08</v>
      </c>
      <c r="E547">
        <v>58807.9</v>
      </c>
    </row>
    <row r="548" spans="2:5" x14ac:dyDescent="0.2">
      <c r="B548">
        <v>806.08</v>
      </c>
      <c r="C548">
        <v>128519.6</v>
      </c>
      <c r="D548">
        <v>806.08</v>
      </c>
      <c r="E548">
        <v>57813.8</v>
      </c>
    </row>
    <row r="549" spans="2:5" x14ac:dyDescent="0.2">
      <c r="B549">
        <v>805.08</v>
      </c>
      <c r="C549">
        <v>128330.7</v>
      </c>
      <c r="D549">
        <v>805.08</v>
      </c>
      <c r="E549">
        <v>58944.800000000003</v>
      </c>
    </row>
    <row r="550" spans="2:5" x14ac:dyDescent="0.2">
      <c r="B550">
        <v>804.08</v>
      </c>
      <c r="C550">
        <v>127492.8</v>
      </c>
      <c r="D550">
        <v>804.08</v>
      </c>
      <c r="E550">
        <v>59626.2</v>
      </c>
    </row>
    <row r="551" spans="2:5" x14ac:dyDescent="0.2">
      <c r="B551">
        <v>803.08</v>
      </c>
      <c r="C551">
        <v>127168.9</v>
      </c>
      <c r="D551">
        <v>803.08</v>
      </c>
      <c r="E551">
        <v>58685.2</v>
      </c>
    </row>
    <row r="552" spans="2:5" x14ac:dyDescent="0.2">
      <c r="B552">
        <v>802.08</v>
      </c>
      <c r="C552">
        <v>127151.3</v>
      </c>
      <c r="D552">
        <v>802.08</v>
      </c>
      <c r="E552">
        <v>60018.7</v>
      </c>
    </row>
    <row r="553" spans="2:5" x14ac:dyDescent="0.2">
      <c r="B553">
        <v>801.08</v>
      </c>
      <c r="C553">
        <v>126814.6</v>
      </c>
      <c r="D553">
        <v>801.08</v>
      </c>
      <c r="E553">
        <v>56977.4</v>
      </c>
    </row>
    <row r="554" spans="2:5" x14ac:dyDescent="0.2">
      <c r="B554">
        <v>800.08</v>
      </c>
      <c r="C554">
        <v>126629.1</v>
      </c>
      <c r="D554">
        <v>800.08</v>
      </c>
      <c r="E554">
        <v>58266.7</v>
      </c>
    </row>
    <row r="555" spans="2:5" x14ac:dyDescent="0.2">
      <c r="B555">
        <v>799.08</v>
      </c>
      <c r="C555">
        <v>127385.3</v>
      </c>
      <c r="D555">
        <v>799.08</v>
      </c>
      <c r="E555">
        <v>59474.5</v>
      </c>
    </row>
    <row r="556" spans="2:5" x14ac:dyDescent="0.2">
      <c r="B556">
        <v>798.08</v>
      </c>
      <c r="C556">
        <v>128242.3</v>
      </c>
      <c r="D556">
        <v>798.08</v>
      </c>
      <c r="E556">
        <v>59384.7</v>
      </c>
    </row>
    <row r="557" spans="2:5" x14ac:dyDescent="0.2">
      <c r="B557">
        <v>797.08</v>
      </c>
      <c r="C557">
        <v>128205.9</v>
      </c>
      <c r="D557">
        <v>797.08</v>
      </c>
      <c r="E557">
        <v>59690.3</v>
      </c>
    </row>
    <row r="558" spans="2:5" x14ac:dyDescent="0.2">
      <c r="B558">
        <v>796.08</v>
      </c>
      <c r="C558">
        <v>127812.3</v>
      </c>
      <c r="D558">
        <v>796.08</v>
      </c>
      <c r="E558">
        <v>60123.199999999997</v>
      </c>
    </row>
    <row r="559" spans="2:5" x14ac:dyDescent="0.2">
      <c r="B559">
        <v>795.08</v>
      </c>
      <c r="C559">
        <v>128481.3</v>
      </c>
      <c r="D559">
        <v>795.08</v>
      </c>
      <c r="E559">
        <v>59972.6</v>
      </c>
    </row>
    <row r="560" spans="2:5" x14ac:dyDescent="0.2">
      <c r="B560">
        <v>794.08</v>
      </c>
      <c r="C560">
        <v>129161.7</v>
      </c>
      <c r="D560">
        <v>794.08</v>
      </c>
      <c r="E560">
        <v>58500.3</v>
      </c>
    </row>
    <row r="561" spans="2:5" x14ac:dyDescent="0.2">
      <c r="B561">
        <v>793.08</v>
      </c>
      <c r="C561">
        <v>129757</v>
      </c>
      <c r="D561">
        <v>793.08</v>
      </c>
      <c r="E561">
        <v>60392.9</v>
      </c>
    </row>
    <row r="562" spans="2:5" x14ac:dyDescent="0.2">
      <c r="B562">
        <v>792.08</v>
      </c>
      <c r="C562">
        <v>127875.4</v>
      </c>
      <c r="D562">
        <v>792.08</v>
      </c>
      <c r="E562">
        <v>60719.6</v>
      </c>
    </row>
    <row r="563" spans="2:5" x14ac:dyDescent="0.2">
      <c r="B563">
        <v>791.08</v>
      </c>
      <c r="C563">
        <v>127987.3</v>
      </c>
      <c r="D563">
        <v>791.08</v>
      </c>
      <c r="E563">
        <v>59154.5</v>
      </c>
    </row>
    <row r="564" spans="2:5" x14ac:dyDescent="0.2">
      <c r="B564">
        <v>790.08</v>
      </c>
      <c r="C564">
        <v>126805</v>
      </c>
      <c r="D564">
        <v>790.08</v>
      </c>
      <c r="E564">
        <v>59027.1</v>
      </c>
    </row>
    <row r="565" spans="2:5" x14ac:dyDescent="0.2">
      <c r="B565">
        <v>789.08</v>
      </c>
      <c r="C565">
        <v>129273</v>
      </c>
      <c r="D565">
        <v>789.08</v>
      </c>
      <c r="E565">
        <v>60672.5</v>
      </c>
    </row>
    <row r="566" spans="2:5" x14ac:dyDescent="0.2">
      <c r="B566">
        <v>788.08</v>
      </c>
      <c r="C566">
        <v>129819</v>
      </c>
      <c r="D566">
        <v>788.08</v>
      </c>
      <c r="E566">
        <v>60969.8</v>
      </c>
    </row>
    <row r="567" spans="2:5" x14ac:dyDescent="0.2">
      <c r="B567">
        <v>787.08</v>
      </c>
      <c r="C567">
        <v>128988.1</v>
      </c>
      <c r="D567">
        <v>787.08</v>
      </c>
      <c r="E567">
        <v>60635.4</v>
      </c>
    </row>
    <row r="568" spans="2:5" x14ac:dyDescent="0.2">
      <c r="B568">
        <v>786.08</v>
      </c>
      <c r="C568">
        <v>129295.2</v>
      </c>
      <c r="D568">
        <v>786.08</v>
      </c>
      <c r="E568">
        <v>59681</v>
      </c>
    </row>
    <row r="569" spans="2:5" x14ac:dyDescent="0.2">
      <c r="B569">
        <v>785.08</v>
      </c>
      <c r="C569">
        <v>131070.7</v>
      </c>
      <c r="D569">
        <v>785.08</v>
      </c>
      <c r="E569">
        <v>60549</v>
      </c>
    </row>
    <row r="570" spans="2:5" x14ac:dyDescent="0.2">
      <c r="B570">
        <v>784.08</v>
      </c>
      <c r="C570">
        <v>131397.6</v>
      </c>
      <c r="D570">
        <v>784.08</v>
      </c>
      <c r="E570">
        <v>59497.599999999999</v>
      </c>
    </row>
    <row r="571" spans="2:5" x14ac:dyDescent="0.2">
      <c r="B571">
        <v>783.08</v>
      </c>
      <c r="C571">
        <v>131371</v>
      </c>
      <c r="D571">
        <v>783.08</v>
      </c>
      <c r="E571">
        <v>60035.1</v>
      </c>
    </row>
    <row r="572" spans="2:5" x14ac:dyDescent="0.2">
      <c r="B572">
        <v>782.08</v>
      </c>
      <c r="C572">
        <v>131412.5</v>
      </c>
      <c r="D572">
        <v>782.08</v>
      </c>
      <c r="E572">
        <v>61245.5</v>
      </c>
    </row>
    <row r="573" spans="2:5" x14ac:dyDescent="0.2">
      <c r="B573">
        <v>781.08</v>
      </c>
      <c r="C573">
        <v>130650.8</v>
      </c>
      <c r="D573">
        <v>781.08</v>
      </c>
      <c r="E573">
        <v>60988.2</v>
      </c>
    </row>
    <row r="574" spans="2:5" x14ac:dyDescent="0.2">
      <c r="B574">
        <v>780.08</v>
      </c>
      <c r="C574">
        <v>129629.1</v>
      </c>
      <c r="D574">
        <v>780.08</v>
      </c>
      <c r="E574">
        <v>60830.1</v>
      </c>
    </row>
    <row r="575" spans="2:5" x14ac:dyDescent="0.2">
      <c r="B575">
        <v>779.08</v>
      </c>
      <c r="C575">
        <v>129448.4</v>
      </c>
      <c r="D575">
        <v>779.08</v>
      </c>
      <c r="E575">
        <v>60170.400000000001</v>
      </c>
    </row>
    <row r="576" spans="2:5" x14ac:dyDescent="0.2">
      <c r="B576">
        <v>778.08</v>
      </c>
      <c r="C576">
        <v>128199.6</v>
      </c>
      <c r="D576">
        <v>778.08</v>
      </c>
      <c r="E576">
        <v>61735.5</v>
      </c>
    </row>
    <row r="577" spans="2:5" x14ac:dyDescent="0.2">
      <c r="B577">
        <v>777.08</v>
      </c>
      <c r="C577">
        <v>128896.5</v>
      </c>
      <c r="D577">
        <v>777.08</v>
      </c>
      <c r="E577">
        <v>60159.199999999997</v>
      </c>
    </row>
    <row r="578" spans="2:5" x14ac:dyDescent="0.2">
      <c r="B578">
        <v>776.08</v>
      </c>
      <c r="C578">
        <v>130512.5</v>
      </c>
      <c r="D578">
        <v>776.08</v>
      </c>
      <c r="E578">
        <v>60307.199999999997</v>
      </c>
    </row>
    <row r="579" spans="2:5" x14ac:dyDescent="0.2">
      <c r="B579">
        <v>775.08</v>
      </c>
      <c r="C579">
        <v>130068.8</v>
      </c>
      <c r="D579">
        <v>775.08</v>
      </c>
      <c r="E579">
        <v>59922.400000000001</v>
      </c>
    </row>
    <row r="580" spans="2:5" x14ac:dyDescent="0.2">
      <c r="B580">
        <v>774.08</v>
      </c>
      <c r="C580">
        <v>130710.2</v>
      </c>
      <c r="D580">
        <v>774.08</v>
      </c>
      <c r="E580">
        <v>59909.8</v>
      </c>
    </row>
    <row r="581" spans="2:5" x14ac:dyDescent="0.2">
      <c r="B581">
        <v>773.08</v>
      </c>
      <c r="C581">
        <v>130409.7</v>
      </c>
      <c r="D581">
        <v>773.08</v>
      </c>
      <c r="E581">
        <v>61974.2</v>
      </c>
    </row>
    <row r="582" spans="2:5" x14ac:dyDescent="0.2">
      <c r="B582">
        <v>772.08</v>
      </c>
      <c r="C582">
        <v>130828</v>
      </c>
      <c r="D582">
        <v>772.08</v>
      </c>
      <c r="E582">
        <v>60774.3</v>
      </c>
    </row>
    <row r="583" spans="2:5" x14ac:dyDescent="0.2">
      <c r="B583">
        <v>771.08</v>
      </c>
      <c r="C583">
        <v>130633.60000000001</v>
      </c>
      <c r="D583">
        <v>771.08</v>
      </c>
      <c r="E583">
        <v>61823.8</v>
      </c>
    </row>
    <row r="584" spans="2:5" x14ac:dyDescent="0.2">
      <c r="B584">
        <v>770.08</v>
      </c>
      <c r="C584">
        <v>131663</v>
      </c>
      <c r="D584">
        <v>770.08</v>
      </c>
      <c r="E584">
        <v>61781.3</v>
      </c>
    </row>
    <row r="585" spans="2:5" x14ac:dyDescent="0.2">
      <c r="B585">
        <v>769.08</v>
      </c>
      <c r="C585">
        <v>133395.29999999999</v>
      </c>
      <c r="D585">
        <v>769.08</v>
      </c>
      <c r="E585">
        <v>60575.3</v>
      </c>
    </row>
    <row r="586" spans="2:5" x14ac:dyDescent="0.2">
      <c r="B586">
        <v>768.08</v>
      </c>
      <c r="C586">
        <v>131215.9</v>
      </c>
      <c r="D586">
        <v>768.08</v>
      </c>
      <c r="E586">
        <v>61894.3</v>
      </c>
    </row>
    <row r="587" spans="2:5" x14ac:dyDescent="0.2">
      <c r="B587">
        <v>767.08</v>
      </c>
      <c r="C587">
        <v>130400.3</v>
      </c>
      <c r="D587">
        <v>767.08</v>
      </c>
      <c r="E587">
        <v>61535.7</v>
      </c>
    </row>
    <row r="588" spans="2:5" x14ac:dyDescent="0.2">
      <c r="B588">
        <v>766.08</v>
      </c>
      <c r="C588">
        <v>131633.29999999999</v>
      </c>
      <c r="D588">
        <v>766.08</v>
      </c>
      <c r="E588">
        <v>61172.5</v>
      </c>
    </row>
    <row r="589" spans="2:5" x14ac:dyDescent="0.2">
      <c r="B589">
        <v>765.08</v>
      </c>
      <c r="C589">
        <v>133326.79999999999</v>
      </c>
      <c r="D589">
        <v>765.08</v>
      </c>
      <c r="E589">
        <v>61933.9</v>
      </c>
    </row>
    <row r="590" spans="2:5" x14ac:dyDescent="0.2">
      <c r="B590">
        <v>764.08</v>
      </c>
      <c r="C590">
        <v>132657.5</v>
      </c>
      <c r="D590">
        <v>764.08</v>
      </c>
      <c r="E590">
        <v>62417.5</v>
      </c>
    </row>
    <row r="591" spans="2:5" x14ac:dyDescent="0.2">
      <c r="B591">
        <v>763.08</v>
      </c>
      <c r="C591">
        <v>132702.6</v>
      </c>
      <c r="D591">
        <v>763.08</v>
      </c>
      <c r="E591">
        <v>61156.9</v>
      </c>
    </row>
    <row r="592" spans="2:5" x14ac:dyDescent="0.2">
      <c r="B592">
        <v>762.08</v>
      </c>
      <c r="C592">
        <v>131956.29999999999</v>
      </c>
      <c r="D592">
        <v>762.08</v>
      </c>
      <c r="E592">
        <v>60811.4</v>
      </c>
    </row>
    <row r="593" spans="2:5" x14ac:dyDescent="0.2">
      <c r="B593">
        <v>761.08</v>
      </c>
      <c r="C593">
        <v>132167.4</v>
      </c>
      <c r="D593">
        <v>761.08</v>
      </c>
      <c r="E593">
        <v>61971.8</v>
      </c>
    </row>
    <row r="594" spans="2:5" x14ac:dyDescent="0.2">
      <c r="B594">
        <v>760.08</v>
      </c>
      <c r="C594">
        <v>133015.79999999999</v>
      </c>
      <c r="D594">
        <v>760.08</v>
      </c>
      <c r="E594">
        <v>63072</v>
      </c>
    </row>
    <row r="595" spans="2:5" x14ac:dyDescent="0.2">
      <c r="B595">
        <v>759.08</v>
      </c>
      <c r="C595">
        <v>133991.1</v>
      </c>
      <c r="D595">
        <v>759.08</v>
      </c>
      <c r="E595">
        <v>62442.400000000001</v>
      </c>
    </row>
    <row r="596" spans="2:5" x14ac:dyDescent="0.2">
      <c r="B596">
        <v>758.08</v>
      </c>
      <c r="C596">
        <v>131330.6</v>
      </c>
      <c r="D596">
        <v>758.08</v>
      </c>
      <c r="E596">
        <v>61542.3</v>
      </c>
    </row>
    <row r="597" spans="2:5" x14ac:dyDescent="0.2">
      <c r="B597">
        <v>757.08</v>
      </c>
      <c r="C597">
        <v>132829.4</v>
      </c>
      <c r="D597">
        <v>757.08</v>
      </c>
      <c r="E597">
        <v>61635.1</v>
      </c>
    </row>
    <row r="598" spans="2:5" x14ac:dyDescent="0.2">
      <c r="B598">
        <v>756.08</v>
      </c>
      <c r="C598">
        <v>133171.29999999999</v>
      </c>
      <c r="D598">
        <v>756.08</v>
      </c>
      <c r="E598">
        <v>62123.3</v>
      </c>
    </row>
    <row r="599" spans="2:5" x14ac:dyDescent="0.2">
      <c r="B599">
        <v>755.08</v>
      </c>
      <c r="C599">
        <v>132741</v>
      </c>
      <c r="D599">
        <v>755.08</v>
      </c>
      <c r="E599">
        <v>61217.599999999999</v>
      </c>
    </row>
    <row r="600" spans="2:5" x14ac:dyDescent="0.2">
      <c r="B600">
        <v>754.08</v>
      </c>
      <c r="C600">
        <v>132457.29999999999</v>
      </c>
      <c r="D600">
        <v>754.08</v>
      </c>
      <c r="E600">
        <v>64826</v>
      </c>
    </row>
    <row r="601" spans="2:5" x14ac:dyDescent="0.2">
      <c r="B601">
        <v>753.08</v>
      </c>
      <c r="C601">
        <v>132051.5</v>
      </c>
      <c r="D601">
        <v>753.08</v>
      </c>
      <c r="E601">
        <v>62444.3</v>
      </c>
    </row>
    <row r="602" spans="2:5" x14ac:dyDescent="0.2">
      <c r="B602">
        <v>752.08</v>
      </c>
      <c r="C602">
        <v>133016.20000000001</v>
      </c>
      <c r="D602">
        <v>752.08</v>
      </c>
      <c r="E602">
        <v>63615.1</v>
      </c>
    </row>
    <row r="603" spans="2:5" x14ac:dyDescent="0.2">
      <c r="B603">
        <v>751.08</v>
      </c>
      <c r="C603">
        <v>135517.5</v>
      </c>
      <c r="D603">
        <v>751.08</v>
      </c>
      <c r="E603">
        <v>64154.6</v>
      </c>
    </row>
    <row r="604" spans="2:5" x14ac:dyDescent="0.2">
      <c r="B604">
        <v>750.08</v>
      </c>
      <c r="C604">
        <v>134667.6</v>
      </c>
      <c r="D604">
        <v>750.08</v>
      </c>
      <c r="E604">
        <v>62413.4</v>
      </c>
    </row>
    <row r="605" spans="2:5" x14ac:dyDescent="0.2">
      <c r="B605">
        <v>749.08</v>
      </c>
      <c r="C605">
        <v>132537.70000000001</v>
      </c>
      <c r="D605">
        <v>749.08</v>
      </c>
      <c r="E605">
        <v>62162</v>
      </c>
    </row>
    <row r="606" spans="2:5" x14ac:dyDescent="0.2">
      <c r="B606">
        <v>748.08</v>
      </c>
      <c r="C606">
        <v>132033.20000000001</v>
      </c>
      <c r="D606">
        <v>748.08</v>
      </c>
      <c r="E606">
        <v>63636</v>
      </c>
    </row>
    <row r="607" spans="2:5" x14ac:dyDescent="0.2">
      <c r="B607">
        <v>747.08</v>
      </c>
      <c r="C607">
        <v>133542.20000000001</v>
      </c>
      <c r="D607">
        <v>747.08</v>
      </c>
      <c r="E607">
        <v>64924.1</v>
      </c>
    </row>
    <row r="608" spans="2:5" x14ac:dyDescent="0.2">
      <c r="B608">
        <v>746.08</v>
      </c>
      <c r="C608">
        <v>133767.20000000001</v>
      </c>
      <c r="D608">
        <v>746.08</v>
      </c>
      <c r="E608">
        <v>62145.7</v>
      </c>
    </row>
    <row r="609" spans="2:5" x14ac:dyDescent="0.2">
      <c r="B609">
        <v>745.08</v>
      </c>
      <c r="C609">
        <v>132195.1</v>
      </c>
      <c r="D609">
        <v>745.08</v>
      </c>
      <c r="E609">
        <v>63906.2</v>
      </c>
    </row>
    <row r="610" spans="2:5" x14ac:dyDescent="0.2">
      <c r="B610">
        <v>744.08</v>
      </c>
      <c r="C610">
        <v>133602.20000000001</v>
      </c>
      <c r="D610">
        <v>744.08</v>
      </c>
      <c r="E610">
        <v>63683</v>
      </c>
    </row>
    <row r="611" spans="2:5" x14ac:dyDescent="0.2">
      <c r="B611">
        <v>743.08</v>
      </c>
      <c r="C611">
        <v>135223.29999999999</v>
      </c>
      <c r="D611">
        <v>743.08</v>
      </c>
      <c r="E611">
        <v>63165.1</v>
      </c>
    </row>
    <row r="612" spans="2:5" x14ac:dyDescent="0.2">
      <c r="B612">
        <v>742.08</v>
      </c>
      <c r="C612">
        <v>134673.79999999999</v>
      </c>
      <c r="D612">
        <v>742.08</v>
      </c>
      <c r="E612">
        <v>62942.7</v>
      </c>
    </row>
    <row r="613" spans="2:5" x14ac:dyDescent="0.2">
      <c r="B613">
        <v>741.08</v>
      </c>
      <c r="C613">
        <v>133451.20000000001</v>
      </c>
      <c r="D613">
        <v>741.08</v>
      </c>
      <c r="E613">
        <v>63334</v>
      </c>
    </row>
    <row r="614" spans="2:5" x14ac:dyDescent="0.2">
      <c r="B614">
        <v>740.08</v>
      </c>
      <c r="C614">
        <v>136002.79999999999</v>
      </c>
      <c r="D614">
        <v>740.08</v>
      </c>
      <c r="E614">
        <v>64170.7</v>
      </c>
    </row>
    <row r="615" spans="2:5" x14ac:dyDescent="0.2">
      <c r="B615">
        <v>739.08</v>
      </c>
      <c r="C615">
        <v>136530.5</v>
      </c>
      <c r="D615">
        <v>739.08</v>
      </c>
      <c r="E615">
        <v>63397.599999999999</v>
      </c>
    </row>
    <row r="616" spans="2:5" x14ac:dyDescent="0.2">
      <c r="B616">
        <v>738.08</v>
      </c>
      <c r="C616">
        <v>135835.79999999999</v>
      </c>
      <c r="D616">
        <v>738.08</v>
      </c>
      <c r="E616">
        <v>63011.8</v>
      </c>
    </row>
    <row r="617" spans="2:5" x14ac:dyDescent="0.2">
      <c r="B617">
        <v>737.08</v>
      </c>
      <c r="C617">
        <v>135609.79999999999</v>
      </c>
      <c r="D617">
        <v>737.08</v>
      </c>
      <c r="E617">
        <v>62417.3</v>
      </c>
    </row>
    <row r="618" spans="2:5" x14ac:dyDescent="0.2">
      <c r="B618">
        <v>736.08</v>
      </c>
      <c r="C618">
        <v>135274.6</v>
      </c>
      <c r="D618">
        <v>736.08</v>
      </c>
      <c r="E618">
        <v>63619.1</v>
      </c>
    </row>
    <row r="619" spans="2:5" x14ac:dyDescent="0.2">
      <c r="B619">
        <v>735.08</v>
      </c>
      <c r="C619">
        <v>133395.70000000001</v>
      </c>
      <c r="D619">
        <v>735.08</v>
      </c>
      <c r="E619">
        <v>64658.9</v>
      </c>
    </row>
    <row r="620" spans="2:5" x14ac:dyDescent="0.2">
      <c r="B620">
        <v>734.08</v>
      </c>
      <c r="C620">
        <v>134496.9</v>
      </c>
      <c r="D620">
        <v>734.08</v>
      </c>
      <c r="E620">
        <v>64170.3</v>
      </c>
    </row>
    <row r="621" spans="2:5" x14ac:dyDescent="0.2">
      <c r="B621">
        <v>733.08</v>
      </c>
      <c r="C621">
        <v>135737.1</v>
      </c>
      <c r="D621">
        <v>733.08</v>
      </c>
      <c r="E621">
        <v>64516.1</v>
      </c>
    </row>
    <row r="622" spans="2:5" x14ac:dyDescent="0.2">
      <c r="B622">
        <v>732.08</v>
      </c>
      <c r="C622">
        <v>136177.20000000001</v>
      </c>
      <c r="D622">
        <v>732.08</v>
      </c>
      <c r="E622">
        <v>64081.8</v>
      </c>
    </row>
    <row r="623" spans="2:5" x14ac:dyDescent="0.2">
      <c r="B623">
        <v>731.08</v>
      </c>
      <c r="C623">
        <v>135322.79999999999</v>
      </c>
      <c r="D623">
        <v>731.08</v>
      </c>
      <c r="E623">
        <v>63842.7</v>
      </c>
    </row>
    <row r="624" spans="2:5" x14ac:dyDescent="0.2">
      <c r="B624">
        <v>730.08</v>
      </c>
      <c r="C624">
        <v>135648.20000000001</v>
      </c>
      <c r="D624">
        <v>730.08</v>
      </c>
      <c r="E624">
        <v>64510.8</v>
      </c>
    </row>
    <row r="625" spans="2:5" x14ac:dyDescent="0.2">
      <c r="B625">
        <v>729.08</v>
      </c>
      <c r="C625">
        <v>136459.29999999999</v>
      </c>
      <c r="D625">
        <v>729.08</v>
      </c>
      <c r="E625">
        <v>63430.2</v>
      </c>
    </row>
    <row r="626" spans="2:5" x14ac:dyDescent="0.2">
      <c r="B626">
        <v>728.08</v>
      </c>
      <c r="C626">
        <v>135747.29999999999</v>
      </c>
      <c r="D626">
        <v>728.08</v>
      </c>
      <c r="E626">
        <v>65004.7</v>
      </c>
    </row>
    <row r="627" spans="2:5" x14ac:dyDescent="0.2">
      <c r="B627">
        <v>727.08</v>
      </c>
      <c r="C627">
        <v>136506</v>
      </c>
      <c r="D627">
        <v>727.08</v>
      </c>
      <c r="E627">
        <v>65005.8</v>
      </c>
    </row>
    <row r="628" spans="2:5" x14ac:dyDescent="0.2">
      <c r="B628">
        <v>726.08</v>
      </c>
      <c r="C628">
        <v>137882.20000000001</v>
      </c>
      <c r="D628">
        <v>726.08</v>
      </c>
      <c r="E628">
        <v>65805.3</v>
      </c>
    </row>
    <row r="629" spans="2:5" x14ac:dyDescent="0.2">
      <c r="B629">
        <v>725.08</v>
      </c>
      <c r="C629">
        <v>138147.20000000001</v>
      </c>
      <c r="D629">
        <v>725.08</v>
      </c>
      <c r="E629">
        <v>63883.8</v>
      </c>
    </row>
    <row r="630" spans="2:5" x14ac:dyDescent="0.2">
      <c r="B630">
        <v>724.08</v>
      </c>
      <c r="C630">
        <v>136283.9</v>
      </c>
      <c r="D630">
        <v>724.08</v>
      </c>
      <c r="E630">
        <v>63688.1</v>
      </c>
    </row>
    <row r="631" spans="2:5" x14ac:dyDescent="0.2">
      <c r="B631">
        <v>723.08</v>
      </c>
      <c r="C631">
        <v>136250.9</v>
      </c>
      <c r="D631">
        <v>723.08</v>
      </c>
      <c r="E631">
        <v>64896.3</v>
      </c>
    </row>
    <row r="632" spans="2:5" x14ac:dyDescent="0.2">
      <c r="B632">
        <v>722.08</v>
      </c>
      <c r="C632">
        <v>136419.9</v>
      </c>
      <c r="D632">
        <v>722.08</v>
      </c>
      <c r="E632">
        <v>66006.399999999994</v>
      </c>
    </row>
    <row r="633" spans="2:5" x14ac:dyDescent="0.2">
      <c r="B633">
        <v>721.08</v>
      </c>
      <c r="C633">
        <v>136981.9</v>
      </c>
      <c r="D633">
        <v>721.08</v>
      </c>
      <c r="E633">
        <v>65098.1</v>
      </c>
    </row>
    <row r="634" spans="2:5" x14ac:dyDescent="0.2">
      <c r="B634">
        <v>720.08</v>
      </c>
      <c r="C634">
        <v>137590.6</v>
      </c>
      <c r="D634">
        <v>720.08</v>
      </c>
      <c r="E634">
        <v>65699.7</v>
      </c>
    </row>
    <row r="635" spans="2:5" x14ac:dyDescent="0.2">
      <c r="B635">
        <v>719.08</v>
      </c>
      <c r="C635">
        <v>138672.29999999999</v>
      </c>
      <c r="D635">
        <v>719.08</v>
      </c>
      <c r="E635">
        <v>66200.399999999994</v>
      </c>
    </row>
    <row r="636" spans="2:5" x14ac:dyDescent="0.2">
      <c r="B636">
        <v>718.08</v>
      </c>
      <c r="C636">
        <v>138479.29999999999</v>
      </c>
      <c r="D636">
        <v>718.08</v>
      </c>
      <c r="E636">
        <v>65503.9</v>
      </c>
    </row>
    <row r="637" spans="2:5" x14ac:dyDescent="0.2">
      <c r="B637">
        <v>717.08</v>
      </c>
      <c r="C637">
        <v>137331.9</v>
      </c>
      <c r="D637">
        <v>717.08</v>
      </c>
      <c r="E637">
        <v>65981</v>
      </c>
    </row>
    <row r="638" spans="2:5" x14ac:dyDescent="0.2">
      <c r="B638">
        <v>716.08</v>
      </c>
      <c r="C638">
        <v>137557.5</v>
      </c>
      <c r="D638">
        <v>716.08</v>
      </c>
      <c r="E638">
        <v>64634</v>
      </c>
    </row>
    <row r="639" spans="2:5" x14ac:dyDescent="0.2">
      <c r="B639">
        <v>715.08</v>
      </c>
      <c r="C639">
        <v>138047.6</v>
      </c>
      <c r="D639">
        <v>715.08</v>
      </c>
      <c r="E639">
        <v>65609.600000000006</v>
      </c>
    </row>
    <row r="640" spans="2:5" x14ac:dyDescent="0.2">
      <c r="B640">
        <v>714.08</v>
      </c>
      <c r="C640">
        <v>136968.5</v>
      </c>
      <c r="D640">
        <v>714.08</v>
      </c>
      <c r="E640">
        <v>66115</v>
      </c>
    </row>
    <row r="641" spans="2:5" x14ac:dyDescent="0.2">
      <c r="B641">
        <v>713.08</v>
      </c>
      <c r="C641">
        <v>137431.9</v>
      </c>
      <c r="D641">
        <v>713.08</v>
      </c>
      <c r="E641">
        <v>65898.3</v>
      </c>
    </row>
    <row r="642" spans="2:5" x14ac:dyDescent="0.2">
      <c r="B642">
        <v>712.08</v>
      </c>
      <c r="C642">
        <v>137604.6</v>
      </c>
      <c r="D642">
        <v>712.08</v>
      </c>
      <c r="E642">
        <v>66192.899999999994</v>
      </c>
    </row>
    <row r="643" spans="2:5" x14ac:dyDescent="0.2">
      <c r="B643">
        <v>711.08</v>
      </c>
      <c r="C643">
        <v>139318.5</v>
      </c>
      <c r="D643">
        <v>711.08</v>
      </c>
      <c r="E643">
        <v>65386.2</v>
      </c>
    </row>
    <row r="644" spans="2:5" x14ac:dyDescent="0.2">
      <c r="B644">
        <v>710.08</v>
      </c>
      <c r="C644">
        <v>138730.6</v>
      </c>
      <c r="D644">
        <v>710.08</v>
      </c>
      <c r="E644">
        <v>64654.8</v>
      </c>
    </row>
    <row r="645" spans="2:5" x14ac:dyDescent="0.2">
      <c r="B645">
        <v>709.08</v>
      </c>
      <c r="C645">
        <v>138909.70000000001</v>
      </c>
      <c r="D645">
        <v>709.08</v>
      </c>
      <c r="E645">
        <v>65052.9</v>
      </c>
    </row>
    <row r="646" spans="2:5" x14ac:dyDescent="0.2">
      <c r="B646">
        <v>708.08</v>
      </c>
      <c r="C646">
        <v>138992.79999999999</v>
      </c>
      <c r="D646">
        <v>708.08</v>
      </c>
      <c r="E646">
        <v>65915.100000000006</v>
      </c>
    </row>
    <row r="647" spans="2:5" x14ac:dyDescent="0.2">
      <c r="B647">
        <v>707.08</v>
      </c>
      <c r="C647">
        <v>139124.5</v>
      </c>
      <c r="D647">
        <v>707.08</v>
      </c>
      <c r="E647">
        <v>66119.600000000006</v>
      </c>
    </row>
    <row r="648" spans="2:5" x14ac:dyDescent="0.2">
      <c r="B648">
        <v>706.08</v>
      </c>
      <c r="C648">
        <v>139828.29999999999</v>
      </c>
      <c r="D648">
        <v>706.08</v>
      </c>
      <c r="E648">
        <v>64345.3</v>
      </c>
    </row>
    <row r="649" spans="2:5" x14ac:dyDescent="0.2">
      <c r="B649">
        <v>705.08</v>
      </c>
      <c r="C649">
        <v>140116.6</v>
      </c>
      <c r="D649">
        <v>705.08</v>
      </c>
      <c r="E649">
        <v>66385.399999999994</v>
      </c>
    </row>
    <row r="650" spans="2:5" x14ac:dyDescent="0.2">
      <c r="B650">
        <v>704.08</v>
      </c>
      <c r="C650">
        <v>139831</v>
      </c>
      <c r="D650">
        <v>704.08</v>
      </c>
      <c r="E650">
        <v>64720.2</v>
      </c>
    </row>
    <row r="651" spans="2:5" x14ac:dyDescent="0.2">
      <c r="B651">
        <v>703.08</v>
      </c>
      <c r="C651">
        <v>138252.79999999999</v>
      </c>
      <c r="D651">
        <v>703.08</v>
      </c>
      <c r="E651">
        <v>64526.1</v>
      </c>
    </row>
    <row r="652" spans="2:5" x14ac:dyDescent="0.2">
      <c r="B652">
        <v>702.08</v>
      </c>
      <c r="C652">
        <v>138174.79999999999</v>
      </c>
      <c r="D652">
        <v>702.08</v>
      </c>
      <c r="E652">
        <v>66468.600000000006</v>
      </c>
    </row>
    <row r="653" spans="2:5" x14ac:dyDescent="0.2">
      <c r="B653">
        <v>701.08</v>
      </c>
      <c r="C653">
        <v>138748.5</v>
      </c>
      <c r="D653">
        <v>701.08</v>
      </c>
      <c r="E653">
        <v>67104.800000000003</v>
      </c>
    </row>
    <row r="654" spans="2:5" x14ac:dyDescent="0.2">
      <c r="B654">
        <v>700.08</v>
      </c>
      <c r="C654">
        <v>139177.79999999999</v>
      </c>
      <c r="D654">
        <v>700.08</v>
      </c>
      <c r="E654">
        <v>66525.3</v>
      </c>
    </row>
    <row r="655" spans="2:5" x14ac:dyDescent="0.2">
      <c r="B655">
        <v>699.08</v>
      </c>
      <c r="C655">
        <v>140479.5</v>
      </c>
      <c r="D655">
        <v>699.08</v>
      </c>
      <c r="E655">
        <v>67011.8</v>
      </c>
    </row>
    <row r="656" spans="2:5" x14ac:dyDescent="0.2">
      <c r="B656">
        <v>698.08</v>
      </c>
      <c r="C656">
        <v>140678.39999999999</v>
      </c>
      <c r="D656">
        <v>698.08</v>
      </c>
      <c r="E656">
        <v>67765.3</v>
      </c>
    </row>
    <row r="657" spans="2:5" x14ac:dyDescent="0.2">
      <c r="B657">
        <v>697.08</v>
      </c>
      <c r="C657">
        <v>141142.9</v>
      </c>
      <c r="D657">
        <v>697.08</v>
      </c>
      <c r="E657">
        <v>65275.3</v>
      </c>
    </row>
    <row r="658" spans="2:5" x14ac:dyDescent="0.2">
      <c r="B658">
        <v>696.08</v>
      </c>
      <c r="C658">
        <v>141769.1</v>
      </c>
      <c r="D658">
        <v>696.08</v>
      </c>
      <c r="E658">
        <v>66734.8</v>
      </c>
    </row>
    <row r="659" spans="2:5" x14ac:dyDescent="0.2">
      <c r="B659">
        <v>695.08</v>
      </c>
      <c r="C659">
        <v>140484</v>
      </c>
      <c r="D659">
        <v>695.08</v>
      </c>
      <c r="E659">
        <v>67253.8</v>
      </c>
    </row>
    <row r="660" spans="2:5" x14ac:dyDescent="0.2">
      <c r="B660">
        <v>694.08</v>
      </c>
      <c r="C660">
        <v>139244.70000000001</v>
      </c>
      <c r="D660">
        <v>694.08</v>
      </c>
      <c r="E660">
        <v>66626.2</v>
      </c>
    </row>
    <row r="661" spans="2:5" x14ac:dyDescent="0.2">
      <c r="B661">
        <v>693.08</v>
      </c>
      <c r="C661">
        <v>140608</v>
      </c>
      <c r="D661">
        <v>693.08</v>
      </c>
      <c r="E661">
        <v>65485.4</v>
      </c>
    </row>
    <row r="662" spans="2:5" x14ac:dyDescent="0.2">
      <c r="B662">
        <v>692.08</v>
      </c>
      <c r="C662">
        <v>140313.5</v>
      </c>
      <c r="D662">
        <v>692.08</v>
      </c>
      <c r="E662">
        <v>66046.8</v>
      </c>
    </row>
    <row r="663" spans="2:5" x14ac:dyDescent="0.2">
      <c r="B663">
        <v>691.08</v>
      </c>
      <c r="C663">
        <v>140051.1</v>
      </c>
      <c r="D663">
        <v>691.08</v>
      </c>
      <c r="E663">
        <v>66883</v>
      </c>
    </row>
    <row r="664" spans="2:5" x14ac:dyDescent="0.2">
      <c r="B664">
        <v>690.08</v>
      </c>
      <c r="C664">
        <v>141068.5</v>
      </c>
      <c r="D664">
        <v>690.08</v>
      </c>
      <c r="E664">
        <v>69614.399999999994</v>
      </c>
    </row>
    <row r="665" spans="2:5" x14ac:dyDescent="0.2">
      <c r="B665">
        <v>689.08</v>
      </c>
      <c r="C665">
        <v>141297.29999999999</v>
      </c>
      <c r="D665">
        <v>689.08</v>
      </c>
      <c r="E665">
        <v>67883.600000000006</v>
      </c>
    </row>
    <row r="666" spans="2:5" x14ac:dyDescent="0.2">
      <c r="B666">
        <v>688.08</v>
      </c>
      <c r="C666">
        <v>142603.6</v>
      </c>
      <c r="D666">
        <v>688.08</v>
      </c>
      <c r="E666">
        <v>68121.3</v>
      </c>
    </row>
    <row r="667" spans="2:5" x14ac:dyDescent="0.2">
      <c r="B667">
        <v>687.08</v>
      </c>
      <c r="C667">
        <v>143479.70000000001</v>
      </c>
      <c r="D667">
        <v>687.08</v>
      </c>
      <c r="E667">
        <v>66701.899999999994</v>
      </c>
    </row>
    <row r="668" spans="2:5" x14ac:dyDescent="0.2">
      <c r="B668">
        <v>686.08</v>
      </c>
      <c r="C668">
        <v>141489.9</v>
      </c>
      <c r="D668">
        <v>686.08</v>
      </c>
      <c r="E668">
        <v>66930.7</v>
      </c>
    </row>
    <row r="669" spans="2:5" x14ac:dyDescent="0.2">
      <c r="B669">
        <v>685.08</v>
      </c>
      <c r="C669">
        <v>141849.79999999999</v>
      </c>
      <c r="D669">
        <v>685.08</v>
      </c>
      <c r="E669">
        <v>67470.100000000006</v>
      </c>
    </row>
    <row r="670" spans="2:5" x14ac:dyDescent="0.2">
      <c r="B670">
        <v>684.08</v>
      </c>
      <c r="C670">
        <v>142252.9</v>
      </c>
      <c r="D670">
        <v>684.08</v>
      </c>
      <c r="E670">
        <v>69022.8</v>
      </c>
    </row>
    <row r="671" spans="2:5" x14ac:dyDescent="0.2">
      <c r="B671">
        <v>683.08</v>
      </c>
      <c r="C671">
        <v>142310.70000000001</v>
      </c>
      <c r="D671">
        <v>683.08</v>
      </c>
      <c r="E671">
        <v>66268.7</v>
      </c>
    </row>
    <row r="672" spans="2:5" x14ac:dyDescent="0.2">
      <c r="B672">
        <v>682.08</v>
      </c>
      <c r="C672">
        <v>141654.5</v>
      </c>
      <c r="D672">
        <v>682.08</v>
      </c>
      <c r="E672">
        <v>68197.899999999994</v>
      </c>
    </row>
    <row r="673" spans="2:5" x14ac:dyDescent="0.2">
      <c r="B673">
        <v>681.08</v>
      </c>
      <c r="C673">
        <v>142678</v>
      </c>
      <c r="D673">
        <v>681.08</v>
      </c>
      <c r="E673">
        <v>69124.600000000006</v>
      </c>
    </row>
    <row r="674" spans="2:5" x14ac:dyDescent="0.2">
      <c r="B674">
        <v>680.08</v>
      </c>
      <c r="C674">
        <v>144122.70000000001</v>
      </c>
      <c r="D674">
        <v>680.08</v>
      </c>
      <c r="E674">
        <v>69048.5</v>
      </c>
    </row>
    <row r="675" spans="2:5" x14ac:dyDescent="0.2">
      <c r="B675">
        <v>679.08</v>
      </c>
      <c r="C675">
        <v>143363.5</v>
      </c>
      <c r="D675">
        <v>679.08</v>
      </c>
      <c r="E675">
        <v>67786</v>
      </c>
    </row>
    <row r="676" spans="2:5" x14ac:dyDescent="0.2">
      <c r="B676">
        <v>678.08</v>
      </c>
      <c r="C676">
        <v>142328.1</v>
      </c>
      <c r="D676">
        <v>678.08</v>
      </c>
      <c r="E676">
        <v>67717.2</v>
      </c>
    </row>
    <row r="677" spans="2:5" x14ac:dyDescent="0.2">
      <c r="B677">
        <v>677.08</v>
      </c>
      <c r="C677">
        <v>142272</v>
      </c>
      <c r="D677">
        <v>677.08</v>
      </c>
      <c r="E677">
        <v>69381.3</v>
      </c>
    </row>
    <row r="678" spans="2:5" x14ac:dyDescent="0.2">
      <c r="B678">
        <v>676.08</v>
      </c>
      <c r="C678">
        <v>142490.9</v>
      </c>
      <c r="D678">
        <v>676.08</v>
      </c>
      <c r="E678">
        <v>69661.7</v>
      </c>
    </row>
    <row r="679" spans="2:5" x14ac:dyDescent="0.2">
      <c r="B679">
        <v>675.08</v>
      </c>
      <c r="C679">
        <v>143372.6</v>
      </c>
      <c r="D679">
        <v>675.08</v>
      </c>
      <c r="E679">
        <v>68239.100000000006</v>
      </c>
    </row>
    <row r="680" spans="2:5" x14ac:dyDescent="0.2">
      <c r="B680">
        <v>674.08</v>
      </c>
      <c r="C680">
        <v>143118.39999999999</v>
      </c>
      <c r="D680">
        <v>674.08</v>
      </c>
      <c r="E680">
        <v>67863.399999999994</v>
      </c>
    </row>
    <row r="681" spans="2:5" x14ac:dyDescent="0.2">
      <c r="B681">
        <v>673.08</v>
      </c>
      <c r="C681">
        <v>144570.9</v>
      </c>
      <c r="D681">
        <v>673.08</v>
      </c>
      <c r="E681">
        <v>67721.7</v>
      </c>
    </row>
    <row r="682" spans="2:5" x14ac:dyDescent="0.2">
      <c r="B682">
        <v>672.08</v>
      </c>
      <c r="C682">
        <v>143013</v>
      </c>
      <c r="D682">
        <v>672.08</v>
      </c>
      <c r="E682">
        <v>68348.600000000006</v>
      </c>
    </row>
    <row r="683" spans="2:5" x14ac:dyDescent="0.2">
      <c r="B683">
        <v>671.08</v>
      </c>
      <c r="C683">
        <v>142643.5</v>
      </c>
      <c r="D683">
        <v>671.08</v>
      </c>
      <c r="E683">
        <v>69167.399999999994</v>
      </c>
    </row>
    <row r="684" spans="2:5" x14ac:dyDescent="0.2">
      <c r="B684">
        <v>670.08</v>
      </c>
      <c r="C684">
        <v>144035.1</v>
      </c>
      <c r="D684">
        <v>670.08</v>
      </c>
      <c r="E684">
        <v>68252.100000000006</v>
      </c>
    </row>
    <row r="685" spans="2:5" x14ac:dyDescent="0.2">
      <c r="B685">
        <v>669.08</v>
      </c>
      <c r="C685">
        <v>143914.29999999999</v>
      </c>
      <c r="D685">
        <v>669.08</v>
      </c>
      <c r="E685">
        <v>69724.3</v>
      </c>
    </row>
    <row r="686" spans="2:5" x14ac:dyDescent="0.2">
      <c r="B686">
        <v>668.08</v>
      </c>
      <c r="C686">
        <v>143256.4</v>
      </c>
      <c r="D686">
        <v>668.08</v>
      </c>
      <c r="E686">
        <v>69368.399999999994</v>
      </c>
    </row>
    <row r="687" spans="2:5" x14ac:dyDescent="0.2">
      <c r="B687">
        <v>667.08</v>
      </c>
      <c r="C687">
        <v>143324.70000000001</v>
      </c>
      <c r="D687">
        <v>667.08</v>
      </c>
      <c r="E687">
        <v>69572.2</v>
      </c>
    </row>
    <row r="688" spans="2:5" x14ac:dyDescent="0.2">
      <c r="B688">
        <v>666.08</v>
      </c>
      <c r="C688">
        <v>143167.9</v>
      </c>
      <c r="D688">
        <v>666.08</v>
      </c>
      <c r="E688">
        <v>68635</v>
      </c>
    </row>
    <row r="689" spans="2:5" x14ac:dyDescent="0.2">
      <c r="B689">
        <v>665.08</v>
      </c>
      <c r="C689">
        <v>143403.29999999999</v>
      </c>
      <c r="D689">
        <v>665.08</v>
      </c>
      <c r="E689">
        <v>66975.100000000006</v>
      </c>
    </row>
    <row r="690" spans="2:5" x14ac:dyDescent="0.2">
      <c r="B690">
        <v>664.08</v>
      </c>
      <c r="C690">
        <v>144692.9</v>
      </c>
      <c r="D690">
        <v>664.08</v>
      </c>
      <c r="E690">
        <v>68673.600000000006</v>
      </c>
    </row>
    <row r="691" spans="2:5" x14ac:dyDescent="0.2">
      <c r="B691">
        <v>663.08</v>
      </c>
      <c r="C691">
        <v>145394.5</v>
      </c>
      <c r="D691">
        <v>663.08</v>
      </c>
      <c r="E691">
        <v>67642.7</v>
      </c>
    </row>
    <row r="692" spans="2:5" x14ac:dyDescent="0.2">
      <c r="B692">
        <v>662.08</v>
      </c>
      <c r="C692">
        <v>145108.70000000001</v>
      </c>
      <c r="D692">
        <v>662.08</v>
      </c>
      <c r="E692">
        <v>68245.600000000006</v>
      </c>
    </row>
    <row r="693" spans="2:5" x14ac:dyDescent="0.2">
      <c r="B693">
        <v>661.08</v>
      </c>
      <c r="C693">
        <v>143474.79999999999</v>
      </c>
      <c r="D693">
        <v>661.08</v>
      </c>
      <c r="E693">
        <v>70000.100000000006</v>
      </c>
    </row>
    <row r="694" spans="2:5" x14ac:dyDescent="0.2">
      <c r="B694">
        <v>660.08</v>
      </c>
      <c r="C694">
        <v>144517</v>
      </c>
      <c r="D694">
        <v>660.08</v>
      </c>
      <c r="E694">
        <v>69471.899999999994</v>
      </c>
    </row>
    <row r="695" spans="2:5" x14ac:dyDescent="0.2">
      <c r="B695">
        <v>659.08</v>
      </c>
      <c r="C695">
        <v>145457.60000000001</v>
      </c>
      <c r="D695">
        <v>659.08</v>
      </c>
      <c r="E695">
        <v>69330.8</v>
      </c>
    </row>
    <row r="696" spans="2:5" x14ac:dyDescent="0.2">
      <c r="B696">
        <v>658.08</v>
      </c>
      <c r="C696">
        <v>146736.20000000001</v>
      </c>
      <c r="D696">
        <v>658.08</v>
      </c>
      <c r="E696">
        <v>70418.5</v>
      </c>
    </row>
    <row r="697" spans="2:5" x14ac:dyDescent="0.2">
      <c r="B697">
        <v>657.08</v>
      </c>
      <c r="C697">
        <v>147362.29999999999</v>
      </c>
      <c r="D697">
        <v>657.08</v>
      </c>
      <c r="E697">
        <v>71238.399999999994</v>
      </c>
    </row>
    <row r="698" spans="2:5" x14ac:dyDescent="0.2">
      <c r="B698">
        <v>656.08</v>
      </c>
      <c r="C698">
        <v>144131.5</v>
      </c>
      <c r="D698">
        <v>656.08</v>
      </c>
      <c r="E698">
        <v>69439.100000000006</v>
      </c>
    </row>
    <row r="699" spans="2:5" x14ac:dyDescent="0.2">
      <c r="B699">
        <v>655.08000000000004</v>
      </c>
      <c r="C699">
        <v>144418.9</v>
      </c>
      <c r="D699">
        <v>655.08000000000004</v>
      </c>
      <c r="E699">
        <v>68010.399999999994</v>
      </c>
    </row>
    <row r="700" spans="2:5" x14ac:dyDescent="0.2">
      <c r="B700">
        <v>654.08000000000004</v>
      </c>
      <c r="C700">
        <v>145985.70000000001</v>
      </c>
      <c r="D700">
        <v>654.08000000000004</v>
      </c>
      <c r="E700">
        <v>69210.8</v>
      </c>
    </row>
    <row r="701" spans="2:5" x14ac:dyDescent="0.2">
      <c r="B701">
        <v>653.08000000000004</v>
      </c>
      <c r="C701">
        <v>147260.29999999999</v>
      </c>
      <c r="D701">
        <v>653.08000000000004</v>
      </c>
      <c r="E701">
        <v>68886.899999999994</v>
      </c>
    </row>
    <row r="702" spans="2:5" x14ac:dyDescent="0.2">
      <c r="B702">
        <v>652.08000000000004</v>
      </c>
      <c r="C702">
        <v>146262.79999999999</v>
      </c>
      <c r="D702">
        <v>652.08000000000004</v>
      </c>
      <c r="E702">
        <v>69582.8</v>
      </c>
    </row>
    <row r="703" spans="2:5" x14ac:dyDescent="0.2">
      <c r="B703">
        <v>651.08000000000004</v>
      </c>
      <c r="C703">
        <v>147560.1</v>
      </c>
      <c r="D703">
        <v>651.08000000000004</v>
      </c>
      <c r="E703">
        <v>69842.600000000006</v>
      </c>
    </row>
    <row r="704" spans="2:5" x14ac:dyDescent="0.2">
      <c r="B704">
        <v>650.08000000000004</v>
      </c>
      <c r="C704">
        <v>147590.5</v>
      </c>
      <c r="D704">
        <v>650.08000000000004</v>
      </c>
      <c r="E704">
        <v>68808.600000000006</v>
      </c>
    </row>
    <row r="705" spans="2:5" x14ac:dyDescent="0.2">
      <c r="B705">
        <v>649.08000000000004</v>
      </c>
      <c r="C705">
        <v>146903.79999999999</v>
      </c>
      <c r="D705">
        <v>649.08000000000004</v>
      </c>
      <c r="E705">
        <v>69508.7</v>
      </c>
    </row>
    <row r="706" spans="2:5" x14ac:dyDescent="0.2">
      <c r="B706">
        <v>648.08000000000004</v>
      </c>
      <c r="C706">
        <v>146797.70000000001</v>
      </c>
      <c r="D706">
        <v>648.08000000000004</v>
      </c>
      <c r="E706">
        <v>70765.3</v>
      </c>
    </row>
    <row r="707" spans="2:5" x14ac:dyDescent="0.2">
      <c r="B707">
        <v>647.08000000000004</v>
      </c>
      <c r="C707">
        <v>146314.6</v>
      </c>
      <c r="D707">
        <v>647.08000000000004</v>
      </c>
      <c r="E707">
        <v>72014.899999999994</v>
      </c>
    </row>
    <row r="708" spans="2:5" x14ac:dyDescent="0.2">
      <c r="B708">
        <v>646.08000000000004</v>
      </c>
      <c r="C708">
        <v>146052.6</v>
      </c>
      <c r="D708">
        <v>646.08000000000004</v>
      </c>
      <c r="E708">
        <v>71421.600000000006</v>
      </c>
    </row>
    <row r="709" spans="2:5" x14ac:dyDescent="0.2">
      <c r="B709">
        <v>645.08000000000004</v>
      </c>
      <c r="C709">
        <v>148210.5</v>
      </c>
      <c r="D709">
        <v>645.08000000000004</v>
      </c>
      <c r="E709">
        <v>69884.100000000006</v>
      </c>
    </row>
    <row r="710" spans="2:5" x14ac:dyDescent="0.2">
      <c r="B710">
        <v>644.08000000000004</v>
      </c>
      <c r="C710">
        <v>148872.70000000001</v>
      </c>
      <c r="D710">
        <v>644.08000000000004</v>
      </c>
      <c r="E710">
        <v>69267</v>
      </c>
    </row>
    <row r="711" spans="2:5" x14ac:dyDescent="0.2">
      <c r="B711">
        <v>643.08000000000004</v>
      </c>
      <c r="C711">
        <v>149400.1</v>
      </c>
      <c r="D711">
        <v>643.08000000000004</v>
      </c>
      <c r="E711">
        <v>70943.199999999997</v>
      </c>
    </row>
    <row r="712" spans="2:5" x14ac:dyDescent="0.2">
      <c r="B712">
        <v>642.08000000000004</v>
      </c>
      <c r="C712">
        <v>148930</v>
      </c>
      <c r="D712">
        <v>642.08000000000004</v>
      </c>
      <c r="E712">
        <v>71047.3</v>
      </c>
    </row>
    <row r="713" spans="2:5" x14ac:dyDescent="0.2">
      <c r="B713">
        <v>641.08000000000004</v>
      </c>
      <c r="C713">
        <v>148929.79999999999</v>
      </c>
      <c r="D713">
        <v>641.08000000000004</v>
      </c>
      <c r="E713">
        <v>69421.899999999994</v>
      </c>
    </row>
    <row r="714" spans="2:5" x14ac:dyDescent="0.2">
      <c r="B714">
        <v>640.08000000000004</v>
      </c>
      <c r="C714">
        <v>149568.1</v>
      </c>
      <c r="D714">
        <v>640.08000000000004</v>
      </c>
      <c r="E714">
        <v>71877.600000000006</v>
      </c>
    </row>
    <row r="715" spans="2:5" x14ac:dyDescent="0.2">
      <c r="B715">
        <v>639.08000000000004</v>
      </c>
      <c r="C715">
        <v>147931.29999999999</v>
      </c>
      <c r="D715">
        <v>639.08000000000004</v>
      </c>
      <c r="E715">
        <v>71031.899999999994</v>
      </c>
    </row>
    <row r="716" spans="2:5" x14ac:dyDescent="0.2">
      <c r="B716">
        <v>638.08000000000004</v>
      </c>
      <c r="C716">
        <v>149016.6</v>
      </c>
      <c r="D716">
        <v>638.08000000000004</v>
      </c>
      <c r="E716">
        <v>71848.7</v>
      </c>
    </row>
    <row r="717" spans="2:5" x14ac:dyDescent="0.2">
      <c r="B717">
        <v>637.08000000000004</v>
      </c>
      <c r="C717">
        <v>147514.4</v>
      </c>
      <c r="D717">
        <v>637.08000000000004</v>
      </c>
      <c r="E717">
        <v>70679.8</v>
      </c>
    </row>
    <row r="718" spans="2:5" x14ac:dyDescent="0.2">
      <c r="B718">
        <v>636.08000000000004</v>
      </c>
      <c r="C718">
        <v>148363.79999999999</v>
      </c>
      <c r="D718">
        <v>636.08000000000004</v>
      </c>
      <c r="E718">
        <v>70847.8</v>
      </c>
    </row>
    <row r="719" spans="2:5" x14ac:dyDescent="0.2">
      <c r="B719">
        <v>635.08000000000004</v>
      </c>
      <c r="C719">
        <v>150074</v>
      </c>
      <c r="D719">
        <v>635.08000000000004</v>
      </c>
      <c r="E719">
        <v>70372.399999999994</v>
      </c>
    </row>
    <row r="720" spans="2:5" x14ac:dyDescent="0.2">
      <c r="B720">
        <v>634.08000000000004</v>
      </c>
      <c r="C720">
        <v>150268</v>
      </c>
      <c r="D720">
        <v>634.08000000000004</v>
      </c>
      <c r="E720">
        <v>71945.7</v>
      </c>
    </row>
    <row r="721" spans="2:5" x14ac:dyDescent="0.2">
      <c r="B721">
        <v>633.08000000000004</v>
      </c>
      <c r="C721">
        <v>148083.79999999999</v>
      </c>
      <c r="D721">
        <v>633.08000000000004</v>
      </c>
      <c r="E721">
        <v>70799.5</v>
      </c>
    </row>
    <row r="722" spans="2:5" x14ac:dyDescent="0.2">
      <c r="B722">
        <v>632.08000000000004</v>
      </c>
      <c r="C722">
        <v>149729.79999999999</v>
      </c>
      <c r="D722">
        <v>632.08000000000004</v>
      </c>
      <c r="E722">
        <v>72145.8</v>
      </c>
    </row>
    <row r="723" spans="2:5" x14ac:dyDescent="0.2">
      <c r="B723">
        <v>631.08000000000004</v>
      </c>
      <c r="C723">
        <v>149667.29999999999</v>
      </c>
      <c r="D723">
        <v>631.08000000000004</v>
      </c>
      <c r="E723">
        <v>71890.399999999994</v>
      </c>
    </row>
    <row r="724" spans="2:5" x14ac:dyDescent="0.2">
      <c r="B724">
        <v>630.08000000000004</v>
      </c>
      <c r="C724">
        <v>148992.9</v>
      </c>
      <c r="D724">
        <v>630.08000000000004</v>
      </c>
      <c r="E724">
        <v>71635.7</v>
      </c>
    </row>
    <row r="725" spans="2:5" x14ac:dyDescent="0.2">
      <c r="B725">
        <v>629.08000000000004</v>
      </c>
      <c r="C725">
        <v>149559.4</v>
      </c>
      <c r="D725">
        <v>629.08000000000004</v>
      </c>
      <c r="E725">
        <v>70584.100000000006</v>
      </c>
    </row>
    <row r="726" spans="2:5" x14ac:dyDescent="0.2">
      <c r="B726">
        <v>628.08000000000004</v>
      </c>
      <c r="C726">
        <v>148580</v>
      </c>
      <c r="D726">
        <v>628.08000000000004</v>
      </c>
      <c r="E726">
        <v>70497.399999999994</v>
      </c>
    </row>
    <row r="727" spans="2:5" x14ac:dyDescent="0.2">
      <c r="B727">
        <v>627.08000000000004</v>
      </c>
      <c r="C727">
        <v>150516</v>
      </c>
      <c r="D727">
        <v>627.08000000000004</v>
      </c>
      <c r="E727">
        <v>71924.800000000003</v>
      </c>
    </row>
    <row r="728" spans="2:5" x14ac:dyDescent="0.2">
      <c r="B728">
        <v>626.08000000000004</v>
      </c>
      <c r="C728">
        <v>150729</v>
      </c>
      <c r="D728">
        <v>626.08000000000004</v>
      </c>
      <c r="E728">
        <v>72561.600000000006</v>
      </c>
    </row>
    <row r="729" spans="2:5" x14ac:dyDescent="0.2">
      <c r="B729">
        <v>625.08000000000004</v>
      </c>
      <c r="C729">
        <v>149891.20000000001</v>
      </c>
      <c r="D729">
        <v>625.08000000000004</v>
      </c>
      <c r="E729">
        <v>71204</v>
      </c>
    </row>
    <row r="730" spans="2:5" x14ac:dyDescent="0.2">
      <c r="B730">
        <v>624.08000000000004</v>
      </c>
      <c r="C730">
        <v>149827.29999999999</v>
      </c>
      <c r="D730">
        <v>624.08000000000004</v>
      </c>
      <c r="E730">
        <v>69730.2</v>
      </c>
    </row>
    <row r="731" spans="2:5" x14ac:dyDescent="0.2">
      <c r="B731">
        <v>623.08000000000004</v>
      </c>
      <c r="C731">
        <v>150232</v>
      </c>
      <c r="D731">
        <v>623.08000000000004</v>
      </c>
      <c r="E731">
        <v>70901.399999999994</v>
      </c>
    </row>
    <row r="732" spans="2:5" x14ac:dyDescent="0.2">
      <c r="B732">
        <v>622.08000000000004</v>
      </c>
      <c r="C732">
        <v>152031</v>
      </c>
      <c r="D732">
        <v>622.08000000000004</v>
      </c>
      <c r="E732">
        <v>72884.100000000006</v>
      </c>
    </row>
    <row r="733" spans="2:5" x14ac:dyDescent="0.2">
      <c r="B733">
        <v>621.08000000000004</v>
      </c>
      <c r="C733">
        <v>150798</v>
      </c>
      <c r="D733">
        <v>621.08000000000004</v>
      </c>
      <c r="E733">
        <v>70497.8</v>
      </c>
    </row>
    <row r="734" spans="2:5" x14ac:dyDescent="0.2">
      <c r="B734">
        <v>620.08000000000004</v>
      </c>
      <c r="C734">
        <v>150063</v>
      </c>
      <c r="D734">
        <v>620.08000000000004</v>
      </c>
      <c r="E734">
        <v>70680.7</v>
      </c>
    </row>
    <row r="735" spans="2:5" x14ac:dyDescent="0.2">
      <c r="B735">
        <v>619.08000000000004</v>
      </c>
      <c r="C735">
        <v>151094</v>
      </c>
      <c r="D735">
        <v>619.08000000000004</v>
      </c>
      <c r="E735">
        <v>73104.2</v>
      </c>
    </row>
    <row r="736" spans="2:5" x14ac:dyDescent="0.2">
      <c r="B736">
        <v>618.08000000000004</v>
      </c>
      <c r="C736">
        <v>151711</v>
      </c>
      <c r="D736">
        <v>618.08000000000004</v>
      </c>
      <c r="E736">
        <v>72864.3</v>
      </c>
    </row>
    <row r="737" spans="2:5" x14ac:dyDescent="0.2">
      <c r="B737">
        <v>617.08000000000004</v>
      </c>
      <c r="C737">
        <v>150584</v>
      </c>
      <c r="D737">
        <v>617.08000000000004</v>
      </c>
      <c r="E737">
        <v>73238.600000000006</v>
      </c>
    </row>
    <row r="738" spans="2:5" x14ac:dyDescent="0.2">
      <c r="B738">
        <v>616.08000000000004</v>
      </c>
      <c r="C738">
        <v>151135</v>
      </c>
      <c r="D738">
        <v>616.08000000000004</v>
      </c>
      <c r="E738">
        <v>73143.399999999994</v>
      </c>
    </row>
    <row r="739" spans="2:5" x14ac:dyDescent="0.2">
      <c r="B739">
        <v>615.08000000000004</v>
      </c>
      <c r="C739">
        <v>153556</v>
      </c>
      <c r="D739">
        <v>615.08000000000004</v>
      </c>
      <c r="E739">
        <v>71167.600000000006</v>
      </c>
    </row>
    <row r="740" spans="2:5" x14ac:dyDescent="0.2">
      <c r="B740">
        <v>614.08000000000004</v>
      </c>
      <c r="C740">
        <v>154009</v>
      </c>
      <c r="D740">
        <v>614.08000000000004</v>
      </c>
      <c r="E740">
        <v>71705.7</v>
      </c>
    </row>
    <row r="741" spans="2:5" x14ac:dyDescent="0.2">
      <c r="B741">
        <v>613.08000000000004</v>
      </c>
      <c r="C741">
        <v>152120</v>
      </c>
      <c r="D741">
        <v>613.08000000000004</v>
      </c>
      <c r="E741">
        <v>72712.2</v>
      </c>
    </row>
    <row r="742" spans="2:5" x14ac:dyDescent="0.2">
      <c r="B742">
        <v>612.08000000000004</v>
      </c>
      <c r="C742">
        <v>152271</v>
      </c>
      <c r="D742">
        <v>612.08000000000004</v>
      </c>
      <c r="E742">
        <v>72010.7</v>
      </c>
    </row>
    <row r="743" spans="2:5" x14ac:dyDescent="0.2">
      <c r="B743">
        <v>611.08000000000004</v>
      </c>
      <c r="C743">
        <v>151188</v>
      </c>
      <c r="D743">
        <v>611.08000000000004</v>
      </c>
      <c r="E743">
        <v>71849.3</v>
      </c>
    </row>
    <row r="744" spans="2:5" x14ac:dyDescent="0.2">
      <c r="B744">
        <v>610.08000000000004</v>
      </c>
      <c r="C744">
        <v>150454</v>
      </c>
      <c r="D744">
        <v>610.08000000000004</v>
      </c>
      <c r="E744">
        <v>70934.399999999994</v>
      </c>
    </row>
    <row r="745" spans="2:5" x14ac:dyDescent="0.2">
      <c r="B745">
        <v>609.08000000000004</v>
      </c>
      <c r="C745">
        <v>151229</v>
      </c>
      <c r="D745">
        <v>609.08000000000004</v>
      </c>
      <c r="E745">
        <v>72175.199999999997</v>
      </c>
    </row>
    <row r="746" spans="2:5" x14ac:dyDescent="0.2">
      <c r="B746">
        <v>608.08000000000004</v>
      </c>
      <c r="C746">
        <v>151452</v>
      </c>
      <c r="D746">
        <v>608.08000000000004</v>
      </c>
      <c r="E746">
        <v>72856.5</v>
      </c>
    </row>
    <row r="747" spans="2:5" x14ac:dyDescent="0.2">
      <c r="B747">
        <v>607.08000000000004</v>
      </c>
      <c r="C747">
        <v>151704</v>
      </c>
      <c r="D747">
        <v>607.08000000000004</v>
      </c>
      <c r="E747">
        <v>71525</v>
      </c>
    </row>
    <row r="748" spans="2:5" x14ac:dyDescent="0.2">
      <c r="B748">
        <v>606.08000000000004</v>
      </c>
      <c r="C748">
        <v>151837</v>
      </c>
      <c r="D748">
        <v>606.08000000000004</v>
      </c>
      <c r="E748">
        <v>71675.399999999994</v>
      </c>
    </row>
    <row r="749" spans="2:5" x14ac:dyDescent="0.2">
      <c r="B749">
        <v>605.08000000000004</v>
      </c>
      <c r="C749">
        <v>152325</v>
      </c>
      <c r="D749">
        <v>605.08000000000004</v>
      </c>
      <c r="E749">
        <v>73180.899999999994</v>
      </c>
    </row>
    <row r="750" spans="2:5" x14ac:dyDescent="0.2">
      <c r="B750">
        <v>604.08000000000004</v>
      </c>
      <c r="C750">
        <v>151913</v>
      </c>
      <c r="D750">
        <v>604.08000000000004</v>
      </c>
      <c r="E750">
        <v>71998.7</v>
      </c>
    </row>
    <row r="751" spans="2:5" x14ac:dyDescent="0.2">
      <c r="B751">
        <v>603.08000000000004</v>
      </c>
      <c r="C751">
        <v>150678</v>
      </c>
      <c r="D751">
        <v>603.08000000000004</v>
      </c>
      <c r="E751">
        <v>70118.8</v>
      </c>
    </row>
    <row r="752" spans="2:5" x14ac:dyDescent="0.2">
      <c r="B752">
        <v>602.08000000000004</v>
      </c>
      <c r="C752">
        <v>150216</v>
      </c>
      <c r="D752">
        <v>602.08000000000004</v>
      </c>
      <c r="E752">
        <v>72531.399999999994</v>
      </c>
    </row>
    <row r="753" spans="2:5" x14ac:dyDescent="0.2">
      <c r="B753">
        <v>601.08000000000004</v>
      </c>
      <c r="C753">
        <v>152964</v>
      </c>
      <c r="D753">
        <v>601.08000000000004</v>
      </c>
      <c r="E753">
        <v>73598.100000000006</v>
      </c>
    </row>
    <row r="754" spans="2:5" x14ac:dyDescent="0.2">
      <c r="B754">
        <v>600.08000000000004</v>
      </c>
      <c r="C754">
        <v>152860</v>
      </c>
      <c r="D754">
        <v>600.08000000000004</v>
      </c>
      <c r="E754">
        <v>72727.5</v>
      </c>
    </row>
    <row r="755" spans="2:5" x14ac:dyDescent="0.2">
      <c r="B755">
        <v>599.08000000000004</v>
      </c>
      <c r="C755">
        <v>152043</v>
      </c>
      <c r="D755">
        <v>599.08000000000004</v>
      </c>
      <c r="E755">
        <v>71164.600000000006</v>
      </c>
    </row>
    <row r="756" spans="2:5" x14ac:dyDescent="0.2">
      <c r="B756">
        <v>598.08000000000004</v>
      </c>
      <c r="C756">
        <v>152663</v>
      </c>
      <c r="D756">
        <v>598.08000000000004</v>
      </c>
      <c r="E756">
        <v>72788.7</v>
      </c>
    </row>
    <row r="757" spans="2:5" x14ac:dyDescent="0.2">
      <c r="B757">
        <v>597.08000000000004</v>
      </c>
      <c r="C757">
        <v>153392</v>
      </c>
      <c r="D757">
        <v>597.08000000000004</v>
      </c>
      <c r="E757">
        <v>72738.5</v>
      </c>
    </row>
    <row r="758" spans="2:5" x14ac:dyDescent="0.2">
      <c r="B758">
        <v>596.08000000000004</v>
      </c>
      <c r="C758">
        <v>153493</v>
      </c>
      <c r="D758">
        <v>596.08000000000004</v>
      </c>
      <c r="E758">
        <v>72813</v>
      </c>
    </row>
    <row r="759" spans="2:5" x14ac:dyDescent="0.2">
      <c r="B759">
        <v>595.08000000000004</v>
      </c>
      <c r="C759">
        <v>153328</v>
      </c>
      <c r="D759">
        <v>595.08000000000004</v>
      </c>
      <c r="E759">
        <v>73195.899999999994</v>
      </c>
    </row>
    <row r="760" spans="2:5" x14ac:dyDescent="0.2">
      <c r="B760">
        <v>594.08000000000004</v>
      </c>
      <c r="C760">
        <v>153847</v>
      </c>
      <c r="D760">
        <v>594.08000000000004</v>
      </c>
      <c r="E760">
        <v>72423.3</v>
      </c>
    </row>
    <row r="761" spans="2:5" x14ac:dyDescent="0.2">
      <c r="B761">
        <v>593.08000000000004</v>
      </c>
      <c r="C761">
        <v>153176</v>
      </c>
      <c r="D761">
        <v>593.08000000000004</v>
      </c>
      <c r="E761">
        <v>71263</v>
      </c>
    </row>
    <row r="762" spans="2:5" x14ac:dyDescent="0.2">
      <c r="B762">
        <v>592.08000000000004</v>
      </c>
      <c r="C762">
        <v>153327</v>
      </c>
      <c r="D762">
        <v>592.08000000000004</v>
      </c>
      <c r="E762">
        <v>72347.899999999994</v>
      </c>
    </row>
    <row r="763" spans="2:5" x14ac:dyDescent="0.2">
      <c r="B763">
        <v>591.08000000000004</v>
      </c>
      <c r="C763">
        <v>155627</v>
      </c>
      <c r="D763">
        <v>591.08000000000004</v>
      </c>
      <c r="E763">
        <v>72693.899999999994</v>
      </c>
    </row>
    <row r="764" spans="2:5" x14ac:dyDescent="0.2">
      <c r="B764">
        <v>590.08000000000004</v>
      </c>
      <c r="C764">
        <v>154439</v>
      </c>
      <c r="D764">
        <v>590.08000000000004</v>
      </c>
      <c r="E764">
        <v>71363.3</v>
      </c>
    </row>
    <row r="765" spans="2:5" x14ac:dyDescent="0.2">
      <c r="B765">
        <v>589.08000000000004</v>
      </c>
      <c r="C765">
        <v>153406</v>
      </c>
      <c r="D765">
        <v>589.08000000000004</v>
      </c>
      <c r="E765">
        <v>72439.5</v>
      </c>
    </row>
    <row r="766" spans="2:5" x14ac:dyDescent="0.2">
      <c r="B766">
        <v>588.08000000000004</v>
      </c>
      <c r="C766">
        <v>153093</v>
      </c>
      <c r="D766">
        <v>588.08000000000004</v>
      </c>
      <c r="E766">
        <v>71295.100000000006</v>
      </c>
    </row>
    <row r="767" spans="2:5" x14ac:dyDescent="0.2">
      <c r="B767">
        <v>587.08000000000004</v>
      </c>
      <c r="C767">
        <v>154158</v>
      </c>
      <c r="D767">
        <v>587.08000000000004</v>
      </c>
      <c r="E767">
        <v>71214.7</v>
      </c>
    </row>
    <row r="768" spans="2:5" x14ac:dyDescent="0.2">
      <c r="B768">
        <v>586.08000000000004</v>
      </c>
      <c r="C768">
        <v>154584</v>
      </c>
      <c r="D768">
        <v>586.08000000000004</v>
      </c>
      <c r="E768">
        <v>74630.7</v>
      </c>
    </row>
    <row r="769" spans="2:5" x14ac:dyDescent="0.2">
      <c r="B769">
        <v>585.08000000000004</v>
      </c>
      <c r="C769">
        <v>155669</v>
      </c>
      <c r="D769">
        <v>585.08000000000004</v>
      </c>
      <c r="E769">
        <v>74192.899999999994</v>
      </c>
    </row>
    <row r="770" spans="2:5" x14ac:dyDescent="0.2">
      <c r="B770">
        <v>584.08000000000004</v>
      </c>
      <c r="C770">
        <v>155216</v>
      </c>
      <c r="D770">
        <v>584.08000000000004</v>
      </c>
      <c r="E770">
        <v>73057</v>
      </c>
    </row>
    <row r="771" spans="2:5" x14ac:dyDescent="0.2">
      <c r="B771">
        <v>583.08000000000004</v>
      </c>
      <c r="C771">
        <v>154529</v>
      </c>
      <c r="D771">
        <v>583.08000000000004</v>
      </c>
      <c r="E771">
        <v>73716.3</v>
      </c>
    </row>
    <row r="772" spans="2:5" x14ac:dyDescent="0.2">
      <c r="B772">
        <v>582.08000000000004</v>
      </c>
      <c r="C772">
        <v>155564</v>
      </c>
      <c r="D772">
        <v>582.08000000000004</v>
      </c>
      <c r="E772">
        <v>72827.199999999997</v>
      </c>
    </row>
    <row r="773" spans="2:5" x14ac:dyDescent="0.2">
      <c r="B773">
        <v>581.08000000000004</v>
      </c>
      <c r="C773">
        <v>155742</v>
      </c>
      <c r="D773">
        <v>581.08000000000004</v>
      </c>
      <c r="E773">
        <v>72768.800000000003</v>
      </c>
    </row>
    <row r="774" spans="2:5" x14ac:dyDescent="0.2">
      <c r="B774">
        <v>580.08000000000004</v>
      </c>
      <c r="C774">
        <v>155259</v>
      </c>
      <c r="D774">
        <v>580.08000000000004</v>
      </c>
      <c r="E774">
        <v>71052.2</v>
      </c>
    </row>
    <row r="775" spans="2:5" x14ac:dyDescent="0.2">
      <c r="B775">
        <v>579.08000000000004</v>
      </c>
      <c r="C775">
        <v>153915</v>
      </c>
      <c r="D775">
        <v>579.08000000000004</v>
      </c>
      <c r="E775">
        <v>74780.800000000003</v>
      </c>
    </row>
    <row r="776" spans="2:5" x14ac:dyDescent="0.2">
      <c r="B776">
        <v>578.08000000000004</v>
      </c>
      <c r="C776">
        <v>154196</v>
      </c>
      <c r="D776">
        <v>578.08000000000004</v>
      </c>
      <c r="E776">
        <v>71919.5</v>
      </c>
    </row>
    <row r="777" spans="2:5" x14ac:dyDescent="0.2">
      <c r="B777">
        <v>577.08000000000004</v>
      </c>
      <c r="C777">
        <v>154911</v>
      </c>
      <c r="D777">
        <v>577.08000000000004</v>
      </c>
      <c r="E777">
        <v>73144.5</v>
      </c>
    </row>
    <row r="778" spans="2:5" x14ac:dyDescent="0.2">
      <c r="B778">
        <v>576.08000000000004</v>
      </c>
      <c r="C778">
        <v>154152</v>
      </c>
      <c r="D778">
        <v>576.08000000000004</v>
      </c>
      <c r="E778">
        <v>72550.5</v>
      </c>
    </row>
    <row r="779" spans="2:5" x14ac:dyDescent="0.2">
      <c r="B779">
        <v>575.08000000000004</v>
      </c>
      <c r="C779">
        <v>153723</v>
      </c>
      <c r="D779">
        <v>575.08000000000004</v>
      </c>
      <c r="E779">
        <v>73591.100000000006</v>
      </c>
    </row>
    <row r="780" spans="2:5" x14ac:dyDescent="0.2">
      <c r="B780">
        <v>574.08000000000004</v>
      </c>
      <c r="C780">
        <v>153650</v>
      </c>
      <c r="D780">
        <v>574.08000000000004</v>
      </c>
      <c r="E780">
        <v>72220.5</v>
      </c>
    </row>
    <row r="781" spans="2:5" x14ac:dyDescent="0.2">
      <c r="B781">
        <v>573.08000000000004</v>
      </c>
      <c r="C781">
        <v>154700</v>
      </c>
      <c r="D781">
        <v>573.08000000000004</v>
      </c>
      <c r="E781">
        <v>70780</v>
      </c>
    </row>
    <row r="782" spans="2:5" x14ac:dyDescent="0.2">
      <c r="B782">
        <v>572.08000000000004</v>
      </c>
      <c r="C782">
        <v>152752</v>
      </c>
      <c r="D782">
        <v>572.08000000000004</v>
      </c>
      <c r="E782">
        <v>69696.7</v>
      </c>
    </row>
    <row r="783" spans="2:5" x14ac:dyDescent="0.2">
      <c r="B783">
        <v>571.08000000000004</v>
      </c>
      <c r="C783">
        <v>152395</v>
      </c>
      <c r="D783">
        <v>571.08000000000004</v>
      </c>
      <c r="E783">
        <v>70501.7</v>
      </c>
    </row>
    <row r="784" spans="2:5" x14ac:dyDescent="0.2">
      <c r="B784">
        <v>570.08000000000004</v>
      </c>
      <c r="C784">
        <v>151761</v>
      </c>
      <c r="D784">
        <v>570.08000000000004</v>
      </c>
      <c r="E784">
        <v>70333.3</v>
      </c>
    </row>
    <row r="785" spans="2:5" x14ac:dyDescent="0.2">
      <c r="B785">
        <v>569.08000000000004</v>
      </c>
      <c r="C785">
        <v>150893</v>
      </c>
      <c r="D785">
        <v>569.08000000000004</v>
      </c>
      <c r="E785">
        <v>69747.199999999997</v>
      </c>
    </row>
    <row r="786" spans="2:5" x14ac:dyDescent="0.2">
      <c r="B786">
        <v>568.08000000000004</v>
      </c>
      <c r="C786">
        <v>150444</v>
      </c>
      <c r="D786">
        <v>568.08000000000004</v>
      </c>
      <c r="E786">
        <v>70189.8</v>
      </c>
    </row>
    <row r="787" spans="2:5" x14ac:dyDescent="0.2">
      <c r="B787">
        <v>567.08000000000004</v>
      </c>
      <c r="C787">
        <v>151267</v>
      </c>
      <c r="D787">
        <v>567.08000000000004</v>
      </c>
      <c r="E787">
        <v>68978.3</v>
      </c>
    </row>
    <row r="788" spans="2:5" x14ac:dyDescent="0.2">
      <c r="B788">
        <v>566.08000000000004</v>
      </c>
      <c r="C788">
        <v>151584</v>
      </c>
      <c r="D788">
        <v>566.08000000000004</v>
      </c>
      <c r="E788">
        <v>68572.600000000006</v>
      </c>
    </row>
    <row r="789" spans="2:5" x14ac:dyDescent="0.2">
      <c r="B789">
        <v>565.08000000000004</v>
      </c>
      <c r="C789">
        <v>151674</v>
      </c>
      <c r="D789">
        <v>565.08000000000004</v>
      </c>
      <c r="E789">
        <v>68608.899999999994</v>
      </c>
    </row>
    <row r="790" spans="2:5" x14ac:dyDescent="0.2">
      <c r="B790">
        <v>564.08000000000004</v>
      </c>
      <c r="C790">
        <v>153285</v>
      </c>
      <c r="D790">
        <v>564.08000000000004</v>
      </c>
      <c r="E790">
        <v>68216.5</v>
      </c>
    </row>
    <row r="791" spans="2:5" x14ac:dyDescent="0.2">
      <c r="B791">
        <v>563.08000000000004</v>
      </c>
      <c r="C791">
        <v>154537</v>
      </c>
      <c r="D791">
        <v>563.08000000000004</v>
      </c>
      <c r="E791">
        <v>70742.8</v>
      </c>
    </row>
    <row r="792" spans="2:5" x14ac:dyDescent="0.2">
      <c r="B792">
        <v>562.08000000000004</v>
      </c>
      <c r="C792">
        <v>157427</v>
      </c>
      <c r="D792">
        <v>562.08000000000004</v>
      </c>
      <c r="E792">
        <v>70302.100000000006</v>
      </c>
    </row>
    <row r="793" spans="2:5" x14ac:dyDescent="0.2">
      <c r="B793">
        <v>561.08000000000004</v>
      </c>
      <c r="C793">
        <v>160922</v>
      </c>
      <c r="D793">
        <v>561.08000000000004</v>
      </c>
      <c r="E793">
        <v>72207.3</v>
      </c>
    </row>
    <row r="794" spans="2:5" x14ac:dyDescent="0.2">
      <c r="B794">
        <v>560.08000000000004</v>
      </c>
      <c r="C794">
        <v>162544</v>
      </c>
      <c r="D794">
        <v>560.08000000000004</v>
      </c>
      <c r="E794">
        <v>74531.3</v>
      </c>
    </row>
    <row r="795" spans="2:5" x14ac:dyDescent="0.2">
      <c r="B795">
        <v>559.08000000000004</v>
      </c>
      <c r="C795">
        <v>165216</v>
      </c>
      <c r="D795">
        <v>559.08000000000004</v>
      </c>
      <c r="E795">
        <v>75993.600000000006</v>
      </c>
    </row>
    <row r="796" spans="2:5" x14ac:dyDescent="0.2">
      <c r="B796">
        <v>558.08000000000004</v>
      </c>
      <c r="C796">
        <v>168964</v>
      </c>
      <c r="D796">
        <v>558.08000000000004</v>
      </c>
      <c r="E796">
        <v>78117.899999999994</v>
      </c>
    </row>
    <row r="797" spans="2:5" x14ac:dyDescent="0.2">
      <c r="B797">
        <v>557.08000000000004</v>
      </c>
      <c r="C797">
        <v>169040</v>
      </c>
      <c r="D797">
        <v>557.08000000000004</v>
      </c>
      <c r="E797">
        <v>76692.7</v>
      </c>
    </row>
    <row r="798" spans="2:5" x14ac:dyDescent="0.2">
      <c r="B798">
        <v>556.08000000000004</v>
      </c>
      <c r="C798">
        <v>166981</v>
      </c>
      <c r="D798">
        <v>556.08000000000004</v>
      </c>
      <c r="E798">
        <v>78290.100000000006</v>
      </c>
    </row>
    <row r="799" spans="2:5" x14ac:dyDescent="0.2">
      <c r="B799">
        <v>555.08000000000004</v>
      </c>
      <c r="C799">
        <v>167013</v>
      </c>
      <c r="D799">
        <v>555.08000000000004</v>
      </c>
      <c r="E799">
        <v>78943.199999999997</v>
      </c>
    </row>
    <row r="800" spans="2:5" x14ac:dyDescent="0.2">
      <c r="B800">
        <v>554.08000000000004</v>
      </c>
      <c r="C800">
        <v>164415</v>
      </c>
      <c r="D800">
        <v>554.08000000000004</v>
      </c>
      <c r="E800">
        <v>76616.800000000003</v>
      </c>
    </row>
    <row r="801" spans="2:5" x14ac:dyDescent="0.2">
      <c r="B801">
        <v>553.08000000000004</v>
      </c>
      <c r="C801">
        <v>159152</v>
      </c>
      <c r="D801">
        <v>553.08000000000004</v>
      </c>
      <c r="E801">
        <v>75172.2</v>
      </c>
    </row>
    <row r="802" spans="2:5" x14ac:dyDescent="0.2">
      <c r="B802">
        <v>552.08000000000004</v>
      </c>
      <c r="C802">
        <v>155201</v>
      </c>
      <c r="D802">
        <v>552.08000000000004</v>
      </c>
      <c r="E802">
        <v>72357.3</v>
      </c>
    </row>
    <row r="803" spans="2:5" x14ac:dyDescent="0.2">
      <c r="B803">
        <v>551.08000000000004</v>
      </c>
      <c r="C803">
        <v>149719.29999999999</v>
      </c>
      <c r="D803">
        <v>551.08000000000004</v>
      </c>
      <c r="E803">
        <v>69846.2</v>
      </c>
    </row>
    <row r="804" spans="2:5" x14ac:dyDescent="0.2">
      <c r="B804">
        <v>550.08000000000004</v>
      </c>
      <c r="C804">
        <v>144986.1</v>
      </c>
      <c r="D804">
        <v>550.08000000000004</v>
      </c>
      <c r="E804">
        <v>67044.7</v>
      </c>
    </row>
    <row r="805" spans="2:5" x14ac:dyDescent="0.2">
      <c r="B805">
        <v>549.08000000000004</v>
      </c>
      <c r="C805">
        <v>141020.20000000001</v>
      </c>
      <c r="D805">
        <v>549.08000000000004</v>
      </c>
      <c r="E805">
        <v>64763.199999999997</v>
      </c>
    </row>
    <row r="806" spans="2:5" x14ac:dyDescent="0.2">
      <c r="B806">
        <v>548.08000000000004</v>
      </c>
      <c r="C806">
        <v>136402.20000000001</v>
      </c>
      <c r="D806">
        <v>548.08000000000004</v>
      </c>
      <c r="E806">
        <v>60747.199999999997</v>
      </c>
    </row>
    <row r="807" spans="2:5" x14ac:dyDescent="0.2">
      <c r="B807">
        <v>547.08000000000004</v>
      </c>
      <c r="C807">
        <v>131021.8</v>
      </c>
      <c r="D807">
        <v>547.08000000000004</v>
      </c>
      <c r="E807">
        <v>58894.5</v>
      </c>
    </row>
    <row r="808" spans="2:5" x14ac:dyDescent="0.2">
      <c r="B808">
        <v>546.08000000000004</v>
      </c>
      <c r="C808">
        <v>124409.60000000001</v>
      </c>
      <c r="D808">
        <v>546.08000000000004</v>
      </c>
      <c r="E808">
        <v>55658.400000000001</v>
      </c>
    </row>
    <row r="809" spans="2:5" x14ac:dyDescent="0.2">
      <c r="B809">
        <v>545.08000000000004</v>
      </c>
      <c r="C809">
        <v>119696.2</v>
      </c>
      <c r="D809">
        <v>545.08000000000004</v>
      </c>
      <c r="E809">
        <v>50956.3</v>
      </c>
    </row>
    <row r="810" spans="2:5" x14ac:dyDescent="0.2">
      <c r="B810">
        <v>544.08000000000004</v>
      </c>
      <c r="C810">
        <v>114626.2</v>
      </c>
      <c r="D810">
        <v>544.08000000000004</v>
      </c>
      <c r="E810">
        <v>49094.5</v>
      </c>
    </row>
    <row r="811" spans="2:5" x14ac:dyDescent="0.2">
      <c r="B811">
        <v>543.08000000000004</v>
      </c>
      <c r="C811">
        <v>109806.2</v>
      </c>
      <c r="D811">
        <v>543.08000000000004</v>
      </c>
      <c r="E811">
        <v>47447.5</v>
      </c>
    </row>
    <row r="812" spans="2:5" x14ac:dyDescent="0.2">
      <c r="B812">
        <v>542.08000000000004</v>
      </c>
      <c r="C812">
        <v>105329.5</v>
      </c>
      <c r="D812">
        <v>542.08000000000004</v>
      </c>
      <c r="E812">
        <v>42442.2</v>
      </c>
    </row>
    <row r="813" spans="2:5" x14ac:dyDescent="0.2">
      <c r="B813">
        <v>541.08000000000004</v>
      </c>
      <c r="C813">
        <v>101518.5</v>
      </c>
      <c r="D813">
        <v>541.08000000000004</v>
      </c>
      <c r="E813">
        <v>41374.5</v>
      </c>
    </row>
    <row r="814" spans="2:5" x14ac:dyDescent="0.2">
      <c r="B814">
        <v>540.08000000000004</v>
      </c>
      <c r="C814">
        <v>98668.4</v>
      </c>
      <c r="D814">
        <v>540.08000000000004</v>
      </c>
      <c r="E814">
        <v>40698.1</v>
      </c>
    </row>
    <row r="815" spans="2:5" x14ac:dyDescent="0.2">
      <c r="B815">
        <v>539.08000000000004</v>
      </c>
      <c r="C815">
        <v>98084.2</v>
      </c>
      <c r="D815">
        <v>539.08000000000004</v>
      </c>
      <c r="E815">
        <v>39486.199999999997</v>
      </c>
    </row>
    <row r="816" spans="2:5" x14ac:dyDescent="0.2">
      <c r="B816">
        <v>538.08000000000004</v>
      </c>
      <c r="C816">
        <v>100111.7</v>
      </c>
      <c r="D816">
        <v>538.08000000000004</v>
      </c>
      <c r="E816">
        <v>38903.800000000003</v>
      </c>
    </row>
    <row r="817" spans="2:5" x14ac:dyDescent="0.2">
      <c r="B817">
        <v>537.08000000000004</v>
      </c>
      <c r="C817">
        <v>108785.4</v>
      </c>
      <c r="D817">
        <v>537.08000000000004</v>
      </c>
      <c r="E817">
        <v>39943</v>
      </c>
    </row>
    <row r="818" spans="2:5" x14ac:dyDescent="0.2">
      <c r="B818">
        <v>536.08000000000004</v>
      </c>
      <c r="C818">
        <v>134115.70000000001</v>
      </c>
      <c r="D818">
        <v>536.08000000000004</v>
      </c>
      <c r="E818">
        <v>46867.199999999997</v>
      </c>
    </row>
    <row r="819" spans="2:5" x14ac:dyDescent="0.2">
      <c r="B819">
        <v>535.08000000000004</v>
      </c>
      <c r="C819">
        <v>221676</v>
      </c>
      <c r="D819">
        <v>535.08000000000004</v>
      </c>
      <c r="E819">
        <v>76212</v>
      </c>
    </row>
    <row r="820" spans="2:5" x14ac:dyDescent="0.2">
      <c r="B820">
        <v>534.08000000000004</v>
      </c>
      <c r="C820">
        <v>443965</v>
      </c>
      <c r="D820">
        <v>534.08000000000004</v>
      </c>
      <c r="E820">
        <v>180745</v>
      </c>
    </row>
    <row r="821" spans="2:5" x14ac:dyDescent="0.2">
      <c r="B821">
        <v>533.08000000000004</v>
      </c>
      <c r="C821">
        <v>591315</v>
      </c>
      <c r="D821">
        <v>533.08000000000004</v>
      </c>
      <c r="E821">
        <v>279175</v>
      </c>
    </row>
    <row r="822" spans="2:5" x14ac:dyDescent="0.2">
      <c r="B822">
        <v>532.08000000000004</v>
      </c>
      <c r="C822">
        <v>412652</v>
      </c>
      <c r="D822">
        <v>532.08000000000004</v>
      </c>
      <c r="E822">
        <v>202056</v>
      </c>
    </row>
    <row r="823" spans="2:5" x14ac:dyDescent="0.2">
      <c r="B823">
        <v>531.08000000000004</v>
      </c>
      <c r="C823">
        <v>191740</v>
      </c>
      <c r="D823">
        <v>531.08000000000004</v>
      </c>
      <c r="E823">
        <v>99902.6</v>
      </c>
    </row>
    <row r="824" spans="2:5" x14ac:dyDescent="0.2">
      <c r="B824">
        <v>530.08000000000004</v>
      </c>
      <c r="C824">
        <v>112142</v>
      </c>
      <c r="D824">
        <v>530.08000000000004</v>
      </c>
      <c r="E824">
        <v>51473.3</v>
      </c>
    </row>
    <row r="825" spans="2:5" x14ac:dyDescent="0.2">
      <c r="B825">
        <v>529.08000000000004</v>
      </c>
      <c r="C825">
        <v>94299.7</v>
      </c>
      <c r="D825">
        <v>529.08000000000004</v>
      </c>
      <c r="E825">
        <v>38814.9</v>
      </c>
    </row>
    <row r="826" spans="2:5" x14ac:dyDescent="0.2">
      <c r="B826">
        <v>528.08000000000004</v>
      </c>
      <c r="C826">
        <v>90943.2</v>
      </c>
      <c r="D826">
        <v>528.08000000000004</v>
      </c>
      <c r="E826">
        <v>34450.9</v>
      </c>
    </row>
    <row r="827" spans="2:5" x14ac:dyDescent="0.2">
      <c r="B827">
        <v>527.08000000000004</v>
      </c>
      <c r="C827">
        <v>89212.3</v>
      </c>
      <c r="D827">
        <v>527.08000000000004</v>
      </c>
      <c r="E827">
        <v>33301.9</v>
      </c>
    </row>
    <row r="828" spans="2:5" x14ac:dyDescent="0.2">
      <c r="B828">
        <v>526.08000000000004</v>
      </c>
      <c r="C828">
        <v>87812.3</v>
      </c>
      <c r="D828">
        <v>526.08000000000004</v>
      </c>
      <c r="E828">
        <v>32635.9</v>
      </c>
    </row>
    <row r="829" spans="2:5" x14ac:dyDescent="0.2">
      <c r="B829">
        <v>525.08000000000004</v>
      </c>
      <c r="C829">
        <v>87400.2</v>
      </c>
      <c r="D829">
        <v>525.08000000000004</v>
      </c>
      <c r="E829">
        <v>33084.199999999997</v>
      </c>
    </row>
    <row r="830" spans="2:5" x14ac:dyDescent="0.2">
      <c r="B830">
        <v>524.08000000000004</v>
      </c>
      <c r="C830">
        <v>85620</v>
      </c>
      <c r="D830">
        <v>524.08000000000004</v>
      </c>
      <c r="E830">
        <v>32723.1</v>
      </c>
    </row>
    <row r="831" spans="2:5" x14ac:dyDescent="0.2">
      <c r="B831">
        <v>523.08000000000004</v>
      </c>
      <c r="C831">
        <v>84814.2</v>
      </c>
      <c r="D831">
        <v>523.08000000000004</v>
      </c>
      <c r="E831">
        <v>31533</v>
      </c>
    </row>
    <row r="832" spans="2:5" x14ac:dyDescent="0.2">
      <c r="B832">
        <v>522.08000000000004</v>
      </c>
      <c r="C832">
        <v>84859.4</v>
      </c>
      <c r="D832">
        <v>522.08000000000004</v>
      </c>
      <c r="E832">
        <v>31697.1</v>
      </c>
    </row>
    <row r="833" spans="2:5" x14ac:dyDescent="0.2">
      <c r="B833">
        <v>521.08000000000004</v>
      </c>
      <c r="C833">
        <v>86294.8</v>
      </c>
      <c r="D833">
        <v>521.08000000000004</v>
      </c>
      <c r="E833">
        <v>32018.1</v>
      </c>
    </row>
    <row r="834" spans="2:5" x14ac:dyDescent="0.2">
      <c r="B834">
        <v>520.08000000000004</v>
      </c>
      <c r="C834">
        <v>85976.6</v>
      </c>
      <c r="D834">
        <v>520.08000000000004</v>
      </c>
      <c r="E834">
        <v>31891.1</v>
      </c>
    </row>
    <row r="835" spans="2:5" x14ac:dyDescent="0.2">
      <c r="B835">
        <v>519.08000000000004</v>
      </c>
      <c r="C835">
        <v>85255.1</v>
      </c>
      <c r="D835">
        <v>519.08000000000004</v>
      </c>
      <c r="E835">
        <v>30919.4</v>
      </c>
    </row>
    <row r="836" spans="2:5" x14ac:dyDescent="0.2">
      <c r="B836">
        <v>518.08000000000004</v>
      </c>
      <c r="C836">
        <v>85793.5</v>
      </c>
      <c r="D836">
        <v>518.08000000000004</v>
      </c>
      <c r="E836">
        <v>32079</v>
      </c>
    </row>
    <row r="837" spans="2:5" x14ac:dyDescent="0.2">
      <c r="B837">
        <v>517.08000000000004</v>
      </c>
      <c r="C837">
        <v>85937.8</v>
      </c>
      <c r="D837">
        <v>517.08000000000004</v>
      </c>
      <c r="E837">
        <v>31881.8</v>
      </c>
    </row>
    <row r="838" spans="2:5" x14ac:dyDescent="0.2">
      <c r="B838">
        <v>516.08000000000004</v>
      </c>
      <c r="C838">
        <v>85557.6</v>
      </c>
      <c r="D838">
        <v>516.08000000000004</v>
      </c>
      <c r="E838">
        <v>31815.3</v>
      </c>
    </row>
    <row r="839" spans="2:5" x14ac:dyDescent="0.2">
      <c r="B839">
        <v>515.08000000000004</v>
      </c>
      <c r="C839">
        <v>85263.6</v>
      </c>
      <c r="D839">
        <v>515.08000000000004</v>
      </c>
      <c r="E839">
        <v>32230.1</v>
      </c>
    </row>
    <row r="840" spans="2:5" x14ac:dyDescent="0.2">
      <c r="B840">
        <v>514.08000000000004</v>
      </c>
      <c r="C840">
        <v>85982.8</v>
      </c>
      <c r="D840">
        <v>514.08000000000004</v>
      </c>
      <c r="E840">
        <v>31266.799999999999</v>
      </c>
    </row>
    <row r="841" spans="2:5" x14ac:dyDescent="0.2">
      <c r="B841">
        <v>513.08000000000004</v>
      </c>
      <c r="C841">
        <v>85649</v>
      </c>
      <c r="D841">
        <v>513.08000000000004</v>
      </c>
      <c r="E841">
        <v>31772.2</v>
      </c>
    </row>
    <row r="842" spans="2:5" x14ac:dyDescent="0.2">
      <c r="B842">
        <v>512.08000000000004</v>
      </c>
      <c r="C842">
        <v>85544.5</v>
      </c>
      <c r="D842">
        <v>512.08000000000004</v>
      </c>
      <c r="E842">
        <v>31429.200000000001</v>
      </c>
    </row>
    <row r="843" spans="2:5" x14ac:dyDescent="0.2">
      <c r="B843">
        <v>511.08</v>
      </c>
      <c r="C843">
        <v>85531.4</v>
      </c>
      <c r="D843">
        <v>511.08</v>
      </c>
      <c r="E843">
        <v>30790.5</v>
      </c>
    </row>
    <row r="844" spans="2:5" x14ac:dyDescent="0.2">
      <c r="B844">
        <v>510.08</v>
      </c>
      <c r="C844">
        <v>86304.3</v>
      </c>
      <c r="D844">
        <v>510.08</v>
      </c>
      <c r="E844">
        <v>31847</v>
      </c>
    </row>
    <row r="845" spans="2:5" x14ac:dyDescent="0.2">
      <c r="B845">
        <v>509.08</v>
      </c>
      <c r="C845">
        <v>86197.5</v>
      </c>
      <c r="D845">
        <v>509.08</v>
      </c>
      <c r="E845">
        <v>31321.8</v>
      </c>
    </row>
    <row r="846" spans="2:5" x14ac:dyDescent="0.2">
      <c r="B846">
        <v>508.08</v>
      </c>
      <c r="C846">
        <v>84909.1</v>
      </c>
      <c r="D846">
        <v>508.08</v>
      </c>
      <c r="E846">
        <v>32102.799999999999</v>
      </c>
    </row>
    <row r="847" spans="2:5" x14ac:dyDescent="0.2">
      <c r="B847">
        <v>507.08</v>
      </c>
      <c r="C847">
        <v>85346.9</v>
      </c>
      <c r="D847">
        <v>507.08</v>
      </c>
      <c r="E847">
        <v>31862.400000000001</v>
      </c>
    </row>
    <row r="848" spans="2:5" x14ac:dyDescent="0.2">
      <c r="B848">
        <v>506.08</v>
      </c>
      <c r="C848">
        <v>86159.2</v>
      </c>
      <c r="D848">
        <v>506.08</v>
      </c>
      <c r="E848">
        <v>30888.799999999999</v>
      </c>
    </row>
    <row r="849" spans="2:5" x14ac:dyDescent="0.2">
      <c r="B849">
        <v>505.08</v>
      </c>
      <c r="C849">
        <v>85842.2</v>
      </c>
      <c r="D849">
        <v>505.08</v>
      </c>
      <c r="E849">
        <v>30367.4</v>
      </c>
    </row>
    <row r="850" spans="2:5" x14ac:dyDescent="0.2">
      <c r="B850">
        <v>504.08</v>
      </c>
      <c r="C850">
        <v>86376</v>
      </c>
      <c r="D850">
        <v>504.08</v>
      </c>
      <c r="E850">
        <v>31011.9</v>
      </c>
    </row>
    <row r="851" spans="2:5" x14ac:dyDescent="0.2">
      <c r="B851">
        <v>503.08</v>
      </c>
      <c r="C851">
        <v>85173.6</v>
      </c>
      <c r="D851">
        <v>503.08</v>
      </c>
      <c r="E851">
        <v>30788.400000000001</v>
      </c>
    </row>
    <row r="852" spans="2:5" x14ac:dyDescent="0.2">
      <c r="B852">
        <v>502.08</v>
      </c>
      <c r="C852">
        <v>84696.3</v>
      </c>
      <c r="D852">
        <v>502.08</v>
      </c>
      <c r="E852">
        <v>31707.5</v>
      </c>
    </row>
    <row r="853" spans="2:5" x14ac:dyDescent="0.2">
      <c r="B853">
        <v>501.08</v>
      </c>
      <c r="C853">
        <v>85337.3</v>
      </c>
      <c r="D853">
        <v>501.08</v>
      </c>
      <c r="E853">
        <v>30831.3</v>
      </c>
    </row>
    <row r="854" spans="2:5" x14ac:dyDescent="0.2">
      <c r="B854">
        <v>500.08</v>
      </c>
      <c r="C854">
        <v>85860.5</v>
      </c>
      <c r="D854">
        <v>500.08</v>
      </c>
      <c r="E854">
        <v>32105.5</v>
      </c>
    </row>
    <row r="855" spans="2:5" x14ac:dyDescent="0.2">
      <c r="B855">
        <v>499.08</v>
      </c>
      <c r="C855">
        <v>87041.8</v>
      </c>
      <c r="D855">
        <v>499.08</v>
      </c>
      <c r="E855">
        <v>32730.5</v>
      </c>
    </row>
    <row r="856" spans="2:5" x14ac:dyDescent="0.2">
      <c r="B856">
        <v>498.08</v>
      </c>
      <c r="C856">
        <v>86327.8</v>
      </c>
      <c r="D856">
        <v>498.08</v>
      </c>
      <c r="E856">
        <v>32955.800000000003</v>
      </c>
    </row>
    <row r="857" spans="2:5" x14ac:dyDescent="0.2">
      <c r="B857">
        <v>497.08</v>
      </c>
      <c r="C857">
        <v>85942.8</v>
      </c>
      <c r="D857">
        <v>497.08</v>
      </c>
      <c r="E857">
        <v>34691</v>
      </c>
    </row>
    <row r="858" spans="2:5" x14ac:dyDescent="0.2">
      <c r="B858">
        <v>496.08</v>
      </c>
      <c r="C858">
        <v>85345.600000000006</v>
      </c>
      <c r="D858">
        <v>496.08</v>
      </c>
      <c r="E858">
        <v>33134.9</v>
      </c>
    </row>
    <row r="859" spans="2:5" x14ac:dyDescent="0.2">
      <c r="B859">
        <v>495.08</v>
      </c>
      <c r="C859">
        <v>84205.7</v>
      </c>
      <c r="D859">
        <v>495.08</v>
      </c>
      <c r="E859">
        <v>31706.1</v>
      </c>
    </row>
    <row r="860" spans="2:5" x14ac:dyDescent="0.2">
      <c r="B860">
        <v>494.08</v>
      </c>
      <c r="C860">
        <v>83964.5</v>
      </c>
      <c r="D860">
        <v>494.08</v>
      </c>
      <c r="E860">
        <v>32041.4</v>
      </c>
    </row>
    <row r="861" spans="2:5" x14ac:dyDescent="0.2">
      <c r="B861">
        <v>493.08</v>
      </c>
      <c r="C861">
        <v>85322.8</v>
      </c>
      <c r="D861">
        <v>493.08</v>
      </c>
      <c r="E861">
        <v>31127.200000000001</v>
      </c>
    </row>
    <row r="862" spans="2:5" x14ac:dyDescent="0.2">
      <c r="B862">
        <v>492.08</v>
      </c>
      <c r="C862">
        <v>85739.7</v>
      </c>
      <c r="D862">
        <v>492.08</v>
      </c>
      <c r="E862">
        <v>31038.5</v>
      </c>
    </row>
    <row r="863" spans="2:5" x14ac:dyDescent="0.2">
      <c r="B863">
        <v>491.08</v>
      </c>
      <c r="C863">
        <v>84898</v>
      </c>
      <c r="D863">
        <v>491.08</v>
      </c>
      <c r="E863">
        <v>32008.9</v>
      </c>
    </row>
    <row r="864" spans="2:5" x14ac:dyDescent="0.2">
      <c r="B864">
        <v>490.08</v>
      </c>
      <c r="C864">
        <v>85338.3</v>
      </c>
      <c r="D864">
        <v>490.08</v>
      </c>
      <c r="E864">
        <v>30948.400000000001</v>
      </c>
    </row>
    <row r="865" spans="2:5" x14ac:dyDescent="0.2">
      <c r="B865">
        <v>489.08</v>
      </c>
      <c r="C865">
        <v>85042.7</v>
      </c>
      <c r="D865">
        <v>489.08</v>
      </c>
      <c r="E865">
        <v>32596.1</v>
      </c>
    </row>
    <row r="866" spans="2:5" x14ac:dyDescent="0.2">
      <c r="B866">
        <v>488.08</v>
      </c>
      <c r="C866">
        <v>86224</v>
      </c>
      <c r="D866">
        <v>488.08</v>
      </c>
      <c r="E866">
        <v>32553</v>
      </c>
    </row>
    <row r="867" spans="2:5" x14ac:dyDescent="0.2">
      <c r="B867">
        <v>487.08</v>
      </c>
      <c r="C867">
        <v>85498.1</v>
      </c>
      <c r="D867">
        <v>487.08</v>
      </c>
      <c r="E867">
        <v>31733</v>
      </c>
    </row>
    <row r="868" spans="2:5" x14ac:dyDescent="0.2">
      <c r="B868">
        <v>486.08</v>
      </c>
      <c r="C868">
        <v>85741.3</v>
      </c>
      <c r="D868">
        <v>486.08</v>
      </c>
      <c r="E868">
        <v>32394.799999999999</v>
      </c>
    </row>
    <row r="869" spans="2:5" x14ac:dyDescent="0.2">
      <c r="B869">
        <v>485.08</v>
      </c>
      <c r="C869">
        <v>86662.8</v>
      </c>
      <c r="D869">
        <v>485.08</v>
      </c>
      <c r="E869">
        <v>32338.7</v>
      </c>
    </row>
    <row r="870" spans="2:5" x14ac:dyDescent="0.2">
      <c r="B870">
        <v>484.08</v>
      </c>
      <c r="C870">
        <v>86700.2</v>
      </c>
      <c r="D870">
        <v>484.08</v>
      </c>
      <c r="E870">
        <v>31089</v>
      </c>
    </row>
    <row r="871" spans="2:5" x14ac:dyDescent="0.2">
      <c r="B871">
        <v>483.08</v>
      </c>
      <c r="C871">
        <v>85790.8</v>
      </c>
      <c r="D871">
        <v>483.08</v>
      </c>
      <c r="E871">
        <v>31147.599999999999</v>
      </c>
    </row>
    <row r="872" spans="2:5" x14ac:dyDescent="0.2">
      <c r="B872">
        <v>482.08</v>
      </c>
      <c r="C872">
        <v>85416.2</v>
      </c>
      <c r="D872">
        <v>482.08</v>
      </c>
      <c r="E872">
        <v>32177.9</v>
      </c>
    </row>
    <row r="873" spans="2:5" x14ac:dyDescent="0.2">
      <c r="B873">
        <v>481.08</v>
      </c>
      <c r="C873">
        <v>85727.5</v>
      </c>
      <c r="D873">
        <v>481.08</v>
      </c>
      <c r="E873">
        <v>32013.3</v>
      </c>
    </row>
    <row r="874" spans="2:5" x14ac:dyDescent="0.2">
      <c r="B874">
        <v>480.08</v>
      </c>
      <c r="C874">
        <v>86606.6</v>
      </c>
      <c r="D874">
        <v>480.08</v>
      </c>
      <c r="E874">
        <v>32248</v>
      </c>
    </row>
    <row r="875" spans="2:5" x14ac:dyDescent="0.2">
      <c r="B875">
        <v>479.08</v>
      </c>
      <c r="C875">
        <v>86288.9</v>
      </c>
      <c r="D875">
        <v>479.08</v>
      </c>
      <c r="E875">
        <v>31788.9</v>
      </c>
    </row>
    <row r="876" spans="2:5" x14ac:dyDescent="0.2">
      <c r="B876">
        <v>478.08</v>
      </c>
      <c r="C876">
        <v>85484.800000000003</v>
      </c>
      <c r="D876">
        <v>478.08</v>
      </c>
      <c r="E876">
        <v>31434</v>
      </c>
    </row>
    <row r="877" spans="2:5" x14ac:dyDescent="0.2">
      <c r="B877">
        <v>477.08</v>
      </c>
      <c r="C877">
        <v>87240.2</v>
      </c>
      <c r="D877">
        <v>477.08</v>
      </c>
      <c r="E877">
        <v>32266.7</v>
      </c>
    </row>
    <row r="878" spans="2:5" x14ac:dyDescent="0.2">
      <c r="B878">
        <v>476.08</v>
      </c>
      <c r="C878">
        <v>87068.1</v>
      </c>
      <c r="D878">
        <v>476.08</v>
      </c>
      <c r="E878">
        <v>32445.8</v>
      </c>
    </row>
    <row r="879" spans="2:5" x14ac:dyDescent="0.2">
      <c r="B879">
        <v>475.08</v>
      </c>
      <c r="C879">
        <v>85849.8</v>
      </c>
      <c r="D879">
        <v>475.08</v>
      </c>
      <c r="E879">
        <v>32717</v>
      </c>
    </row>
    <row r="880" spans="2:5" x14ac:dyDescent="0.2">
      <c r="B880">
        <v>474.08</v>
      </c>
      <c r="C880">
        <v>86645.6</v>
      </c>
      <c r="D880">
        <v>474.08</v>
      </c>
      <c r="E880">
        <v>33019.599999999999</v>
      </c>
    </row>
    <row r="881" spans="2:5" x14ac:dyDescent="0.2">
      <c r="B881">
        <v>473.08</v>
      </c>
      <c r="C881">
        <v>87210</v>
      </c>
      <c r="D881">
        <v>473.08</v>
      </c>
      <c r="E881">
        <v>32491.9</v>
      </c>
    </row>
    <row r="882" spans="2:5" x14ac:dyDescent="0.2">
      <c r="B882">
        <v>472.08</v>
      </c>
      <c r="C882">
        <v>87224</v>
      </c>
      <c r="D882">
        <v>472.08</v>
      </c>
      <c r="E882">
        <v>33337.199999999997</v>
      </c>
    </row>
    <row r="883" spans="2:5" x14ac:dyDescent="0.2">
      <c r="B883">
        <v>471.08</v>
      </c>
      <c r="C883">
        <v>87118</v>
      </c>
      <c r="D883">
        <v>471.08</v>
      </c>
      <c r="E883">
        <v>33009.4</v>
      </c>
    </row>
    <row r="884" spans="2:5" x14ac:dyDescent="0.2">
      <c r="B884">
        <v>470.08</v>
      </c>
      <c r="C884">
        <v>87504.4</v>
      </c>
      <c r="D884">
        <v>470.08</v>
      </c>
      <c r="E884">
        <v>33263.9</v>
      </c>
    </row>
    <row r="885" spans="2:5" x14ac:dyDescent="0.2">
      <c r="B885">
        <v>469.08</v>
      </c>
      <c r="C885">
        <v>87168.4</v>
      </c>
      <c r="D885">
        <v>469.08</v>
      </c>
      <c r="E885">
        <v>32274.7</v>
      </c>
    </row>
    <row r="886" spans="2:5" x14ac:dyDescent="0.2">
      <c r="B886">
        <v>468.08</v>
      </c>
      <c r="C886">
        <v>87322.9</v>
      </c>
      <c r="D886">
        <v>468.08</v>
      </c>
      <c r="E886">
        <v>31748.400000000001</v>
      </c>
    </row>
    <row r="887" spans="2:5" x14ac:dyDescent="0.2">
      <c r="B887">
        <v>467.08</v>
      </c>
      <c r="C887">
        <v>86493.6</v>
      </c>
      <c r="D887">
        <v>467.08</v>
      </c>
      <c r="E887">
        <v>33375.599999999999</v>
      </c>
    </row>
    <row r="888" spans="2:5" x14ac:dyDescent="0.2">
      <c r="B888">
        <v>466.08</v>
      </c>
      <c r="C888">
        <v>86220</v>
      </c>
      <c r="D888">
        <v>466.08</v>
      </c>
      <c r="E888">
        <v>33197.699999999997</v>
      </c>
    </row>
    <row r="889" spans="2:5" x14ac:dyDescent="0.2">
      <c r="B889">
        <v>465.08</v>
      </c>
      <c r="C889">
        <v>87346.5</v>
      </c>
      <c r="D889">
        <v>465.08</v>
      </c>
      <c r="E889">
        <v>33165.4</v>
      </c>
    </row>
    <row r="890" spans="2:5" x14ac:dyDescent="0.2">
      <c r="B890">
        <v>464.08</v>
      </c>
      <c r="C890">
        <v>87771.5</v>
      </c>
      <c r="D890">
        <v>464.08</v>
      </c>
      <c r="E890">
        <v>32603.4</v>
      </c>
    </row>
    <row r="891" spans="2:5" x14ac:dyDescent="0.2">
      <c r="B891">
        <v>463.08</v>
      </c>
      <c r="C891">
        <v>87718.7</v>
      </c>
      <c r="D891">
        <v>463.08</v>
      </c>
      <c r="E891">
        <v>32485</v>
      </c>
    </row>
    <row r="892" spans="2:5" x14ac:dyDescent="0.2">
      <c r="B892">
        <v>462.08</v>
      </c>
      <c r="C892">
        <v>87735.3</v>
      </c>
      <c r="D892">
        <v>462.08</v>
      </c>
      <c r="E892">
        <v>32310.9</v>
      </c>
    </row>
    <row r="893" spans="2:5" x14ac:dyDescent="0.2">
      <c r="B893">
        <v>461.08</v>
      </c>
      <c r="C893">
        <v>87202.6</v>
      </c>
      <c r="D893">
        <v>461.08</v>
      </c>
      <c r="E893">
        <v>31892</v>
      </c>
    </row>
    <row r="894" spans="2:5" x14ac:dyDescent="0.2">
      <c r="B894">
        <v>460.08</v>
      </c>
      <c r="C894">
        <v>88229.1</v>
      </c>
      <c r="D894">
        <v>460.08</v>
      </c>
      <c r="E894">
        <v>34297</v>
      </c>
    </row>
    <row r="895" spans="2:5" x14ac:dyDescent="0.2">
      <c r="B895">
        <v>459.08</v>
      </c>
      <c r="C895">
        <v>87557.2</v>
      </c>
      <c r="D895">
        <v>459.08</v>
      </c>
      <c r="E895">
        <v>33020.5</v>
      </c>
    </row>
    <row r="896" spans="2:5" x14ac:dyDescent="0.2">
      <c r="B896">
        <v>458.08</v>
      </c>
      <c r="C896">
        <v>87182.2</v>
      </c>
      <c r="D896">
        <v>458.08</v>
      </c>
      <c r="E896">
        <v>32093.3</v>
      </c>
    </row>
    <row r="897" spans="2:5" x14ac:dyDescent="0.2">
      <c r="B897">
        <v>457.08</v>
      </c>
      <c r="C897">
        <v>87944.7</v>
      </c>
      <c r="D897">
        <v>457.08</v>
      </c>
      <c r="E897">
        <v>34519.800000000003</v>
      </c>
    </row>
    <row r="898" spans="2:5" x14ac:dyDescent="0.2">
      <c r="B898">
        <v>456.08</v>
      </c>
      <c r="C898">
        <v>87457</v>
      </c>
      <c r="D898">
        <v>456.08</v>
      </c>
      <c r="E898">
        <v>32797.5</v>
      </c>
    </row>
    <row r="899" spans="2:5" x14ac:dyDescent="0.2">
      <c r="B899">
        <v>455.08</v>
      </c>
      <c r="C899">
        <v>87542.5</v>
      </c>
      <c r="D899">
        <v>455.08</v>
      </c>
      <c r="E899">
        <v>33343.300000000003</v>
      </c>
    </row>
    <row r="900" spans="2:5" x14ac:dyDescent="0.2">
      <c r="B900">
        <v>454.08</v>
      </c>
      <c r="C900">
        <v>88638</v>
      </c>
      <c r="D900">
        <v>454.08</v>
      </c>
      <c r="E900">
        <v>32861.599999999999</v>
      </c>
    </row>
    <row r="901" spans="2:5" x14ac:dyDescent="0.2">
      <c r="B901">
        <v>453.08</v>
      </c>
      <c r="C901">
        <v>87656.3</v>
      </c>
      <c r="D901">
        <v>453.08</v>
      </c>
      <c r="E901">
        <v>33017.1</v>
      </c>
    </row>
    <row r="902" spans="2:5" x14ac:dyDescent="0.2">
      <c r="B902">
        <v>452.08</v>
      </c>
      <c r="C902">
        <v>87816.8</v>
      </c>
      <c r="D902">
        <v>452.08</v>
      </c>
      <c r="E902">
        <v>33632.1</v>
      </c>
    </row>
    <row r="903" spans="2:5" x14ac:dyDescent="0.2">
      <c r="B903">
        <v>451.08</v>
      </c>
      <c r="C903">
        <v>87440.3</v>
      </c>
      <c r="D903">
        <v>451.08</v>
      </c>
      <c r="E903">
        <v>33631.9</v>
      </c>
    </row>
    <row r="904" spans="2:5" x14ac:dyDescent="0.2">
      <c r="B904">
        <v>450.08</v>
      </c>
      <c r="C904">
        <v>88015.9</v>
      </c>
      <c r="D904">
        <v>450.08</v>
      </c>
      <c r="E904">
        <v>33684.199999999997</v>
      </c>
    </row>
    <row r="905" spans="2:5" x14ac:dyDescent="0.2">
      <c r="B905">
        <v>449.08</v>
      </c>
      <c r="C905">
        <v>88336.6</v>
      </c>
      <c r="D905">
        <v>449.08</v>
      </c>
      <c r="E905">
        <v>33840.400000000001</v>
      </c>
    </row>
    <row r="906" spans="2:5" x14ac:dyDescent="0.2">
      <c r="B906">
        <v>448.08</v>
      </c>
      <c r="C906">
        <v>88606</v>
      </c>
      <c r="D906">
        <v>448.08</v>
      </c>
      <c r="E906">
        <v>32270.9</v>
      </c>
    </row>
    <row r="907" spans="2:5" x14ac:dyDescent="0.2">
      <c r="B907">
        <v>447.08</v>
      </c>
      <c r="C907">
        <v>88579.6</v>
      </c>
      <c r="D907">
        <v>447.08</v>
      </c>
      <c r="E907">
        <v>32975.699999999997</v>
      </c>
    </row>
    <row r="908" spans="2:5" x14ac:dyDescent="0.2">
      <c r="B908">
        <v>446.08</v>
      </c>
      <c r="C908">
        <v>88476.4</v>
      </c>
      <c r="D908">
        <v>446.08</v>
      </c>
      <c r="E908">
        <v>34227.1</v>
      </c>
    </row>
    <row r="909" spans="2:5" x14ac:dyDescent="0.2">
      <c r="B909">
        <v>445.08</v>
      </c>
      <c r="C909">
        <v>88064.2</v>
      </c>
      <c r="D909">
        <v>445.08</v>
      </c>
      <c r="E909">
        <v>33607.1</v>
      </c>
    </row>
    <row r="910" spans="2:5" x14ac:dyDescent="0.2">
      <c r="B910">
        <v>444.08</v>
      </c>
      <c r="C910">
        <v>88184.2</v>
      </c>
      <c r="D910">
        <v>444.08</v>
      </c>
      <c r="E910">
        <v>34366</v>
      </c>
    </row>
    <row r="911" spans="2:5" x14ac:dyDescent="0.2">
      <c r="B911">
        <v>443.08</v>
      </c>
      <c r="C911">
        <v>88920.2</v>
      </c>
      <c r="D911">
        <v>443.08</v>
      </c>
      <c r="E911">
        <v>33549.800000000003</v>
      </c>
    </row>
    <row r="912" spans="2:5" x14ac:dyDescent="0.2">
      <c r="B912">
        <v>442.08</v>
      </c>
      <c r="C912">
        <v>89537.8</v>
      </c>
      <c r="D912">
        <v>442.08</v>
      </c>
      <c r="E912">
        <v>33762.699999999997</v>
      </c>
    </row>
    <row r="913" spans="2:5" x14ac:dyDescent="0.2">
      <c r="B913">
        <v>441.08</v>
      </c>
      <c r="C913">
        <v>89977.8</v>
      </c>
      <c r="D913">
        <v>441.08</v>
      </c>
      <c r="E913">
        <v>35255.199999999997</v>
      </c>
    </row>
    <row r="914" spans="2:5" x14ac:dyDescent="0.2">
      <c r="B914">
        <v>440.08</v>
      </c>
      <c r="C914">
        <v>89731.7</v>
      </c>
      <c r="D914">
        <v>440.08</v>
      </c>
      <c r="E914">
        <v>35154.400000000001</v>
      </c>
    </row>
    <row r="915" spans="2:5" x14ac:dyDescent="0.2">
      <c r="B915">
        <v>439.08</v>
      </c>
      <c r="C915">
        <v>90455.5</v>
      </c>
      <c r="D915">
        <v>439.08</v>
      </c>
      <c r="E915">
        <v>33839.199999999997</v>
      </c>
    </row>
    <row r="916" spans="2:5" x14ac:dyDescent="0.2">
      <c r="B916">
        <v>438.08</v>
      </c>
      <c r="C916">
        <v>89770.7</v>
      </c>
      <c r="D916">
        <v>438.08</v>
      </c>
      <c r="E916">
        <v>34553.199999999997</v>
      </c>
    </row>
    <row r="917" spans="2:5" x14ac:dyDescent="0.2">
      <c r="B917">
        <v>437.08</v>
      </c>
      <c r="C917">
        <v>89551</v>
      </c>
      <c r="D917">
        <v>437.08</v>
      </c>
      <c r="E917">
        <v>33782.9</v>
      </c>
    </row>
    <row r="918" spans="2:5" x14ac:dyDescent="0.2">
      <c r="B918">
        <v>436.08</v>
      </c>
      <c r="C918">
        <v>89470.5</v>
      </c>
      <c r="D918">
        <v>436.08</v>
      </c>
      <c r="E918">
        <v>34330.9</v>
      </c>
    </row>
    <row r="919" spans="2:5" x14ac:dyDescent="0.2">
      <c r="B919">
        <v>435.08</v>
      </c>
      <c r="C919">
        <v>88718.2</v>
      </c>
      <c r="D919">
        <v>435.08</v>
      </c>
      <c r="E919">
        <v>34845</v>
      </c>
    </row>
    <row r="920" spans="2:5" x14ac:dyDescent="0.2">
      <c r="B920">
        <v>434.08</v>
      </c>
      <c r="C920">
        <v>87579</v>
      </c>
      <c r="D920">
        <v>434.08</v>
      </c>
      <c r="E920">
        <v>34115.4</v>
      </c>
    </row>
    <row r="921" spans="2:5" x14ac:dyDescent="0.2">
      <c r="B921">
        <v>433.08</v>
      </c>
      <c r="C921">
        <v>87784.3</v>
      </c>
      <c r="D921">
        <v>433.08</v>
      </c>
      <c r="E921">
        <v>34257.199999999997</v>
      </c>
    </row>
    <row r="922" spans="2:5" x14ac:dyDescent="0.2">
      <c r="B922">
        <v>432.08</v>
      </c>
      <c r="C922">
        <v>89040.2</v>
      </c>
      <c r="D922">
        <v>432.08</v>
      </c>
      <c r="E922">
        <v>34028.1</v>
      </c>
    </row>
    <row r="923" spans="2:5" x14ac:dyDescent="0.2">
      <c r="B923">
        <v>431.08</v>
      </c>
      <c r="C923">
        <v>88335.3</v>
      </c>
      <c r="D923">
        <v>431.08</v>
      </c>
      <c r="E923">
        <v>34456.400000000001</v>
      </c>
    </row>
    <row r="924" spans="2:5" x14ac:dyDescent="0.2">
      <c r="B924">
        <v>430.08</v>
      </c>
      <c r="C924">
        <v>87223.6</v>
      </c>
      <c r="D924">
        <v>430.08</v>
      </c>
      <c r="E924">
        <v>35200.699999999997</v>
      </c>
    </row>
    <row r="925" spans="2:5" x14ac:dyDescent="0.2">
      <c r="B925">
        <v>429.08</v>
      </c>
      <c r="C925">
        <v>87238.399999999994</v>
      </c>
      <c r="D925">
        <v>429.08</v>
      </c>
      <c r="E925">
        <v>35032</v>
      </c>
    </row>
    <row r="926" spans="2:5" x14ac:dyDescent="0.2">
      <c r="B926">
        <v>428.08</v>
      </c>
      <c r="C926">
        <v>88320.4</v>
      </c>
      <c r="D926">
        <v>428.08</v>
      </c>
      <c r="E926">
        <v>33975.9</v>
      </c>
    </row>
    <row r="927" spans="2:5" x14ac:dyDescent="0.2">
      <c r="B927">
        <v>427.08</v>
      </c>
      <c r="C927">
        <v>89827.199999999997</v>
      </c>
      <c r="D927">
        <v>427.08</v>
      </c>
      <c r="E927">
        <v>34707.599999999999</v>
      </c>
    </row>
    <row r="928" spans="2:5" x14ac:dyDescent="0.2">
      <c r="B928">
        <v>426.08</v>
      </c>
      <c r="C928">
        <v>89938</v>
      </c>
      <c r="D928">
        <v>426.08</v>
      </c>
      <c r="E928">
        <v>34234</v>
      </c>
    </row>
    <row r="929" spans="2:5" x14ac:dyDescent="0.2">
      <c r="B929">
        <v>425.08</v>
      </c>
      <c r="C929">
        <v>89389.2</v>
      </c>
      <c r="D929">
        <v>425.08</v>
      </c>
      <c r="E929">
        <v>35408.300000000003</v>
      </c>
    </row>
    <row r="930" spans="2:5" x14ac:dyDescent="0.2">
      <c r="B930">
        <v>424.08</v>
      </c>
      <c r="C930">
        <v>88390.7</v>
      </c>
      <c r="D930">
        <v>424.08</v>
      </c>
      <c r="E930">
        <v>33685.599999999999</v>
      </c>
    </row>
    <row r="931" spans="2:5" x14ac:dyDescent="0.2">
      <c r="B931">
        <v>423.08</v>
      </c>
      <c r="C931">
        <v>89221.9</v>
      </c>
      <c r="D931">
        <v>423.08</v>
      </c>
      <c r="E931">
        <v>35072.699999999997</v>
      </c>
    </row>
    <row r="932" spans="2:5" x14ac:dyDescent="0.2">
      <c r="B932">
        <v>422.08</v>
      </c>
      <c r="C932">
        <v>88778.1</v>
      </c>
      <c r="D932">
        <v>422.08</v>
      </c>
      <c r="E932">
        <v>35697.599999999999</v>
      </c>
    </row>
    <row r="933" spans="2:5" x14ac:dyDescent="0.2">
      <c r="B933">
        <v>421.08</v>
      </c>
      <c r="C933">
        <v>89544</v>
      </c>
      <c r="D933">
        <v>421.08</v>
      </c>
      <c r="E933">
        <v>35299.300000000003</v>
      </c>
    </row>
    <row r="934" spans="2:5" x14ac:dyDescent="0.2">
      <c r="B934">
        <v>420.08</v>
      </c>
      <c r="C934">
        <v>89351</v>
      </c>
      <c r="D934">
        <v>420.08</v>
      </c>
      <c r="E934">
        <v>33988</v>
      </c>
    </row>
    <row r="935" spans="2:5" x14ac:dyDescent="0.2">
      <c r="B935">
        <v>419.08</v>
      </c>
      <c r="C935">
        <v>89260.5</v>
      </c>
      <c r="D935">
        <v>419.08</v>
      </c>
      <c r="E935">
        <v>35478.1</v>
      </c>
    </row>
    <row r="936" spans="2:5" x14ac:dyDescent="0.2">
      <c r="B936">
        <v>418.08</v>
      </c>
      <c r="C936">
        <v>89981.1</v>
      </c>
      <c r="D936">
        <v>418.08</v>
      </c>
      <c r="E936">
        <v>35660.1</v>
      </c>
    </row>
    <row r="937" spans="2:5" x14ac:dyDescent="0.2">
      <c r="B937">
        <v>417.08</v>
      </c>
      <c r="C937">
        <v>89518.399999999994</v>
      </c>
      <c r="D937">
        <v>417.08</v>
      </c>
      <c r="E937">
        <v>34175.9</v>
      </c>
    </row>
    <row r="938" spans="2:5" x14ac:dyDescent="0.2">
      <c r="B938">
        <v>416.08</v>
      </c>
      <c r="C938">
        <v>89125.3</v>
      </c>
      <c r="D938">
        <v>416.08</v>
      </c>
      <c r="E938">
        <v>34268.6</v>
      </c>
    </row>
    <row r="939" spans="2:5" x14ac:dyDescent="0.2">
      <c r="B939">
        <v>415.08</v>
      </c>
      <c r="C939">
        <v>88842.2</v>
      </c>
      <c r="D939">
        <v>415.08</v>
      </c>
      <c r="E939">
        <v>34760.9</v>
      </c>
    </row>
    <row r="940" spans="2:5" x14ac:dyDescent="0.2">
      <c r="B940">
        <v>414.08</v>
      </c>
      <c r="C940">
        <v>88439.6</v>
      </c>
      <c r="D940">
        <v>414.08</v>
      </c>
      <c r="E940">
        <v>34766</v>
      </c>
    </row>
    <row r="941" spans="2:5" x14ac:dyDescent="0.2">
      <c r="B941">
        <v>413.08</v>
      </c>
      <c r="C941">
        <v>89548.2</v>
      </c>
      <c r="D941">
        <v>413.08</v>
      </c>
      <c r="E941">
        <v>34503.800000000003</v>
      </c>
    </row>
    <row r="942" spans="2:5" x14ac:dyDescent="0.2">
      <c r="B942">
        <v>412.08</v>
      </c>
      <c r="C942">
        <v>88827</v>
      </c>
      <c r="D942">
        <v>412.08</v>
      </c>
      <c r="E942">
        <v>34248.9</v>
      </c>
    </row>
    <row r="943" spans="2:5" x14ac:dyDescent="0.2">
      <c r="B943">
        <v>411.08</v>
      </c>
      <c r="C943">
        <v>88831.1</v>
      </c>
      <c r="D943">
        <v>411.08</v>
      </c>
      <c r="E943">
        <v>34593.199999999997</v>
      </c>
    </row>
    <row r="944" spans="2:5" x14ac:dyDescent="0.2">
      <c r="B944">
        <v>410.08</v>
      </c>
      <c r="C944">
        <v>88422.5</v>
      </c>
      <c r="D944">
        <v>410.08</v>
      </c>
      <c r="E944">
        <v>33522.5</v>
      </c>
    </row>
    <row r="945" spans="2:5" x14ac:dyDescent="0.2">
      <c r="B945">
        <v>409.08</v>
      </c>
      <c r="C945">
        <v>88733</v>
      </c>
      <c r="D945">
        <v>409.08</v>
      </c>
      <c r="E945">
        <v>33454.400000000001</v>
      </c>
    </row>
    <row r="946" spans="2:5" x14ac:dyDescent="0.2">
      <c r="B946">
        <v>408.08</v>
      </c>
      <c r="C946">
        <v>90282.4</v>
      </c>
      <c r="D946">
        <v>408.08</v>
      </c>
      <c r="E946">
        <v>34745.199999999997</v>
      </c>
    </row>
    <row r="947" spans="2:5" x14ac:dyDescent="0.2">
      <c r="B947">
        <v>407.08</v>
      </c>
      <c r="C947">
        <v>91644.7</v>
      </c>
      <c r="D947">
        <v>407.08</v>
      </c>
      <c r="E947">
        <v>35738</v>
      </c>
    </row>
    <row r="948" spans="2:5" x14ac:dyDescent="0.2">
      <c r="B948">
        <v>406.08</v>
      </c>
      <c r="C948">
        <v>90566.1</v>
      </c>
      <c r="D948">
        <v>406.08</v>
      </c>
      <c r="E948">
        <v>36114</v>
      </c>
    </row>
    <row r="949" spans="2:5" x14ac:dyDescent="0.2">
      <c r="B949">
        <v>405.08</v>
      </c>
      <c r="C949">
        <v>90413.6</v>
      </c>
      <c r="D949">
        <v>405.08</v>
      </c>
      <c r="E949">
        <v>34557.300000000003</v>
      </c>
    </row>
    <row r="950" spans="2:5" x14ac:dyDescent="0.2">
      <c r="B950">
        <v>404.08</v>
      </c>
      <c r="C950">
        <v>90602.8</v>
      </c>
      <c r="D950">
        <v>404.08</v>
      </c>
      <c r="E950">
        <v>35559.5</v>
      </c>
    </row>
    <row r="951" spans="2:5" x14ac:dyDescent="0.2">
      <c r="B951">
        <v>403.08</v>
      </c>
      <c r="C951">
        <v>89713.3</v>
      </c>
      <c r="D951">
        <v>403.08</v>
      </c>
      <c r="E951">
        <v>35310.199999999997</v>
      </c>
    </row>
    <row r="952" spans="2:5" x14ac:dyDescent="0.2">
      <c r="B952">
        <v>402.08</v>
      </c>
      <c r="C952">
        <v>90767.9</v>
      </c>
      <c r="D952">
        <v>402.08</v>
      </c>
      <c r="E952">
        <v>37739.300000000003</v>
      </c>
    </row>
    <row r="953" spans="2:5" x14ac:dyDescent="0.2">
      <c r="B953">
        <v>401.08</v>
      </c>
      <c r="C953">
        <v>92921.8</v>
      </c>
      <c r="D953">
        <v>401.08</v>
      </c>
      <c r="E953">
        <v>42161.3</v>
      </c>
    </row>
    <row r="954" spans="2:5" x14ac:dyDescent="0.2">
      <c r="B954">
        <v>400.08</v>
      </c>
      <c r="C954">
        <v>92235.4</v>
      </c>
      <c r="D954">
        <v>400.08</v>
      </c>
      <c r="E954">
        <v>46778.400000000001</v>
      </c>
    </row>
    <row r="955" spans="2:5" x14ac:dyDescent="0.2">
      <c r="B955">
        <v>399.08</v>
      </c>
      <c r="C955">
        <v>91319.5</v>
      </c>
      <c r="D955">
        <v>399.08</v>
      </c>
      <c r="E955">
        <v>41314.6</v>
      </c>
    </row>
    <row r="956" spans="2:5" x14ac:dyDescent="0.2">
      <c r="B956">
        <v>398.08</v>
      </c>
      <c r="C956">
        <v>90775.9</v>
      </c>
      <c r="D956">
        <v>398.08</v>
      </c>
      <c r="E956">
        <v>36274.300000000003</v>
      </c>
    </row>
    <row r="957" spans="2:5" x14ac:dyDescent="0.2">
      <c r="B957">
        <v>397.08</v>
      </c>
      <c r="C957">
        <v>91481.1</v>
      </c>
      <c r="D957">
        <v>397.08</v>
      </c>
      <c r="E957">
        <v>34557.599999999999</v>
      </c>
    </row>
    <row r="958" spans="2:5" x14ac:dyDescent="0.2">
      <c r="B958">
        <v>396.08</v>
      </c>
      <c r="C958">
        <v>90551</v>
      </c>
      <c r="D958">
        <v>396.08</v>
      </c>
      <c r="E958">
        <v>34607.599999999999</v>
      </c>
    </row>
    <row r="959" spans="2:5" x14ac:dyDescent="0.2">
      <c r="B959">
        <v>395.08</v>
      </c>
      <c r="C959">
        <v>90498.9</v>
      </c>
      <c r="D959">
        <v>395.08</v>
      </c>
      <c r="E959">
        <v>37357.4</v>
      </c>
    </row>
    <row r="960" spans="2:5" x14ac:dyDescent="0.2">
      <c r="B960">
        <v>394.08</v>
      </c>
      <c r="C960">
        <v>90975</v>
      </c>
      <c r="D960">
        <v>394.08</v>
      </c>
      <c r="E960">
        <v>35905.699999999997</v>
      </c>
    </row>
    <row r="961" spans="2:5" x14ac:dyDescent="0.2">
      <c r="B961">
        <v>393.08</v>
      </c>
      <c r="C961">
        <v>90633.1</v>
      </c>
      <c r="D961">
        <v>393.08</v>
      </c>
      <c r="E961">
        <v>34745.4</v>
      </c>
    </row>
    <row r="962" spans="2:5" x14ac:dyDescent="0.2">
      <c r="B962">
        <v>392.08</v>
      </c>
      <c r="C962">
        <v>91537.8</v>
      </c>
      <c r="D962">
        <v>392.08</v>
      </c>
      <c r="E962">
        <v>36085.599999999999</v>
      </c>
    </row>
    <row r="963" spans="2:5" x14ac:dyDescent="0.2">
      <c r="B963">
        <v>391.08</v>
      </c>
      <c r="C963">
        <v>91534.6</v>
      </c>
      <c r="D963">
        <v>391.08</v>
      </c>
      <c r="E963">
        <v>35390.6</v>
      </c>
    </row>
    <row r="964" spans="2:5" x14ac:dyDescent="0.2">
      <c r="B964">
        <v>390.08</v>
      </c>
      <c r="C964">
        <v>91389.6</v>
      </c>
      <c r="D964">
        <v>390.08</v>
      </c>
      <c r="E964">
        <v>35259.4</v>
      </c>
    </row>
    <row r="965" spans="2:5" x14ac:dyDescent="0.2">
      <c r="B965">
        <v>389.08</v>
      </c>
      <c r="C965">
        <v>90268</v>
      </c>
      <c r="D965">
        <v>389.08</v>
      </c>
      <c r="E965">
        <v>35149.1</v>
      </c>
    </row>
    <row r="966" spans="2:5" x14ac:dyDescent="0.2">
      <c r="B966">
        <v>388.08</v>
      </c>
      <c r="C966">
        <v>92279.1</v>
      </c>
      <c r="D966">
        <v>388.08</v>
      </c>
      <c r="E966">
        <v>35228.1</v>
      </c>
    </row>
    <row r="967" spans="2:5" x14ac:dyDescent="0.2">
      <c r="B967">
        <v>387.08</v>
      </c>
      <c r="C967">
        <v>92650</v>
      </c>
      <c r="D967">
        <v>387.08</v>
      </c>
      <c r="E967">
        <v>34881.5</v>
      </c>
    </row>
    <row r="968" spans="2:5" x14ac:dyDescent="0.2">
      <c r="B968">
        <v>386.08</v>
      </c>
      <c r="C968">
        <v>91422.3</v>
      </c>
      <c r="D968">
        <v>386.08</v>
      </c>
      <c r="E968">
        <v>34690.199999999997</v>
      </c>
    </row>
    <row r="969" spans="2:5" x14ac:dyDescent="0.2">
      <c r="B969">
        <v>385.08</v>
      </c>
      <c r="C969">
        <v>92170</v>
      </c>
      <c r="D969">
        <v>385.08</v>
      </c>
      <c r="E969">
        <v>35635.599999999999</v>
      </c>
    </row>
    <row r="970" spans="2:5" x14ac:dyDescent="0.2">
      <c r="B970">
        <v>384.08</v>
      </c>
      <c r="C970">
        <v>91501.2</v>
      </c>
      <c r="D970">
        <v>384.08</v>
      </c>
      <c r="E970">
        <v>37817.300000000003</v>
      </c>
    </row>
    <row r="971" spans="2:5" x14ac:dyDescent="0.2">
      <c r="B971">
        <v>383.08</v>
      </c>
      <c r="C971">
        <v>91534.2</v>
      </c>
      <c r="D971">
        <v>383.08</v>
      </c>
      <c r="E971">
        <v>35598</v>
      </c>
    </row>
    <row r="972" spans="2:5" x14ac:dyDescent="0.2">
      <c r="B972">
        <v>382.08</v>
      </c>
      <c r="C972">
        <v>91499.199999999997</v>
      </c>
      <c r="D972">
        <v>382.08</v>
      </c>
      <c r="E972">
        <v>36268.9</v>
      </c>
    </row>
    <row r="973" spans="2:5" x14ac:dyDescent="0.2">
      <c r="B973">
        <v>381.08</v>
      </c>
      <c r="C973">
        <v>92374.2</v>
      </c>
      <c r="D973">
        <v>381.08</v>
      </c>
      <c r="E973">
        <v>36452.6</v>
      </c>
    </row>
    <row r="974" spans="2:5" x14ac:dyDescent="0.2">
      <c r="B974">
        <v>380.08</v>
      </c>
      <c r="C974">
        <v>92134</v>
      </c>
      <c r="D974">
        <v>380.08</v>
      </c>
      <c r="E974">
        <v>36068.800000000003</v>
      </c>
    </row>
    <row r="975" spans="2:5" x14ac:dyDescent="0.2">
      <c r="B975">
        <v>379.08</v>
      </c>
      <c r="C975">
        <v>92593.4</v>
      </c>
      <c r="D975">
        <v>379.08</v>
      </c>
      <c r="E975">
        <v>37384.1</v>
      </c>
    </row>
    <row r="976" spans="2:5" x14ac:dyDescent="0.2">
      <c r="B976">
        <v>378.08</v>
      </c>
      <c r="C976">
        <v>92278.8</v>
      </c>
      <c r="D976">
        <v>378.08</v>
      </c>
      <c r="E976">
        <v>36854.9</v>
      </c>
    </row>
    <row r="977" spans="2:5" x14ac:dyDescent="0.2">
      <c r="B977">
        <v>377.08</v>
      </c>
      <c r="C977">
        <v>93197.6</v>
      </c>
      <c r="D977">
        <v>377.08</v>
      </c>
      <c r="E977">
        <v>37040.6</v>
      </c>
    </row>
    <row r="978" spans="2:5" x14ac:dyDescent="0.2">
      <c r="B978">
        <v>376.08</v>
      </c>
      <c r="C978">
        <v>92654</v>
      </c>
      <c r="D978">
        <v>376.08</v>
      </c>
      <c r="E978">
        <v>36485.5</v>
      </c>
    </row>
    <row r="979" spans="2:5" x14ac:dyDescent="0.2">
      <c r="B979">
        <v>375.08</v>
      </c>
      <c r="C979">
        <v>91922.6</v>
      </c>
      <c r="D979">
        <v>375.08</v>
      </c>
      <c r="E979">
        <v>37132.800000000003</v>
      </c>
    </row>
    <row r="980" spans="2:5" x14ac:dyDescent="0.2">
      <c r="B980">
        <v>374.08</v>
      </c>
      <c r="C980">
        <v>94294.3</v>
      </c>
      <c r="D980">
        <v>374.08</v>
      </c>
      <c r="E980">
        <v>37016.699999999997</v>
      </c>
    </row>
    <row r="981" spans="2:5" x14ac:dyDescent="0.2">
      <c r="B981">
        <v>373.08</v>
      </c>
      <c r="C981">
        <v>94607.8</v>
      </c>
      <c r="D981">
        <v>373.08</v>
      </c>
      <c r="E981">
        <v>36242.9</v>
      </c>
    </row>
    <row r="982" spans="2:5" x14ac:dyDescent="0.2">
      <c r="B982">
        <v>372.08</v>
      </c>
      <c r="C982">
        <v>92164.6</v>
      </c>
      <c r="D982">
        <v>372.08</v>
      </c>
      <c r="E982">
        <v>37445</v>
      </c>
    </row>
    <row r="983" spans="2:5" x14ac:dyDescent="0.2">
      <c r="B983">
        <v>371.08</v>
      </c>
      <c r="C983">
        <v>92278.6</v>
      </c>
      <c r="D983">
        <v>371.08</v>
      </c>
      <c r="E983">
        <v>37087.300000000003</v>
      </c>
    </row>
    <row r="984" spans="2:5" x14ac:dyDescent="0.2">
      <c r="B984">
        <v>370.08</v>
      </c>
      <c r="C984">
        <v>93447.4</v>
      </c>
      <c r="D984">
        <v>370.08</v>
      </c>
      <c r="E984">
        <v>36769.599999999999</v>
      </c>
    </row>
    <row r="985" spans="2:5" x14ac:dyDescent="0.2">
      <c r="B985">
        <v>369.08</v>
      </c>
      <c r="C985">
        <v>93494.8</v>
      </c>
      <c r="D985">
        <v>369.08</v>
      </c>
      <c r="E985">
        <v>36770.800000000003</v>
      </c>
    </row>
    <row r="986" spans="2:5" x14ac:dyDescent="0.2">
      <c r="B986">
        <v>368.08</v>
      </c>
      <c r="C986">
        <v>91840.8</v>
      </c>
      <c r="D986">
        <v>368.08</v>
      </c>
      <c r="E986">
        <v>37269.199999999997</v>
      </c>
    </row>
    <row r="987" spans="2:5" x14ac:dyDescent="0.2">
      <c r="B987">
        <v>367.08</v>
      </c>
      <c r="C987">
        <v>93146</v>
      </c>
      <c r="D987">
        <v>367.08</v>
      </c>
      <c r="E987">
        <v>37060.699999999997</v>
      </c>
    </row>
    <row r="988" spans="2:5" x14ac:dyDescent="0.2">
      <c r="B988">
        <v>366.08</v>
      </c>
      <c r="C988">
        <v>94217.7</v>
      </c>
      <c r="D988">
        <v>366.08</v>
      </c>
      <c r="E988">
        <v>36387.199999999997</v>
      </c>
    </row>
    <row r="989" spans="2:5" x14ac:dyDescent="0.2">
      <c r="B989">
        <v>365.08</v>
      </c>
      <c r="C989">
        <v>93845.9</v>
      </c>
      <c r="D989">
        <v>365.08</v>
      </c>
      <c r="E989">
        <v>37913.800000000003</v>
      </c>
    </row>
    <row r="990" spans="2:5" x14ac:dyDescent="0.2">
      <c r="B990">
        <v>364.08</v>
      </c>
      <c r="C990">
        <v>93256.9</v>
      </c>
      <c r="D990">
        <v>364.08</v>
      </c>
      <c r="E990">
        <v>38766.300000000003</v>
      </c>
    </row>
    <row r="991" spans="2:5" x14ac:dyDescent="0.2">
      <c r="B991">
        <v>363.08</v>
      </c>
      <c r="C991">
        <v>93100.6</v>
      </c>
      <c r="D991">
        <v>363.08</v>
      </c>
      <c r="E991">
        <v>36777.599999999999</v>
      </c>
    </row>
    <row r="992" spans="2:5" x14ac:dyDescent="0.2">
      <c r="B992">
        <v>362.08</v>
      </c>
      <c r="C992">
        <v>94018</v>
      </c>
      <c r="D992">
        <v>362.08</v>
      </c>
      <c r="E992">
        <v>37064.300000000003</v>
      </c>
    </row>
    <row r="993" spans="2:5" x14ac:dyDescent="0.2">
      <c r="B993">
        <v>361.08</v>
      </c>
      <c r="C993">
        <v>93349.9</v>
      </c>
      <c r="D993">
        <v>361.08</v>
      </c>
      <c r="E993">
        <v>38516.400000000001</v>
      </c>
    </row>
    <row r="994" spans="2:5" x14ac:dyDescent="0.2">
      <c r="B994">
        <v>360.08</v>
      </c>
      <c r="C994">
        <v>93054.399999999994</v>
      </c>
      <c r="D994">
        <v>360.08</v>
      </c>
      <c r="E994">
        <v>37270.199999999997</v>
      </c>
    </row>
    <row r="995" spans="2:5" x14ac:dyDescent="0.2">
      <c r="B995">
        <v>359.08</v>
      </c>
      <c r="C995">
        <v>93117.7</v>
      </c>
      <c r="D995">
        <v>359.08</v>
      </c>
      <c r="E995">
        <v>38155.4</v>
      </c>
    </row>
    <row r="996" spans="2:5" x14ac:dyDescent="0.2">
      <c r="B996">
        <v>358.08</v>
      </c>
      <c r="C996">
        <v>93253.2</v>
      </c>
      <c r="D996">
        <v>358.08</v>
      </c>
      <c r="E996">
        <v>37940</v>
      </c>
    </row>
    <row r="997" spans="2:5" x14ac:dyDescent="0.2">
      <c r="B997">
        <v>357.08</v>
      </c>
      <c r="C997">
        <v>94864.5</v>
      </c>
      <c r="D997">
        <v>357.08</v>
      </c>
      <c r="E997">
        <v>37952.5</v>
      </c>
    </row>
    <row r="998" spans="2:5" x14ac:dyDescent="0.2">
      <c r="B998">
        <v>356.08</v>
      </c>
      <c r="C998">
        <v>95899.4</v>
      </c>
      <c r="D998">
        <v>356.08</v>
      </c>
      <c r="E998">
        <v>38778.400000000001</v>
      </c>
    </row>
    <row r="999" spans="2:5" x14ac:dyDescent="0.2">
      <c r="B999">
        <v>355.08</v>
      </c>
      <c r="C999">
        <v>95772.5</v>
      </c>
      <c r="D999">
        <v>355.08</v>
      </c>
      <c r="E999">
        <v>38363.199999999997</v>
      </c>
    </row>
    <row r="1000" spans="2:5" x14ac:dyDescent="0.2">
      <c r="B1000">
        <v>354.08</v>
      </c>
      <c r="C1000">
        <v>96030.5</v>
      </c>
      <c r="D1000">
        <v>354.08</v>
      </c>
      <c r="E1000">
        <v>39885.199999999997</v>
      </c>
    </row>
    <row r="1001" spans="2:5" x14ac:dyDescent="0.2">
      <c r="B1001">
        <v>353.08</v>
      </c>
      <c r="C1001">
        <v>95885.4</v>
      </c>
      <c r="D1001">
        <v>353.08</v>
      </c>
      <c r="E1001">
        <v>39380.699999999997</v>
      </c>
    </row>
    <row r="1002" spans="2:5" x14ac:dyDescent="0.2">
      <c r="B1002">
        <v>352.08</v>
      </c>
      <c r="C1002">
        <v>95455.1</v>
      </c>
      <c r="D1002">
        <v>352.08</v>
      </c>
      <c r="E1002">
        <v>39494.9</v>
      </c>
    </row>
    <row r="1003" spans="2:5" x14ac:dyDescent="0.2">
      <c r="B1003">
        <v>351.08</v>
      </c>
      <c r="C1003">
        <v>96600.8</v>
      </c>
      <c r="D1003">
        <v>351.08</v>
      </c>
      <c r="E1003">
        <v>40420.1</v>
      </c>
    </row>
    <row r="1004" spans="2:5" x14ac:dyDescent="0.2">
      <c r="B1004">
        <v>350.08</v>
      </c>
      <c r="C1004">
        <v>95984</v>
      </c>
      <c r="D1004">
        <v>350.08</v>
      </c>
      <c r="E1004">
        <v>39479.5</v>
      </c>
    </row>
    <row r="1005" spans="2:5" x14ac:dyDescent="0.2">
      <c r="B1005">
        <v>349.08</v>
      </c>
      <c r="C1005">
        <v>96000.7</v>
      </c>
      <c r="D1005">
        <v>349.08</v>
      </c>
      <c r="E1005">
        <v>40253.5</v>
      </c>
    </row>
    <row r="1006" spans="2:5" x14ac:dyDescent="0.2">
      <c r="B1006">
        <v>348.08</v>
      </c>
      <c r="C1006">
        <v>97535.7</v>
      </c>
      <c r="D1006">
        <v>348.08</v>
      </c>
      <c r="E1006">
        <v>42197</v>
      </c>
    </row>
    <row r="1007" spans="2:5" x14ac:dyDescent="0.2">
      <c r="B1007">
        <v>347.08</v>
      </c>
      <c r="C1007">
        <v>96463.5</v>
      </c>
      <c r="D1007">
        <v>347.08</v>
      </c>
      <c r="E1007">
        <v>40857.5</v>
      </c>
    </row>
    <row r="1008" spans="2:5" x14ac:dyDescent="0.2">
      <c r="B1008">
        <v>346.08</v>
      </c>
      <c r="C1008">
        <v>94905.9</v>
      </c>
      <c r="D1008">
        <v>346.08</v>
      </c>
      <c r="E1008">
        <v>39591.199999999997</v>
      </c>
    </row>
    <row r="1009" spans="2:5" x14ac:dyDescent="0.2">
      <c r="B1009">
        <v>345.08</v>
      </c>
      <c r="C1009">
        <v>94775.3</v>
      </c>
      <c r="D1009">
        <v>345.08</v>
      </c>
      <c r="E1009">
        <v>39359.599999999999</v>
      </c>
    </row>
    <row r="1010" spans="2:5" x14ac:dyDescent="0.2">
      <c r="B1010">
        <v>344.08</v>
      </c>
      <c r="C1010">
        <v>95250.5</v>
      </c>
      <c r="D1010">
        <v>344.08</v>
      </c>
      <c r="E1010">
        <v>38198.5</v>
      </c>
    </row>
    <row r="1011" spans="2:5" x14ac:dyDescent="0.2">
      <c r="B1011">
        <v>343.08</v>
      </c>
      <c r="C1011">
        <v>95248.5</v>
      </c>
      <c r="D1011">
        <v>343.08</v>
      </c>
      <c r="E1011">
        <v>39129.4</v>
      </c>
    </row>
    <row r="1012" spans="2:5" x14ac:dyDescent="0.2">
      <c r="B1012">
        <v>342.08</v>
      </c>
      <c r="C1012">
        <v>95170.1</v>
      </c>
      <c r="D1012">
        <v>342.08</v>
      </c>
      <c r="E1012">
        <v>39507.199999999997</v>
      </c>
    </row>
    <row r="1013" spans="2:5" x14ac:dyDescent="0.2">
      <c r="B1013">
        <v>341.08</v>
      </c>
      <c r="C1013">
        <v>95279.8</v>
      </c>
      <c r="D1013">
        <v>341.08</v>
      </c>
      <c r="E1013">
        <v>38500.1</v>
      </c>
    </row>
    <row r="1014" spans="2:5" x14ac:dyDescent="0.2">
      <c r="B1014">
        <v>340.08</v>
      </c>
      <c r="C1014">
        <v>95676.7</v>
      </c>
      <c r="D1014">
        <v>340.08</v>
      </c>
      <c r="E1014">
        <v>38958.400000000001</v>
      </c>
    </row>
    <row r="1015" spans="2:5" x14ac:dyDescent="0.2">
      <c r="B1015">
        <v>339.08</v>
      </c>
      <c r="C1015">
        <v>96481.7</v>
      </c>
      <c r="D1015">
        <v>339.08</v>
      </c>
      <c r="E1015">
        <v>40601.800000000003</v>
      </c>
    </row>
    <row r="1016" spans="2:5" x14ac:dyDescent="0.2">
      <c r="B1016">
        <v>338.08</v>
      </c>
      <c r="C1016">
        <v>96493.9</v>
      </c>
      <c r="D1016">
        <v>338.08</v>
      </c>
      <c r="E1016">
        <v>39775.199999999997</v>
      </c>
    </row>
    <row r="1017" spans="2:5" x14ac:dyDescent="0.2">
      <c r="B1017">
        <v>337.08</v>
      </c>
      <c r="C1017">
        <v>97432.2</v>
      </c>
      <c r="D1017">
        <v>337.08</v>
      </c>
      <c r="E1017">
        <v>39634.300000000003</v>
      </c>
    </row>
    <row r="1018" spans="2:5" x14ac:dyDescent="0.2">
      <c r="B1018">
        <v>336.08</v>
      </c>
      <c r="C1018">
        <v>96258.7</v>
      </c>
      <c r="D1018">
        <v>336.08</v>
      </c>
      <c r="E1018">
        <v>40836.6</v>
      </c>
    </row>
    <row r="1019" spans="2:5" x14ac:dyDescent="0.2">
      <c r="B1019">
        <v>335.08</v>
      </c>
      <c r="C1019">
        <v>94708.7</v>
      </c>
      <c r="D1019">
        <v>335.08</v>
      </c>
      <c r="E1019">
        <v>39926</v>
      </c>
    </row>
    <row r="1020" spans="2:5" x14ac:dyDescent="0.2">
      <c r="B1020">
        <v>334.08</v>
      </c>
      <c r="C1020">
        <v>94664.7</v>
      </c>
      <c r="D1020">
        <v>334.08</v>
      </c>
      <c r="E1020">
        <v>40074.400000000001</v>
      </c>
    </row>
    <row r="1021" spans="2:5" x14ac:dyDescent="0.2">
      <c r="B1021">
        <v>333.08</v>
      </c>
      <c r="C1021">
        <v>94863.5</v>
      </c>
      <c r="D1021">
        <v>333.08</v>
      </c>
      <c r="E1021">
        <v>41246.300000000003</v>
      </c>
    </row>
    <row r="1022" spans="2:5" x14ac:dyDescent="0.2">
      <c r="B1022">
        <v>332.08</v>
      </c>
      <c r="C1022">
        <v>96390.5</v>
      </c>
      <c r="D1022">
        <v>332.08</v>
      </c>
      <c r="E1022">
        <v>40445</v>
      </c>
    </row>
    <row r="1023" spans="2:5" x14ac:dyDescent="0.2">
      <c r="B1023">
        <v>331.08</v>
      </c>
      <c r="C1023">
        <v>96667.199999999997</v>
      </c>
      <c r="D1023">
        <v>331.08</v>
      </c>
      <c r="E1023">
        <v>40988.400000000001</v>
      </c>
    </row>
    <row r="1024" spans="2:5" x14ac:dyDescent="0.2">
      <c r="B1024">
        <v>330.08</v>
      </c>
      <c r="C1024">
        <v>96251.9</v>
      </c>
      <c r="D1024">
        <v>330.08</v>
      </c>
      <c r="E1024">
        <v>41576.800000000003</v>
      </c>
    </row>
    <row r="1025" spans="2:5" x14ac:dyDescent="0.2">
      <c r="B1025">
        <v>329.08</v>
      </c>
      <c r="C1025">
        <v>96209.5</v>
      </c>
      <c r="D1025">
        <v>329.08</v>
      </c>
      <c r="E1025">
        <v>41026.699999999997</v>
      </c>
    </row>
    <row r="1026" spans="2:5" x14ac:dyDescent="0.2">
      <c r="B1026">
        <v>328.08</v>
      </c>
      <c r="C1026">
        <v>97229.3</v>
      </c>
      <c r="D1026">
        <v>328.08</v>
      </c>
      <c r="E1026">
        <v>40815.1</v>
      </c>
    </row>
    <row r="1027" spans="2:5" x14ac:dyDescent="0.2">
      <c r="B1027">
        <v>327.08</v>
      </c>
      <c r="C1027">
        <v>95854.6</v>
      </c>
      <c r="D1027">
        <v>327.08</v>
      </c>
      <c r="E1027">
        <v>40828.199999999997</v>
      </c>
    </row>
    <row r="1028" spans="2:5" x14ac:dyDescent="0.2">
      <c r="B1028">
        <v>326.08</v>
      </c>
      <c r="C1028">
        <v>97224.1</v>
      </c>
      <c r="D1028">
        <v>326.08</v>
      </c>
      <c r="E1028">
        <v>42224.7</v>
      </c>
    </row>
    <row r="1029" spans="2:5" x14ac:dyDescent="0.2">
      <c r="B1029">
        <v>325.08</v>
      </c>
      <c r="C1029">
        <v>97749.2</v>
      </c>
      <c r="D1029">
        <v>325.08</v>
      </c>
      <c r="E1029">
        <v>40451.199999999997</v>
      </c>
    </row>
    <row r="1030" spans="2:5" x14ac:dyDescent="0.2">
      <c r="B1030">
        <v>324.08</v>
      </c>
      <c r="C1030">
        <v>97351.4</v>
      </c>
      <c r="D1030">
        <v>324.08</v>
      </c>
      <c r="E1030">
        <v>41394.9</v>
      </c>
    </row>
    <row r="1031" spans="2:5" x14ac:dyDescent="0.2">
      <c r="B1031">
        <v>323.08</v>
      </c>
      <c r="C1031">
        <v>96832.5</v>
      </c>
      <c r="D1031">
        <v>323.08</v>
      </c>
      <c r="E1031">
        <v>41510.9</v>
      </c>
    </row>
    <row r="1032" spans="2:5" x14ac:dyDescent="0.2">
      <c r="B1032">
        <v>322.08</v>
      </c>
      <c r="C1032">
        <v>97881.5</v>
      </c>
      <c r="D1032">
        <v>322.08</v>
      </c>
      <c r="E1032">
        <v>41124.400000000001</v>
      </c>
    </row>
    <row r="1033" spans="2:5" x14ac:dyDescent="0.2">
      <c r="B1033">
        <v>321.08</v>
      </c>
      <c r="C1033">
        <v>97872.9</v>
      </c>
      <c r="D1033">
        <v>321.08</v>
      </c>
      <c r="E1033">
        <v>40844.1</v>
      </c>
    </row>
    <row r="1034" spans="2:5" x14ac:dyDescent="0.2">
      <c r="B1034">
        <v>320.08</v>
      </c>
      <c r="C1034">
        <v>97227.4</v>
      </c>
      <c r="D1034">
        <v>320.08</v>
      </c>
      <c r="E1034">
        <v>42747.5</v>
      </c>
    </row>
    <row r="1035" spans="2:5" x14ac:dyDescent="0.2">
      <c r="B1035">
        <v>319.08</v>
      </c>
      <c r="C1035">
        <v>97601.1</v>
      </c>
      <c r="D1035">
        <v>319.08</v>
      </c>
      <c r="E1035">
        <v>42558.8</v>
      </c>
    </row>
    <row r="1036" spans="2:5" x14ac:dyDescent="0.2">
      <c r="B1036">
        <v>318.08</v>
      </c>
      <c r="C1036">
        <v>98681.2</v>
      </c>
      <c r="D1036">
        <v>318.08</v>
      </c>
      <c r="E1036">
        <v>42506.5</v>
      </c>
    </row>
    <row r="1037" spans="2:5" x14ac:dyDescent="0.2">
      <c r="B1037">
        <v>317.08</v>
      </c>
      <c r="C1037">
        <v>97849.3</v>
      </c>
      <c r="D1037">
        <v>317.08</v>
      </c>
      <c r="E1037">
        <v>43099.9</v>
      </c>
    </row>
    <row r="1038" spans="2:5" x14ac:dyDescent="0.2">
      <c r="B1038">
        <v>316.08</v>
      </c>
      <c r="C1038">
        <v>98458.9</v>
      </c>
      <c r="D1038">
        <v>316.08</v>
      </c>
      <c r="E1038">
        <v>42814.3</v>
      </c>
    </row>
    <row r="1039" spans="2:5" x14ac:dyDescent="0.2">
      <c r="B1039">
        <v>315.08</v>
      </c>
      <c r="C1039">
        <v>99885.2</v>
      </c>
      <c r="D1039">
        <v>315.08</v>
      </c>
      <c r="E1039">
        <v>44368.9</v>
      </c>
    </row>
    <row r="1040" spans="2:5" x14ac:dyDescent="0.2">
      <c r="B1040">
        <v>314.08</v>
      </c>
      <c r="C1040">
        <v>101066.3</v>
      </c>
      <c r="D1040">
        <v>314.08</v>
      </c>
      <c r="E1040">
        <v>43958.400000000001</v>
      </c>
    </row>
    <row r="1041" spans="2:5" x14ac:dyDescent="0.2">
      <c r="B1041">
        <v>313.08</v>
      </c>
      <c r="C1041">
        <v>101682.8</v>
      </c>
      <c r="D1041">
        <v>313.08</v>
      </c>
      <c r="E1041">
        <v>45262.5</v>
      </c>
    </row>
    <row r="1042" spans="2:5" x14ac:dyDescent="0.2">
      <c r="B1042">
        <v>312.08</v>
      </c>
      <c r="C1042">
        <v>101854.5</v>
      </c>
      <c r="D1042">
        <v>312.08</v>
      </c>
      <c r="E1042">
        <v>44863</v>
      </c>
    </row>
    <row r="1043" spans="2:5" x14ac:dyDescent="0.2">
      <c r="B1043">
        <v>311.08</v>
      </c>
      <c r="C1043">
        <v>103314.9</v>
      </c>
      <c r="D1043">
        <v>311.08</v>
      </c>
      <c r="E1043">
        <v>45522.2</v>
      </c>
    </row>
    <row r="1044" spans="2:5" x14ac:dyDescent="0.2">
      <c r="B1044">
        <v>310.08</v>
      </c>
      <c r="C1044">
        <v>103367.8</v>
      </c>
      <c r="D1044">
        <v>310.08</v>
      </c>
      <c r="E1044">
        <v>45803.7</v>
      </c>
    </row>
    <row r="1045" spans="2:5" x14ac:dyDescent="0.2">
      <c r="B1045">
        <v>309.08</v>
      </c>
      <c r="C1045">
        <v>103935.9</v>
      </c>
      <c r="D1045">
        <v>309.08</v>
      </c>
      <c r="E1045">
        <v>46072.3</v>
      </c>
    </row>
    <row r="1046" spans="2:5" x14ac:dyDescent="0.2">
      <c r="B1046">
        <v>308.08</v>
      </c>
      <c r="C1046">
        <v>104128.1</v>
      </c>
      <c r="D1046">
        <v>308.08</v>
      </c>
      <c r="E1046">
        <v>46543.4</v>
      </c>
    </row>
    <row r="1047" spans="2:5" x14ac:dyDescent="0.2">
      <c r="B1047">
        <v>307.08</v>
      </c>
      <c r="C1047">
        <v>103470.2</v>
      </c>
      <c r="D1047">
        <v>307.08</v>
      </c>
      <c r="E1047">
        <v>46217.7</v>
      </c>
    </row>
    <row r="1048" spans="2:5" x14ac:dyDescent="0.2">
      <c r="B1048">
        <v>306.08</v>
      </c>
      <c r="C1048">
        <v>100700.2</v>
      </c>
      <c r="D1048">
        <v>306.08</v>
      </c>
      <c r="E1048">
        <v>45251.9</v>
      </c>
    </row>
    <row r="1049" spans="2:5" x14ac:dyDescent="0.2">
      <c r="B1049">
        <v>305.08</v>
      </c>
      <c r="C1049">
        <v>98659.8</v>
      </c>
      <c r="D1049">
        <v>305.08</v>
      </c>
      <c r="E1049">
        <v>44187.199999999997</v>
      </c>
    </row>
    <row r="1050" spans="2:5" x14ac:dyDescent="0.2">
      <c r="B1050">
        <v>304.08</v>
      </c>
      <c r="C1050">
        <v>95137.4</v>
      </c>
      <c r="D1050">
        <v>304.08</v>
      </c>
      <c r="E1050">
        <v>42292.9</v>
      </c>
    </row>
    <row r="1051" spans="2:5" x14ac:dyDescent="0.2">
      <c r="B1051">
        <v>303.08</v>
      </c>
      <c r="C1051">
        <v>91755.9</v>
      </c>
      <c r="D1051">
        <v>303.08</v>
      </c>
      <c r="E1051">
        <v>40513.300000000003</v>
      </c>
    </row>
    <row r="1052" spans="2:5" x14ac:dyDescent="0.2">
      <c r="B1052">
        <v>302.08</v>
      </c>
      <c r="C1052">
        <v>88759.8</v>
      </c>
      <c r="D1052">
        <v>302.08</v>
      </c>
      <c r="E1052">
        <v>36962.9</v>
      </c>
    </row>
    <row r="1053" spans="2:5" x14ac:dyDescent="0.2">
      <c r="B1053">
        <v>301.08</v>
      </c>
      <c r="C1053">
        <v>85496.8</v>
      </c>
      <c r="D1053">
        <v>301.08</v>
      </c>
      <c r="E1053">
        <v>33899.599999999999</v>
      </c>
    </row>
    <row r="1054" spans="2:5" x14ac:dyDescent="0.2">
      <c r="B1054">
        <v>300.08</v>
      </c>
      <c r="C1054">
        <v>81728.399999999994</v>
      </c>
      <c r="D1054">
        <v>300.08</v>
      </c>
      <c r="E1054">
        <v>31228.799999999999</v>
      </c>
    </row>
    <row r="1055" spans="2:5" x14ac:dyDescent="0.2">
      <c r="B1055">
        <v>299.08</v>
      </c>
      <c r="C1055">
        <v>78693.7</v>
      </c>
      <c r="D1055">
        <v>299.08</v>
      </c>
      <c r="E1055">
        <v>29657.599999999999</v>
      </c>
    </row>
    <row r="1056" spans="2:5" x14ac:dyDescent="0.2">
      <c r="B1056">
        <v>298.08</v>
      </c>
      <c r="C1056">
        <v>76091.3</v>
      </c>
      <c r="D1056">
        <v>298.08</v>
      </c>
      <c r="E1056">
        <v>26799.200000000001</v>
      </c>
    </row>
    <row r="1057" spans="2:5" x14ac:dyDescent="0.2">
      <c r="B1057">
        <v>297.08</v>
      </c>
      <c r="C1057">
        <v>73864.7</v>
      </c>
      <c r="D1057">
        <v>297.08</v>
      </c>
      <c r="E1057">
        <v>24470.400000000001</v>
      </c>
    </row>
    <row r="1058" spans="2:5" x14ac:dyDescent="0.2">
      <c r="B1058">
        <v>296.08</v>
      </c>
      <c r="C1058">
        <v>71246.100000000006</v>
      </c>
      <c r="D1058">
        <v>296.08</v>
      </c>
      <c r="E1058">
        <v>22598</v>
      </c>
    </row>
    <row r="1059" spans="2:5" x14ac:dyDescent="0.2">
      <c r="B1059">
        <v>295.08</v>
      </c>
      <c r="C1059">
        <v>67842</v>
      </c>
      <c r="D1059">
        <v>295.08</v>
      </c>
      <c r="E1059">
        <v>19788.3</v>
      </c>
    </row>
    <row r="1060" spans="2:5" x14ac:dyDescent="0.2">
      <c r="B1060">
        <v>294.08</v>
      </c>
      <c r="C1060">
        <v>64994.400000000001</v>
      </c>
      <c r="D1060">
        <v>294.08</v>
      </c>
      <c r="E1060">
        <v>18181.8</v>
      </c>
    </row>
    <row r="1061" spans="2:5" x14ac:dyDescent="0.2">
      <c r="B1061">
        <v>293.08</v>
      </c>
      <c r="C1061">
        <v>64239.8</v>
      </c>
      <c r="D1061">
        <v>293.08</v>
      </c>
      <c r="E1061">
        <v>17791</v>
      </c>
    </row>
    <row r="1062" spans="2:5" x14ac:dyDescent="0.2">
      <c r="B1062">
        <v>292.08</v>
      </c>
      <c r="C1062">
        <v>65362.9</v>
      </c>
      <c r="D1062">
        <v>292.08</v>
      </c>
      <c r="E1062">
        <v>17253.8</v>
      </c>
    </row>
    <row r="1063" spans="2:5" x14ac:dyDescent="0.2">
      <c r="B1063">
        <v>291.08</v>
      </c>
      <c r="C1063">
        <v>69864.600000000006</v>
      </c>
      <c r="D1063">
        <v>291.08</v>
      </c>
      <c r="E1063">
        <v>17937.8</v>
      </c>
    </row>
    <row r="1064" spans="2:5" x14ac:dyDescent="0.2">
      <c r="B1064">
        <v>290.08</v>
      </c>
      <c r="C1064">
        <v>85370.7</v>
      </c>
      <c r="D1064">
        <v>290.08</v>
      </c>
      <c r="E1064">
        <v>23706.1</v>
      </c>
    </row>
    <row r="1065" spans="2:5" x14ac:dyDescent="0.2">
      <c r="B1065">
        <v>289.08</v>
      </c>
      <c r="C1065">
        <v>128323.6</v>
      </c>
      <c r="D1065">
        <v>289.08</v>
      </c>
      <c r="E1065">
        <v>43600</v>
      </c>
    </row>
    <row r="1066" spans="2:5" x14ac:dyDescent="0.2">
      <c r="B1066">
        <v>288.08</v>
      </c>
      <c r="C1066">
        <v>211257</v>
      </c>
      <c r="D1066">
        <v>288.08</v>
      </c>
      <c r="E1066">
        <v>82811.600000000006</v>
      </c>
    </row>
    <row r="1067" spans="2:5" x14ac:dyDescent="0.2">
      <c r="B1067">
        <v>287.08</v>
      </c>
      <c r="C1067">
        <v>309100</v>
      </c>
      <c r="D1067">
        <v>287.08</v>
      </c>
      <c r="E1067">
        <v>144672</v>
      </c>
    </row>
    <row r="1068" spans="2:5" x14ac:dyDescent="0.2">
      <c r="B1068">
        <v>286.08</v>
      </c>
      <c r="C1068">
        <v>288653</v>
      </c>
      <c r="D1068">
        <v>286.08</v>
      </c>
      <c r="E1068">
        <v>182378</v>
      </c>
    </row>
    <row r="1069" spans="2:5" x14ac:dyDescent="0.2">
      <c r="B1069">
        <v>285.08</v>
      </c>
      <c r="C1069">
        <v>195723</v>
      </c>
      <c r="D1069">
        <v>285.08</v>
      </c>
      <c r="E1069">
        <v>210961</v>
      </c>
    </row>
    <row r="1070" spans="2:5" x14ac:dyDescent="0.2">
      <c r="B1070">
        <v>284.08</v>
      </c>
      <c r="C1070">
        <v>117660.7</v>
      </c>
      <c r="D1070">
        <v>284.08</v>
      </c>
      <c r="E1070">
        <v>128221</v>
      </c>
    </row>
    <row r="1071" spans="2:5" x14ac:dyDescent="0.2">
      <c r="B1071">
        <v>283.08</v>
      </c>
      <c r="C1071">
        <v>74882.899999999994</v>
      </c>
      <c r="D1071">
        <v>283.08</v>
      </c>
      <c r="E1071">
        <v>40987.699999999997</v>
      </c>
    </row>
    <row r="1072" spans="2:5" x14ac:dyDescent="0.2">
      <c r="B1072">
        <v>282.08</v>
      </c>
      <c r="C1072">
        <v>61104.7</v>
      </c>
      <c r="D1072">
        <v>282.08</v>
      </c>
      <c r="E1072">
        <v>13702.8</v>
      </c>
    </row>
    <row r="1073" spans="2:5" x14ac:dyDescent="0.2">
      <c r="B1073">
        <v>281.08</v>
      </c>
      <c r="C1073">
        <v>58464.3</v>
      </c>
      <c r="D1073">
        <v>281.08</v>
      </c>
      <c r="E1073">
        <v>8900.2199999999993</v>
      </c>
    </row>
    <row r="1074" spans="2:5" x14ac:dyDescent="0.2">
      <c r="B1074">
        <v>280.08</v>
      </c>
      <c r="C1074">
        <v>57514.78</v>
      </c>
      <c r="D1074">
        <v>280.08</v>
      </c>
      <c r="E1074">
        <v>7278.47</v>
      </c>
    </row>
    <row r="1075" spans="2:5" x14ac:dyDescent="0.2">
      <c r="B1075">
        <v>279.08</v>
      </c>
      <c r="C1075">
        <v>57088.58</v>
      </c>
      <c r="D1075">
        <v>279.08</v>
      </c>
      <c r="E1075">
        <v>6660.03</v>
      </c>
    </row>
    <row r="1076" spans="2:5" x14ac:dyDescent="0.2">
      <c r="B1076">
        <v>278.08</v>
      </c>
      <c r="C1076">
        <v>56960.98</v>
      </c>
      <c r="D1076">
        <v>278.08</v>
      </c>
      <c r="E1076">
        <v>6157.26</v>
      </c>
    </row>
    <row r="1077" spans="2:5" x14ac:dyDescent="0.2">
      <c r="B1077">
        <v>277.08</v>
      </c>
      <c r="C1077">
        <v>56267.6</v>
      </c>
      <c r="D1077">
        <v>277.08</v>
      </c>
      <c r="E1077">
        <v>5663.56</v>
      </c>
    </row>
    <row r="1078" spans="2:5" x14ac:dyDescent="0.2">
      <c r="B1078">
        <v>276.08</v>
      </c>
      <c r="C1078">
        <v>55661.68</v>
      </c>
      <c r="D1078">
        <v>276.08</v>
      </c>
      <c r="E1078">
        <v>5434.68</v>
      </c>
    </row>
    <row r="1079" spans="2:5" x14ac:dyDescent="0.2">
      <c r="B1079">
        <v>275.08</v>
      </c>
      <c r="C1079">
        <v>56069.49</v>
      </c>
      <c r="D1079">
        <v>275.08</v>
      </c>
      <c r="E1079">
        <v>5019.3900000000003</v>
      </c>
    </row>
    <row r="1080" spans="2:5" x14ac:dyDescent="0.2">
      <c r="B1080">
        <v>274.08</v>
      </c>
      <c r="C1080">
        <v>55918.39</v>
      </c>
      <c r="D1080">
        <v>274.08</v>
      </c>
      <c r="E1080">
        <v>5518.4</v>
      </c>
    </row>
    <row r="1081" spans="2:5" x14ac:dyDescent="0.2">
      <c r="B1081">
        <v>273.08</v>
      </c>
      <c r="C1081">
        <v>56337.74</v>
      </c>
      <c r="D1081">
        <v>273.08</v>
      </c>
      <c r="E1081">
        <v>5588.35</v>
      </c>
    </row>
    <row r="1082" spans="2:5" x14ac:dyDescent="0.2">
      <c r="B1082">
        <v>272.08</v>
      </c>
      <c r="C1082">
        <v>56292.53</v>
      </c>
      <c r="D1082">
        <v>272.08</v>
      </c>
      <c r="E1082">
        <v>5133.45</v>
      </c>
    </row>
    <row r="1083" spans="2:5" x14ac:dyDescent="0.2">
      <c r="B1083">
        <v>271.08</v>
      </c>
      <c r="C1083">
        <v>55883.199999999997</v>
      </c>
      <c r="D1083">
        <v>271.08</v>
      </c>
      <c r="E1083">
        <v>5828.62</v>
      </c>
    </row>
    <row r="1084" spans="2:5" x14ac:dyDescent="0.2">
      <c r="B1084">
        <v>270.08</v>
      </c>
      <c r="C1084">
        <v>55689.51</v>
      </c>
      <c r="D1084">
        <v>270.08</v>
      </c>
      <c r="E1084">
        <v>5349.6</v>
      </c>
    </row>
    <row r="1085" spans="2:5" x14ac:dyDescent="0.2">
      <c r="B1085">
        <v>269.08</v>
      </c>
      <c r="C1085">
        <v>55773.48</v>
      </c>
      <c r="D1085">
        <v>269.08</v>
      </c>
      <c r="E1085">
        <v>5419.73</v>
      </c>
    </row>
    <row r="1086" spans="2:5" x14ac:dyDescent="0.2">
      <c r="B1086">
        <v>268.08</v>
      </c>
      <c r="C1086">
        <v>55660.5</v>
      </c>
      <c r="D1086">
        <v>268.08</v>
      </c>
      <c r="E1086">
        <v>5246.31</v>
      </c>
    </row>
    <row r="1087" spans="2:5" x14ac:dyDescent="0.2">
      <c r="B1087">
        <v>267.08</v>
      </c>
      <c r="C1087">
        <v>55743.62</v>
      </c>
      <c r="D1087">
        <v>267.08</v>
      </c>
      <c r="E1087">
        <v>5555.42</v>
      </c>
    </row>
    <row r="1088" spans="2:5" x14ac:dyDescent="0.2">
      <c r="B1088">
        <v>266.08</v>
      </c>
      <c r="C1088">
        <v>55880.54</v>
      </c>
      <c r="D1088">
        <v>266.08</v>
      </c>
      <c r="E1088">
        <v>4864.6400000000003</v>
      </c>
    </row>
    <row r="1089" spans="2:5" x14ac:dyDescent="0.2">
      <c r="B1089">
        <v>265.08</v>
      </c>
      <c r="C1089">
        <v>55542.879999999997</v>
      </c>
      <c r="D1089">
        <v>265.08</v>
      </c>
      <c r="E1089">
        <v>4943.53</v>
      </c>
    </row>
    <row r="1090" spans="2:5" x14ac:dyDescent="0.2">
      <c r="B1090">
        <v>264.08</v>
      </c>
      <c r="C1090">
        <v>55964.639999999999</v>
      </c>
      <c r="D1090">
        <v>264.08</v>
      </c>
      <c r="E1090">
        <v>4728.04</v>
      </c>
    </row>
    <row r="1091" spans="2:5" x14ac:dyDescent="0.2">
      <c r="B1091">
        <v>263.08</v>
      </c>
      <c r="C1091">
        <v>55872.32</v>
      </c>
      <c r="D1091">
        <v>263.08</v>
      </c>
      <c r="E1091">
        <v>4708.04</v>
      </c>
    </row>
    <row r="1092" spans="2:5" x14ac:dyDescent="0.2">
      <c r="B1092">
        <v>262.08</v>
      </c>
      <c r="C1092">
        <v>55692.12</v>
      </c>
      <c r="D1092">
        <v>262.08</v>
      </c>
      <c r="E1092">
        <v>4970.47</v>
      </c>
    </row>
    <row r="1093" spans="2:5" x14ac:dyDescent="0.2">
      <c r="B1093">
        <v>261.08</v>
      </c>
      <c r="C1093">
        <v>56015.83</v>
      </c>
      <c r="D1093">
        <v>261.08</v>
      </c>
      <c r="E1093">
        <v>5094.1899999999996</v>
      </c>
    </row>
    <row r="1094" spans="2:5" x14ac:dyDescent="0.2">
      <c r="B1094">
        <v>260.08</v>
      </c>
      <c r="C1094">
        <v>55733.25</v>
      </c>
      <c r="D1094">
        <v>260.08</v>
      </c>
      <c r="E1094">
        <v>4662.41</v>
      </c>
    </row>
    <row r="1095" spans="2:5" x14ac:dyDescent="0.2">
      <c r="B1095">
        <v>259.08</v>
      </c>
      <c r="C1095">
        <v>56123.63</v>
      </c>
      <c r="D1095">
        <v>259.08</v>
      </c>
      <c r="E1095">
        <v>4790.4399999999996</v>
      </c>
    </row>
    <row r="1096" spans="2:5" x14ac:dyDescent="0.2">
      <c r="B1096">
        <v>258.08</v>
      </c>
      <c r="C1096">
        <v>56451.9</v>
      </c>
      <c r="D1096">
        <v>258.08</v>
      </c>
      <c r="E1096">
        <v>5175.4399999999996</v>
      </c>
    </row>
    <row r="1097" spans="2:5" x14ac:dyDescent="0.2">
      <c r="B1097">
        <v>257.08</v>
      </c>
      <c r="C1097">
        <v>56187.18</v>
      </c>
      <c r="D1097">
        <v>257.08</v>
      </c>
      <c r="E1097">
        <v>5620.67</v>
      </c>
    </row>
    <row r="1098" spans="2:5" x14ac:dyDescent="0.2">
      <c r="B1098">
        <v>256.08</v>
      </c>
      <c r="C1098">
        <v>55797.81</v>
      </c>
      <c r="D1098">
        <v>256.08</v>
      </c>
      <c r="E1098">
        <v>4939.1899999999996</v>
      </c>
    </row>
    <row r="1099" spans="2:5" x14ac:dyDescent="0.2">
      <c r="B1099">
        <v>255.08</v>
      </c>
      <c r="C1099">
        <v>55720.83</v>
      </c>
      <c r="D1099">
        <v>255.08</v>
      </c>
      <c r="E1099">
        <v>5548</v>
      </c>
    </row>
    <row r="1100" spans="2:5" x14ac:dyDescent="0.2">
      <c r="B1100">
        <v>254.08</v>
      </c>
      <c r="C1100">
        <v>55689.89</v>
      </c>
      <c r="D1100">
        <v>254.08</v>
      </c>
      <c r="E1100">
        <v>5333.16</v>
      </c>
    </row>
    <row r="1101" spans="2:5" x14ac:dyDescent="0.2">
      <c r="B1101">
        <v>253.08</v>
      </c>
      <c r="C1101">
        <v>55551.23</v>
      </c>
      <c r="D1101">
        <v>253.08</v>
      </c>
      <c r="E1101">
        <v>5246.87</v>
      </c>
    </row>
    <row r="1102" spans="2:5" x14ac:dyDescent="0.2">
      <c r="B1102">
        <v>252.08</v>
      </c>
      <c r="C1102">
        <v>55490.77</v>
      </c>
      <c r="D1102">
        <v>252.08</v>
      </c>
      <c r="E1102">
        <v>5201</v>
      </c>
    </row>
    <row r="1103" spans="2:5" x14ac:dyDescent="0.2">
      <c r="B1103">
        <v>251.08</v>
      </c>
      <c r="C1103">
        <v>55623.66</v>
      </c>
      <c r="D1103">
        <v>251.08</v>
      </c>
      <c r="E1103">
        <v>4971.49</v>
      </c>
    </row>
    <row r="1104" spans="2:5" x14ac:dyDescent="0.2">
      <c r="B1104">
        <v>250.08</v>
      </c>
      <c r="C1104">
        <v>55700.18</v>
      </c>
      <c r="D1104">
        <v>250.08</v>
      </c>
      <c r="E1104">
        <v>4939.6400000000003</v>
      </c>
    </row>
    <row r="1105" spans="2:5" x14ac:dyDescent="0.2">
      <c r="B1105">
        <v>249.08</v>
      </c>
      <c r="C1105">
        <v>56181.45</v>
      </c>
      <c r="D1105">
        <v>249.08</v>
      </c>
      <c r="E1105">
        <v>4854.16</v>
      </c>
    </row>
    <row r="1106" spans="2:5" x14ac:dyDescent="0.2">
      <c r="B1106">
        <v>248.08</v>
      </c>
      <c r="C1106">
        <v>56119.49</v>
      </c>
      <c r="D1106">
        <v>248.08</v>
      </c>
      <c r="E1106">
        <v>5453.14</v>
      </c>
    </row>
    <row r="1107" spans="2:5" x14ac:dyDescent="0.2">
      <c r="B1107">
        <v>247.08</v>
      </c>
      <c r="C1107">
        <v>55674.92</v>
      </c>
      <c r="D1107">
        <v>247.08</v>
      </c>
      <c r="E1107">
        <v>5302.69</v>
      </c>
    </row>
    <row r="1108" spans="2:5" x14ac:dyDescent="0.2">
      <c r="B1108">
        <v>246.08</v>
      </c>
      <c r="C1108">
        <v>55788.12</v>
      </c>
      <c r="D1108">
        <v>246.08</v>
      </c>
      <c r="E1108">
        <v>4991.58</v>
      </c>
    </row>
    <row r="1109" spans="2:5" x14ac:dyDescent="0.2">
      <c r="B1109">
        <v>245.08</v>
      </c>
      <c r="C1109">
        <v>55621.38</v>
      </c>
      <c r="D1109">
        <v>245.08</v>
      </c>
      <c r="E1109">
        <v>4575.58</v>
      </c>
    </row>
    <row r="1110" spans="2:5" x14ac:dyDescent="0.2">
      <c r="B1110">
        <v>244.08</v>
      </c>
      <c r="C1110">
        <v>55476.06</v>
      </c>
      <c r="D1110">
        <v>244.08</v>
      </c>
      <c r="E1110">
        <v>4994.53</v>
      </c>
    </row>
    <row r="1111" spans="2:5" x14ac:dyDescent="0.2">
      <c r="B1111">
        <v>243.08</v>
      </c>
      <c r="C1111">
        <v>55963.34</v>
      </c>
      <c r="D1111">
        <v>243.08</v>
      </c>
      <c r="E1111">
        <v>5004.58</v>
      </c>
    </row>
    <row r="1112" spans="2:5" x14ac:dyDescent="0.2">
      <c r="B1112">
        <v>242.08</v>
      </c>
      <c r="C1112">
        <v>55439.46</v>
      </c>
      <c r="D1112">
        <v>242.08</v>
      </c>
      <c r="E1112">
        <v>4727.22</v>
      </c>
    </row>
    <row r="1113" spans="2:5" x14ac:dyDescent="0.2">
      <c r="B1113">
        <v>241.08</v>
      </c>
      <c r="C1113">
        <v>55289.31</v>
      </c>
      <c r="D1113">
        <v>241.08</v>
      </c>
      <c r="E1113">
        <v>5192.72</v>
      </c>
    </row>
    <row r="1114" spans="2:5" x14ac:dyDescent="0.2">
      <c r="B1114">
        <v>240.08</v>
      </c>
      <c r="C1114">
        <v>55597.45</v>
      </c>
      <c r="D1114">
        <v>240.08</v>
      </c>
      <c r="E1114">
        <v>5170.92</v>
      </c>
    </row>
    <row r="1115" spans="2:5" x14ac:dyDescent="0.2">
      <c r="B1115">
        <v>239.08</v>
      </c>
      <c r="C1115">
        <v>55570.52</v>
      </c>
      <c r="D1115">
        <v>239.08</v>
      </c>
      <c r="E1115">
        <v>5262.59</v>
      </c>
    </row>
    <row r="1116" spans="2:5" x14ac:dyDescent="0.2">
      <c r="B1116">
        <v>238.08</v>
      </c>
      <c r="C1116">
        <v>55329.29</v>
      </c>
      <c r="D1116">
        <v>238.08</v>
      </c>
      <c r="E1116">
        <v>5060.93</v>
      </c>
    </row>
    <row r="1117" spans="2:5" x14ac:dyDescent="0.2">
      <c r="B1117">
        <v>237.08</v>
      </c>
      <c r="C1117">
        <v>55737.62</v>
      </c>
      <c r="D1117">
        <v>237.08</v>
      </c>
      <c r="E1117">
        <v>5320.52</v>
      </c>
    </row>
    <row r="1118" spans="2:5" x14ac:dyDescent="0.2">
      <c r="B1118">
        <v>236.08</v>
      </c>
      <c r="C1118">
        <v>56006.57</v>
      </c>
      <c r="D1118">
        <v>236.08</v>
      </c>
      <c r="E1118">
        <v>4847.38</v>
      </c>
    </row>
    <row r="1119" spans="2:5" x14ac:dyDescent="0.2">
      <c r="B1119">
        <v>235.08</v>
      </c>
      <c r="C1119">
        <v>56052.57</v>
      </c>
      <c r="D1119">
        <v>235.08</v>
      </c>
      <c r="E1119">
        <v>4758.91</v>
      </c>
    </row>
    <row r="1120" spans="2:5" x14ac:dyDescent="0.2">
      <c r="B1120">
        <v>234.08</v>
      </c>
      <c r="C1120">
        <v>55783.1</v>
      </c>
      <c r="D1120">
        <v>234.08</v>
      </c>
      <c r="E1120">
        <v>5275.17</v>
      </c>
    </row>
    <row r="1121" spans="2:5" x14ac:dyDescent="0.2">
      <c r="B1121">
        <v>233.08</v>
      </c>
      <c r="C1121">
        <v>55677.88</v>
      </c>
      <c r="D1121">
        <v>233.08</v>
      </c>
      <c r="E1121">
        <v>4962.03</v>
      </c>
    </row>
    <row r="1122" spans="2:5" x14ac:dyDescent="0.2">
      <c r="B1122">
        <v>232.08</v>
      </c>
      <c r="C1122">
        <v>55894.54</v>
      </c>
      <c r="D1122">
        <v>232.08</v>
      </c>
      <c r="E1122">
        <v>5222.82</v>
      </c>
    </row>
    <row r="1123" spans="2:5" x14ac:dyDescent="0.2">
      <c r="B1123">
        <v>231.08</v>
      </c>
      <c r="C1123">
        <v>56309.27</v>
      </c>
      <c r="D1123">
        <v>231.08</v>
      </c>
      <c r="E1123">
        <v>5639.07</v>
      </c>
    </row>
    <row r="1124" spans="2:5" x14ac:dyDescent="0.2">
      <c r="B1124">
        <v>230.08</v>
      </c>
      <c r="C1124">
        <v>56102.05</v>
      </c>
      <c r="D1124">
        <v>230.08</v>
      </c>
      <c r="E1124">
        <v>4750.6499999999996</v>
      </c>
    </row>
    <row r="1125" spans="2:5" x14ac:dyDescent="0.2">
      <c r="B1125">
        <v>229.08</v>
      </c>
      <c r="C1125">
        <v>56023.99</v>
      </c>
      <c r="D1125">
        <v>229.08</v>
      </c>
      <c r="E1125">
        <v>5702.83</v>
      </c>
    </row>
    <row r="1126" spans="2:5" x14ac:dyDescent="0.2">
      <c r="B1126">
        <v>228.08</v>
      </c>
      <c r="C1126">
        <v>55947.17</v>
      </c>
      <c r="D1126">
        <v>228.08</v>
      </c>
      <c r="E1126">
        <v>4983.18</v>
      </c>
    </row>
    <row r="1127" spans="2:5" x14ac:dyDescent="0.2">
      <c r="B1127">
        <v>227.08</v>
      </c>
      <c r="C1127">
        <v>55701.03</v>
      </c>
      <c r="D1127">
        <v>227.08</v>
      </c>
      <c r="E1127">
        <v>5004.3999999999996</v>
      </c>
    </row>
    <row r="1128" spans="2:5" x14ac:dyDescent="0.2">
      <c r="B1128">
        <v>226.08</v>
      </c>
      <c r="C1128">
        <v>55755.49</v>
      </c>
      <c r="D1128">
        <v>226.08</v>
      </c>
      <c r="E1128">
        <v>5207.95</v>
      </c>
    </row>
    <row r="1129" spans="2:5" x14ac:dyDescent="0.2">
      <c r="B1129">
        <v>225.08</v>
      </c>
      <c r="C1129">
        <v>55769.33</v>
      </c>
      <c r="D1129">
        <v>225.08</v>
      </c>
      <c r="E1129">
        <v>5489.27</v>
      </c>
    </row>
    <row r="1130" spans="2:5" x14ac:dyDescent="0.2">
      <c r="B1130">
        <v>224.08</v>
      </c>
      <c r="C1130">
        <v>55560.81</v>
      </c>
      <c r="D1130">
        <v>224.08</v>
      </c>
      <c r="E1130">
        <v>4976.18</v>
      </c>
    </row>
    <row r="1131" spans="2:5" x14ac:dyDescent="0.2">
      <c r="B1131">
        <v>223.08</v>
      </c>
      <c r="C1131">
        <v>55594.400000000001</v>
      </c>
      <c r="D1131">
        <v>223.08</v>
      </c>
      <c r="E1131">
        <v>4707.1499999999996</v>
      </c>
    </row>
    <row r="1132" spans="2:5" x14ac:dyDescent="0.2">
      <c r="B1132">
        <v>222.08</v>
      </c>
      <c r="C1132">
        <v>55538.81</v>
      </c>
      <c r="D1132">
        <v>222.08</v>
      </c>
      <c r="E1132">
        <v>5024.53</v>
      </c>
    </row>
    <row r="1133" spans="2:5" x14ac:dyDescent="0.2">
      <c r="B1133">
        <v>221.08</v>
      </c>
      <c r="C1133">
        <v>55916.27</v>
      </c>
      <c r="D1133">
        <v>221.08</v>
      </c>
      <c r="E1133">
        <v>5033.66</v>
      </c>
    </row>
    <row r="1134" spans="2:5" x14ac:dyDescent="0.2">
      <c r="B1134">
        <v>220.08</v>
      </c>
      <c r="C1134">
        <v>55714.34</v>
      </c>
      <c r="D1134">
        <v>220.08</v>
      </c>
      <c r="E1134">
        <v>5236.3100000000004</v>
      </c>
    </row>
    <row r="1135" spans="2:5" x14ac:dyDescent="0.2">
      <c r="B1135">
        <v>219.08</v>
      </c>
      <c r="C1135">
        <v>55830.37</v>
      </c>
      <c r="D1135">
        <v>219.08</v>
      </c>
      <c r="E1135">
        <v>5228.6400000000003</v>
      </c>
    </row>
    <row r="1136" spans="2:5" x14ac:dyDescent="0.2">
      <c r="B1136">
        <v>218.08</v>
      </c>
      <c r="C1136">
        <v>55767.360000000001</v>
      </c>
      <c r="D1136">
        <v>218.08</v>
      </c>
      <c r="E1136">
        <v>5492.85</v>
      </c>
    </row>
    <row r="1137" spans="2:5" x14ac:dyDescent="0.2">
      <c r="B1137">
        <v>217.08</v>
      </c>
      <c r="C1137">
        <v>55736.76</v>
      </c>
      <c r="D1137">
        <v>217.08</v>
      </c>
      <c r="E1137">
        <v>5119.2700000000004</v>
      </c>
    </row>
    <row r="1138" spans="2:5" x14ac:dyDescent="0.2">
      <c r="B1138">
        <v>216.08</v>
      </c>
      <c r="C1138">
        <v>56170.1</v>
      </c>
      <c r="D1138">
        <v>216.08</v>
      </c>
      <c r="E1138">
        <v>5050.16</v>
      </c>
    </row>
    <row r="1139" spans="2:5" x14ac:dyDescent="0.2">
      <c r="B1139">
        <v>215.08</v>
      </c>
      <c r="C1139">
        <v>56132.05</v>
      </c>
      <c r="D1139">
        <v>215.08</v>
      </c>
      <c r="E1139">
        <v>4961.7299999999996</v>
      </c>
    </row>
    <row r="1140" spans="2:5" x14ac:dyDescent="0.2">
      <c r="B1140">
        <v>214.08</v>
      </c>
      <c r="C1140">
        <v>55986.09</v>
      </c>
      <c r="D1140">
        <v>214.08</v>
      </c>
      <c r="E1140">
        <v>5173.66</v>
      </c>
    </row>
    <row r="1141" spans="2:5" x14ac:dyDescent="0.2">
      <c r="B1141">
        <v>213.08</v>
      </c>
      <c r="C1141">
        <v>56669.760000000002</v>
      </c>
      <c r="D1141">
        <v>213.08</v>
      </c>
      <c r="E1141">
        <v>5655.35</v>
      </c>
    </row>
    <row r="1142" spans="2:5" x14ac:dyDescent="0.2">
      <c r="B1142">
        <v>212.08</v>
      </c>
      <c r="C1142">
        <v>56139.76</v>
      </c>
      <c r="D1142">
        <v>212.08</v>
      </c>
      <c r="E1142">
        <v>5271.84</v>
      </c>
    </row>
    <row r="1143" spans="2:5" x14ac:dyDescent="0.2">
      <c r="B1143">
        <v>211.08</v>
      </c>
      <c r="C1143">
        <v>56037.67</v>
      </c>
      <c r="D1143">
        <v>211.08</v>
      </c>
      <c r="E1143">
        <v>5279.62</v>
      </c>
    </row>
    <row r="1144" spans="2:5" x14ac:dyDescent="0.2">
      <c r="B1144">
        <v>210.08</v>
      </c>
      <c r="C1144">
        <v>56079.55</v>
      </c>
      <c r="D1144">
        <v>210.08</v>
      </c>
      <c r="E1144">
        <v>5105.29</v>
      </c>
    </row>
    <row r="1145" spans="2:5" x14ac:dyDescent="0.2">
      <c r="B1145">
        <v>209.08</v>
      </c>
      <c r="C1145">
        <v>56031.86</v>
      </c>
      <c r="D1145">
        <v>209.08</v>
      </c>
      <c r="E1145">
        <v>4795.7700000000004</v>
      </c>
    </row>
    <row r="1146" spans="2:5" x14ac:dyDescent="0.2">
      <c r="B1146">
        <v>208.08</v>
      </c>
      <c r="C1146">
        <v>55714.6</v>
      </c>
      <c r="D1146">
        <v>208.08</v>
      </c>
      <c r="E1146">
        <v>4892.1899999999996</v>
      </c>
    </row>
    <row r="1147" spans="2:5" x14ac:dyDescent="0.2">
      <c r="B1147">
        <v>207.08</v>
      </c>
      <c r="C1147">
        <v>55844.84</v>
      </c>
      <c r="D1147">
        <v>207.08</v>
      </c>
      <c r="E1147">
        <v>5321.07</v>
      </c>
    </row>
    <row r="1148" spans="2:5" x14ac:dyDescent="0.2">
      <c r="B1148">
        <v>206.08</v>
      </c>
      <c r="C1148">
        <v>55747.19</v>
      </c>
      <c r="D1148">
        <v>206.08</v>
      </c>
      <c r="E1148">
        <v>5574.94</v>
      </c>
    </row>
    <row r="1149" spans="2:5" x14ac:dyDescent="0.2">
      <c r="B1149">
        <v>205.08</v>
      </c>
      <c r="C1149">
        <v>56002.3</v>
      </c>
      <c r="D1149">
        <v>205.08</v>
      </c>
      <c r="E1149">
        <v>4715.6000000000004</v>
      </c>
    </row>
    <row r="1150" spans="2:5" x14ac:dyDescent="0.2">
      <c r="B1150">
        <v>204.08</v>
      </c>
      <c r="C1150">
        <v>55779.99</v>
      </c>
      <c r="D1150">
        <v>204.08</v>
      </c>
      <c r="E1150">
        <v>5217.22</v>
      </c>
    </row>
    <row r="1151" spans="2:5" x14ac:dyDescent="0.2">
      <c r="B1151">
        <v>203.08</v>
      </c>
      <c r="C1151">
        <v>55997.02</v>
      </c>
      <c r="D1151">
        <v>203.08</v>
      </c>
      <c r="E1151">
        <v>5206.75</v>
      </c>
    </row>
    <row r="1152" spans="2:5" x14ac:dyDescent="0.2">
      <c r="B1152">
        <v>202.08</v>
      </c>
      <c r="C1152">
        <v>55997.75</v>
      </c>
      <c r="D1152">
        <v>202.08</v>
      </c>
      <c r="E1152">
        <v>5206.1000000000004</v>
      </c>
    </row>
    <row r="1153" spans="2:5" x14ac:dyDescent="0.2">
      <c r="B1153">
        <v>201.08</v>
      </c>
      <c r="C1153">
        <v>55606.51</v>
      </c>
      <c r="D1153">
        <v>201.08</v>
      </c>
      <c r="E1153">
        <v>5499.52</v>
      </c>
    </row>
    <row r="1154" spans="2:5" x14ac:dyDescent="0.2">
      <c r="B1154">
        <v>200.08</v>
      </c>
      <c r="C1154">
        <v>55162.22</v>
      </c>
      <c r="D1154">
        <v>200.08</v>
      </c>
      <c r="E1154">
        <v>5797.15</v>
      </c>
    </row>
    <row r="1155" spans="2:5" x14ac:dyDescent="0.2">
      <c r="B1155">
        <v>199.08</v>
      </c>
      <c r="C1155">
        <v>55181.15</v>
      </c>
      <c r="D1155">
        <v>199.08</v>
      </c>
      <c r="E1155">
        <v>5373.59</v>
      </c>
    </row>
    <row r="1156" spans="2:5" x14ac:dyDescent="0.2">
      <c r="B1156">
        <v>198.08</v>
      </c>
      <c r="C1156">
        <v>56105.89</v>
      </c>
      <c r="D1156">
        <v>198.08</v>
      </c>
      <c r="E1156">
        <v>5574.89</v>
      </c>
    </row>
    <row r="1157" spans="2:5" x14ac:dyDescent="0.2">
      <c r="B1157">
        <v>197.08</v>
      </c>
      <c r="C1157">
        <v>56099.89</v>
      </c>
      <c r="D1157">
        <v>197.08</v>
      </c>
      <c r="E1157">
        <v>5088.6400000000003</v>
      </c>
    </row>
    <row r="1158" spans="2:5" x14ac:dyDescent="0.2">
      <c r="B1158">
        <v>196.08</v>
      </c>
      <c r="C1158">
        <v>55691.23</v>
      </c>
      <c r="D1158">
        <v>196.08</v>
      </c>
      <c r="E1158">
        <v>4875.3500000000004</v>
      </c>
    </row>
    <row r="1159" spans="2:5" x14ac:dyDescent="0.2">
      <c r="B1159">
        <v>195.08</v>
      </c>
      <c r="C1159">
        <v>56392.79</v>
      </c>
      <c r="D1159">
        <v>195.08</v>
      </c>
      <c r="E1159">
        <v>5296.59</v>
      </c>
    </row>
    <row r="1160" spans="2:5" x14ac:dyDescent="0.2">
      <c r="B1160">
        <v>194.08</v>
      </c>
      <c r="C1160">
        <v>56036.93</v>
      </c>
      <c r="D1160">
        <v>194.08</v>
      </c>
      <c r="E1160">
        <v>5527.89</v>
      </c>
    </row>
    <row r="1161" spans="2:5" x14ac:dyDescent="0.2">
      <c r="B1161">
        <v>193.08</v>
      </c>
      <c r="C1161">
        <v>55797.24</v>
      </c>
      <c r="D1161">
        <v>193.08</v>
      </c>
      <c r="E1161">
        <v>5332.17</v>
      </c>
    </row>
    <row r="1162" spans="2:5" x14ac:dyDescent="0.2">
      <c r="B1162">
        <v>192.08</v>
      </c>
      <c r="C1162">
        <v>55482.13</v>
      </c>
      <c r="D1162">
        <v>192.08</v>
      </c>
      <c r="E1162">
        <v>5055.34</v>
      </c>
    </row>
    <row r="1163" spans="2:5" x14ac:dyDescent="0.2">
      <c r="B1163">
        <v>191.08</v>
      </c>
      <c r="C1163">
        <v>55761.49</v>
      </c>
      <c r="D1163">
        <v>191.08</v>
      </c>
      <c r="E1163">
        <v>5504.75</v>
      </c>
    </row>
    <row r="1164" spans="2:5" x14ac:dyDescent="0.2">
      <c r="B1164">
        <v>190.08</v>
      </c>
      <c r="C1164">
        <v>56075.73</v>
      </c>
      <c r="D1164">
        <v>190.08</v>
      </c>
      <c r="E1164">
        <v>5434.07</v>
      </c>
    </row>
    <row r="1165" spans="2:5" x14ac:dyDescent="0.2">
      <c r="B1165">
        <v>189.08</v>
      </c>
      <c r="C1165">
        <v>56247.53</v>
      </c>
      <c r="D1165">
        <v>189.08</v>
      </c>
      <c r="E1165">
        <v>5589.29</v>
      </c>
    </row>
    <row r="1166" spans="2:5" x14ac:dyDescent="0.2">
      <c r="B1166">
        <v>188.08</v>
      </c>
      <c r="C1166">
        <v>56126.44</v>
      </c>
      <c r="D1166">
        <v>188.08</v>
      </c>
      <c r="E1166">
        <v>5307.03</v>
      </c>
    </row>
    <row r="1167" spans="2:5" x14ac:dyDescent="0.2">
      <c r="B1167">
        <v>187.08</v>
      </c>
      <c r="C1167">
        <v>55781.14</v>
      </c>
      <c r="D1167">
        <v>187.08</v>
      </c>
      <c r="E1167">
        <v>4836.91</v>
      </c>
    </row>
    <row r="1168" spans="2:5" x14ac:dyDescent="0.2">
      <c r="B1168">
        <v>186.08</v>
      </c>
      <c r="C1168">
        <v>56154.559999999998</v>
      </c>
      <c r="D1168">
        <v>186.08</v>
      </c>
      <c r="E1168">
        <v>4882.17</v>
      </c>
    </row>
    <row r="1169" spans="2:5" x14ac:dyDescent="0.2">
      <c r="B1169">
        <v>185.08</v>
      </c>
      <c r="C1169">
        <v>55796.83</v>
      </c>
      <c r="D1169">
        <v>185.08</v>
      </c>
      <c r="E1169">
        <v>5107.22</v>
      </c>
    </row>
    <row r="1170" spans="2:5" x14ac:dyDescent="0.2">
      <c r="B1170">
        <v>184.08</v>
      </c>
      <c r="C1170">
        <v>56467.15</v>
      </c>
      <c r="D1170">
        <v>184.08</v>
      </c>
      <c r="E1170">
        <v>5486.22</v>
      </c>
    </row>
    <row r="1171" spans="2:5" x14ac:dyDescent="0.2">
      <c r="B1171">
        <v>183.08</v>
      </c>
      <c r="C1171">
        <v>56527.01</v>
      </c>
      <c r="D1171">
        <v>183.08</v>
      </c>
      <c r="E1171">
        <v>5039.76</v>
      </c>
    </row>
    <row r="1172" spans="2:5" x14ac:dyDescent="0.2">
      <c r="B1172">
        <v>182.08</v>
      </c>
      <c r="C1172">
        <v>56295.23</v>
      </c>
      <c r="D1172">
        <v>182.08</v>
      </c>
      <c r="E1172">
        <v>5013.8900000000003</v>
      </c>
    </row>
    <row r="1173" spans="2:5" x14ac:dyDescent="0.2">
      <c r="B1173">
        <v>181.08</v>
      </c>
      <c r="C1173">
        <v>56161.72</v>
      </c>
      <c r="D1173">
        <v>181.08</v>
      </c>
      <c r="E1173">
        <v>5337.14</v>
      </c>
    </row>
    <row r="1174" spans="2:5" x14ac:dyDescent="0.2">
      <c r="B1174">
        <v>180.08</v>
      </c>
      <c r="C1174">
        <v>56153.36</v>
      </c>
      <c r="D1174">
        <v>180.08</v>
      </c>
      <c r="E1174">
        <v>5098.17</v>
      </c>
    </row>
    <row r="1175" spans="2:5" x14ac:dyDescent="0.2">
      <c r="B1175">
        <v>179.08</v>
      </c>
      <c r="C1175">
        <v>55779.96</v>
      </c>
      <c r="D1175">
        <v>179.08</v>
      </c>
      <c r="E1175">
        <v>5465.87</v>
      </c>
    </row>
    <row r="1176" spans="2:5" x14ac:dyDescent="0.2">
      <c r="B1176">
        <v>178.08</v>
      </c>
      <c r="C1176">
        <v>56015.519999999997</v>
      </c>
      <c r="D1176">
        <v>178.08</v>
      </c>
      <c r="E1176">
        <v>5299.6</v>
      </c>
    </row>
    <row r="1177" spans="2:5" x14ac:dyDescent="0.2">
      <c r="B1177">
        <v>177.08</v>
      </c>
      <c r="C1177">
        <v>56434.23</v>
      </c>
      <c r="D1177">
        <v>177.08</v>
      </c>
      <c r="E1177">
        <v>5341.62</v>
      </c>
    </row>
    <row r="1178" spans="2:5" x14ac:dyDescent="0.2">
      <c r="B1178">
        <v>176.08</v>
      </c>
      <c r="C1178">
        <v>56267.02</v>
      </c>
      <c r="D1178">
        <v>176.08</v>
      </c>
      <c r="E1178">
        <v>5535.48</v>
      </c>
    </row>
    <row r="1179" spans="2:5" x14ac:dyDescent="0.2">
      <c r="B1179">
        <v>175.08</v>
      </c>
      <c r="C1179">
        <v>56005.74</v>
      </c>
      <c r="D1179">
        <v>175.08</v>
      </c>
      <c r="E1179">
        <v>5435.94</v>
      </c>
    </row>
    <row r="1180" spans="2:5" x14ac:dyDescent="0.2">
      <c r="B1180">
        <v>174.08</v>
      </c>
      <c r="C1180">
        <v>56018.3</v>
      </c>
      <c r="D1180">
        <v>174.08</v>
      </c>
      <c r="E1180">
        <v>5058.93</v>
      </c>
    </row>
    <row r="1181" spans="2:5" x14ac:dyDescent="0.2">
      <c r="B1181">
        <v>173.08</v>
      </c>
      <c r="C1181">
        <v>55848.93</v>
      </c>
      <c r="D1181">
        <v>173.08</v>
      </c>
      <c r="E1181">
        <v>5294.87</v>
      </c>
    </row>
    <row r="1182" spans="2:5" x14ac:dyDescent="0.2">
      <c r="B1182">
        <v>172.08</v>
      </c>
      <c r="C1182">
        <v>56115.64</v>
      </c>
      <c r="D1182">
        <v>172.08</v>
      </c>
      <c r="E1182">
        <v>5208.7</v>
      </c>
    </row>
    <row r="1183" spans="2:5" x14ac:dyDescent="0.2">
      <c r="B1183">
        <v>171.08</v>
      </c>
      <c r="C1183">
        <v>56339.49</v>
      </c>
      <c r="D1183">
        <v>171.08</v>
      </c>
      <c r="E1183">
        <v>5458.4</v>
      </c>
    </row>
    <row r="1184" spans="2:5" x14ac:dyDescent="0.2">
      <c r="B1184">
        <v>170.08</v>
      </c>
      <c r="C1184">
        <v>56597.63</v>
      </c>
      <c r="D1184">
        <v>170.08</v>
      </c>
      <c r="E1184">
        <v>6174.94</v>
      </c>
    </row>
    <row r="1185" spans="2:5" x14ac:dyDescent="0.2">
      <c r="B1185">
        <v>169.08</v>
      </c>
      <c r="C1185">
        <v>56457.64</v>
      </c>
      <c r="D1185">
        <v>169.08</v>
      </c>
      <c r="E1185">
        <v>5993.91</v>
      </c>
    </row>
    <row r="1186" spans="2:5" x14ac:dyDescent="0.2">
      <c r="B1186">
        <v>168.08</v>
      </c>
      <c r="C1186">
        <v>56646.63</v>
      </c>
      <c r="D1186">
        <v>168.08</v>
      </c>
      <c r="E1186">
        <v>5756.41</v>
      </c>
    </row>
    <row r="1187" spans="2:5" x14ac:dyDescent="0.2">
      <c r="B1187">
        <v>167.08</v>
      </c>
      <c r="C1187">
        <v>56395.86</v>
      </c>
      <c r="D1187">
        <v>167.08</v>
      </c>
      <c r="E1187">
        <v>5837.71</v>
      </c>
    </row>
    <row r="1188" spans="2:5" x14ac:dyDescent="0.2">
      <c r="B1188">
        <v>166.08</v>
      </c>
      <c r="C1188">
        <v>56145.79</v>
      </c>
      <c r="D1188">
        <v>166.08</v>
      </c>
      <c r="E1188">
        <v>5274.2</v>
      </c>
    </row>
    <row r="1189" spans="2:5" x14ac:dyDescent="0.2">
      <c r="B1189">
        <v>165.08</v>
      </c>
      <c r="C1189">
        <v>56202.67</v>
      </c>
      <c r="D1189">
        <v>165.08</v>
      </c>
      <c r="E1189">
        <v>5270.7</v>
      </c>
    </row>
    <row r="1190" spans="2:5" x14ac:dyDescent="0.2">
      <c r="B1190">
        <v>164.08</v>
      </c>
      <c r="C1190">
        <v>56721.279999999999</v>
      </c>
      <c r="D1190">
        <v>164.08</v>
      </c>
      <c r="E1190">
        <v>5754.13</v>
      </c>
    </row>
    <row r="1191" spans="2:5" x14ac:dyDescent="0.2">
      <c r="B1191">
        <v>163.08000000000001</v>
      </c>
      <c r="C1191">
        <v>56756.02</v>
      </c>
      <c r="D1191">
        <v>163.08000000000001</v>
      </c>
      <c r="E1191">
        <v>5809.45</v>
      </c>
    </row>
    <row r="1192" spans="2:5" x14ac:dyDescent="0.2">
      <c r="B1192">
        <v>162.08000000000001</v>
      </c>
      <c r="C1192">
        <v>56286.91</v>
      </c>
      <c r="D1192">
        <v>162.08000000000001</v>
      </c>
      <c r="E1192">
        <v>6052.16</v>
      </c>
    </row>
    <row r="1193" spans="2:5" x14ac:dyDescent="0.2">
      <c r="B1193">
        <v>161.08000000000001</v>
      </c>
      <c r="C1193">
        <v>55708.04</v>
      </c>
      <c r="D1193">
        <v>161.08000000000001</v>
      </c>
      <c r="E1193">
        <v>5398.97</v>
      </c>
    </row>
    <row r="1194" spans="2:5" x14ac:dyDescent="0.2">
      <c r="B1194">
        <v>160.08000000000001</v>
      </c>
      <c r="C1194">
        <v>56085.85</v>
      </c>
      <c r="D1194">
        <v>160.08000000000001</v>
      </c>
      <c r="E1194">
        <v>5178.68</v>
      </c>
    </row>
    <row r="1195" spans="2:5" x14ac:dyDescent="0.2">
      <c r="B1195">
        <v>159.08000000000001</v>
      </c>
      <c r="C1195">
        <v>56541.7</v>
      </c>
      <c r="D1195">
        <v>159.08000000000001</v>
      </c>
      <c r="E1195">
        <v>4980.26</v>
      </c>
    </row>
    <row r="1196" spans="2:5" x14ac:dyDescent="0.2">
      <c r="B1196">
        <v>158.08000000000001</v>
      </c>
      <c r="C1196">
        <v>56595.93</v>
      </c>
      <c r="D1196">
        <v>158.08000000000001</v>
      </c>
      <c r="E1196">
        <v>4855.17</v>
      </c>
    </row>
    <row r="1197" spans="2:5" x14ac:dyDescent="0.2">
      <c r="B1197">
        <v>157.08000000000001</v>
      </c>
      <c r="C1197">
        <v>56527.38</v>
      </c>
      <c r="D1197">
        <v>157.08000000000001</v>
      </c>
      <c r="E1197">
        <v>5470.72</v>
      </c>
    </row>
    <row r="1198" spans="2:5" x14ac:dyDescent="0.2">
      <c r="B1198">
        <v>156.08000000000001</v>
      </c>
      <c r="C1198">
        <v>56662.42</v>
      </c>
      <c r="D1198">
        <v>156.08000000000001</v>
      </c>
      <c r="E1198">
        <v>5992.04</v>
      </c>
    </row>
    <row r="1199" spans="2:5" x14ac:dyDescent="0.2">
      <c r="B1199">
        <v>155.08000000000001</v>
      </c>
      <c r="C1199">
        <v>57867.28</v>
      </c>
      <c r="D1199">
        <v>155.08000000000001</v>
      </c>
      <c r="E1199">
        <v>6716.59</v>
      </c>
    </row>
    <row r="1200" spans="2:5" x14ac:dyDescent="0.2">
      <c r="B1200">
        <v>154.08000000000001</v>
      </c>
      <c r="C1200">
        <v>59275.7</v>
      </c>
      <c r="D1200">
        <v>154.08000000000001</v>
      </c>
      <c r="E1200">
        <v>8314.49</v>
      </c>
    </row>
    <row r="1201" spans="2:5" x14ac:dyDescent="0.2">
      <c r="B1201">
        <v>153.08000000000001</v>
      </c>
      <c r="C1201">
        <v>59561.7</v>
      </c>
      <c r="D1201">
        <v>153.08000000000001</v>
      </c>
      <c r="E1201">
        <v>7963.73</v>
      </c>
    </row>
    <row r="1202" spans="2:5" x14ac:dyDescent="0.2">
      <c r="B1202">
        <v>152.08000000000001</v>
      </c>
      <c r="C1202">
        <v>57989.760000000002</v>
      </c>
      <c r="D1202">
        <v>152.08000000000001</v>
      </c>
      <c r="E1202">
        <v>6904.15</v>
      </c>
    </row>
    <row r="1203" spans="2:5" x14ac:dyDescent="0.2">
      <c r="B1203">
        <v>151.08000000000001</v>
      </c>
      <c r="C1203">
        <v>56841.46</v>
      </c>
      <c r="D1203">
        <v>151.08000000000001</v>
      </c>
      <c r="E1203">
        <v>6135.17</v>
      </c>
    </row>
    <row r="1204" spans="2:5" x14ac:dyDescent="0.2">
      <c r="B1204">
        <v>150.08000000000001</v>
      </c>
      <c r="C1204">
        <v>56305.63</v>
      </c>
      <c r="D1204">
        <v>150.08000000000001</v>
      </c>
      <c r="E1204">
        <v>5493.94</v>
      </c>
    </row>
    <row r="1205" spans="2:5" x14ac:dyDescent="0.2">
      <c r="B1205">
        <v>149.08000000000001</v>
      </c>
      <c r="C1205">
        <v>56396.39</v>
      </c>
      <c r="D1205">
        <v>149.08000000000001</v>
      </c>
      <c r="E1205">
        <v>4751.99</v>
      </c>
    </row>
    <row r="1206" spans="2:5" x14ac:dyDescent="0.2">
      <c r="B1206">
        <v>148.08000000000001</v>
      </c>
      <c r="C1206">
        <v>55957.59</v>
      </c>
      <c r="D1206">
        <v>148.08000000000001</v>
      </c>
      <c r="E1206">
        <v>5103.74</v>
      </c>
    </row>
    <row r="1207" spans="2:5" x14ac:dyDescent="0.2">
      <c r="B1207">
        <v>147.08000000000001</v>
      </c>
      <c r="C1207">
        <v>56112.51</v>
      </c>
      <c r="D1207">
        <v>147.08000000000001</v>
      </c>
      <c r="E1207">
        <v>5289.37</v>
      </c>
    </row>
    <row r="1208" spans="2:5" x14ac:dyDescent="0.2">
      <c r="B1208">
        <v>146.08000000000001</v>
      </c>
      <c r="C1208">
        <v>56654.95</v>
      </c>
      <c r="D1208">
        <v>146.08000000000001</v>
      </c>
      <c r="E1208">
        <v>5462.59</v>
      </c>
    </row>
    <row r="1209" spans="2:5" x14ac:dyDescent="0.2">
      <c r="B1209">
        <v>145.08000000000001</v>
      </c>
      <c r="C1209">
        <v>56695.27</v>
      </c>
      <c r="D1209">
        <v>145.08000000000001</v>
      </c>
      <c r="E1209">
        <v>4847.49</v>
      </c>
    </row>
    <row r="1210" spans="2:5" x14ac:dyDescent="0.2">
      <c r="B1210">
        <v>144.08000000000001</v>
      </c>
      <c r="C1210">
        <v>56993.67</v>
      </c>
      <c r="D1210">
        <v>144.08000000000001</v>
      </c>
      <c r="E1210">
        <v>5152.74</v>
      </c>
    </row>
    <row r="1211" spans="2:5" x14ac:dyDescent="0.2">
      <c r="B1211">
        <v>143.08000000000001</v>
      </c>
      <c r="C1211">
        <v>56429.55</v>
      </c>
      <c r="D1211">
        <v>143.08000000000001</v>
      </c>
      <c r="E1211">
        <v>4785.26</v>
      </c>
    </row>
    <row r="1212" spans="2:5" x14ac:dyDescent="0.2">
      <c r="B1212">
        <v>142.08000000000001</v>
      </c>
      <c r="C1212">
        <v>56519.76</v>
      </c>
      <c r="D1212">
        <v>142.08000000000001</v>
      </c>
      <c r="E1212">
        <v>4967.07</v>
      </c>
    </row>
    <row r="1213" spans="2:5" x14ac:dyDescent="0.2">
      <c r="B1213">
        <v>141.08000000000001</v>
      </c>
      <c r="C1213">
        <v>56199.26</v>
      </c>
      <c r="D1213">
        <v>141.08000000000001</v>
      </c>
      <c r="E1213">
        <v>5278.03</v>
      </c>
    </row>
    <row r="1214" spans="2:5" x14ac:dyDescent="0.2">
      <c r="B1214">
        <v>140.08000000000001</v>
      </c>
      <c r="C1214">
        <v>55983.8</v>
      </c>
      <c r="D1214">
        <v>140.08000000000001</v>
      </c>
      <c r="E1214">
        <v>4925.28</v>
      </c>
    </row>
    <row r="1215" spans="2:5" x14ac:dyDescent="0.2">
      <c r="B1215">
        <v>139.08000000000001</v>
      </c>
      <c r="C1215">
        <v>56322.94</v>
      </c>
      <c r="D1215">
        <v>139.08000000000001</v>
      </c>
      <c r="E1215">
        <v>5441.64</v>
      </c>
    </row>
    <row r="1216" spans="2:5" x14ac:dyDescent="0.2">
      <c r="B1216">
        <v>138.08000000000001</v>
      </c>
      <c r="C1216">
        <v>55822.96</v>
      </c>
      <c r="D1216">
        <v>138.08000000000001</v>
      </c>
      <c r="E1216">
        <v>5057.9799999999996</v>
      </c>
    </row>
    <row r="1217" spans="2:5" x14ac:dyDescent="0.2">
      <c r="B1217">
        <v>137.08000000000001</v>
      </c>
      <c r="C1217">
        <v>56043.87</v>
      </c>
      <c r="D1217">
        <v>137.08000000000001</v>
      </c>
      <c r="E1217">
        <v>5323.84</v>
      </c>
    </row>
    <row r="1218" spans="2:5" x14ac:dyDescent="0.2">
      <c r="B1218">
        <v>136.08000000000001</v>
      </c>
      <c r="C1218">
        <v>56474.76</v>
      </c>
      <c r="D1218">
        <v>136.08000000000001</v>
      </c>
      <c r="E1218">
        <v>5410.03</v>
      </c>
    </row>
    <row r="1219" spans="2:5" x14ac:dyDescent="0.2">
      <c r="B1219">
        <v>135.08000000000001</v>
      </c>
      <c r="C1219">
        <v>56510.28</v>
      </c>
      <c r="D1219">
        <v>135.08000000000001</v>
      </c>
      <c r="E1219">
        <v>5534.34</v>
      </c>
    </row>
    <row r="1220" spans="2:5" x14ac:dyDescent="0.2">
      <c r="B1220">
        <v>134.08000000000001</v>
      </c>
      <c r="C1220">
        <v>56470.38</v>
      </c>
      <c r="D1220">
        <v>134.08000000000001</v>
      </c>
      <c r="E1220">
        <v>5817.82</v>
      </c>
    </row>
    <row r="1221" spans="2:5" x14ac:dyDescent="0.2">
      <c r="B1221">
        <v>133.08000000000001</v>
      </c>
      <c r="C1221">
        <v>56165.96</v>
      </c>
      <c r="D1221">
        <v>133.08000000000001</v>
      </c>
      <c r="E1221">
        <v>5524.55</v>
      </c>
    </row>
    <row r="1222" spans="2:5" x14ac:dyDescent="0.2">
      <c r="B1222">
        <v>132.08000000000001</v>
      </c>
      <c r="C1222">
        <v>56045.38</v>
      </c>
      <c r="D1222">
        <v>132.08000000000001</v>
      </c>
      <c r="E1222">
        <v>5427.15</v>
      </c>
    </row>
    <row r="1223" spans="2:5" x14ac:dyDescent="0.2">
      <c r="B1223">
        <v>131.08000000000001</v>
      </c>
      <c r="C1223">
        <v>56537.63</v>
      </c>
      <c r="D1223">
        <v>131.08000000000001</v>
      </c>
      <c r="E1223">
        <v>5395.26</v>
      </c>
    </row>
    <row r="1224" spans="2:5" x14ac:dyDescent="0.2">
      <c r="B1224">
        <v>130.08000000000001</v>
      </c>
      <c r="C1224">
        <v>56613.97</v>
      </c>
      <c r="D1224">
        <v>130.08000000000001</v>
      </c>
      <c r="E1224">
        <v>5367.18</v>
      </c>
    </row>
    <row r="1225" spans="2:5" x14ac:dyDescent="0.2">
      <c r="B1225">
        <v>129.08000000000001</v>
      </c>
      <c r="C1225">
        <v>56491.51</v>
      </c>
      <c r="D1225">
        <v>129.08000000000001</v>
      </c>
      <c r="E1225">
        <v>5229.6499999999996</v>
      </c>
    </row>
    <row r="1226" spans="2:5" x14ac:dyDescent="0.2">
      <c r="B1226">
        <v>128.08000000000001</v>
      </c>
      <c r="C1226">
        <v>56694.76</v>
      </c>
      <c r="D1226">
        <v>128.08000000000001</v>
      </c>
      <c r="E1226">
        <v>5499.64</v>
      </c>
    </row>
    <row r="1227" spans="2:5" x14ac:dyDescent="0.2">
      <c r="B1227">
        <v>127.08</v>
      </c>
      <c r="C1227">
        <v>56646.55</v>
      </c>
      <c r="D1227">
        <v>127.08</v>
      </c>
      <c r="E1227">
        <v>4994.6000000000004</v>
      </c>
    </row>
    <row r="1228" spans="2:5" x14ac:dyDescent="0.2">
      <c r="B1228">
        <v>126.08</v>
      </c>
      <c r="C1228">
        <v>56380.56</v>
      </c>
      <c r="D1228">
        <v>126.08</v>
      </c>
      <c r="E1228">
        <v>5598.34</v>
      </c>
    </row>
    <row r="1229" spans="2:5" x14ac:dyDescent="0.2">
      <c r="B1229">
        <v>125.08</v>
      </c>
      <c r="C1229">
        <v>56214.18</v>
      </c>
      <c r="D1229">
        <v>125.08</v>
      </c>
      <c r="E1229">
        <v>5206.1000000000004</v>
      </c>
    </row>
    <row r="1230" spans="2:5" x14ac:dyDescent="0.2">
      <c r="B1230">
        <v>124.08</v>
      </c>
      <c r="C1230">
        <v>56536.72</v>
      </c>
      <c r="D1230">
        <v>124.08</v>
      </c>
      <c r="E1230">
        <v>5278.51</v>
      </c>
    </row>
    <row r="1231" spans="2:5" x14ac:dyDescent="0.2">
      <c r="B1231">
        <v>123.08</v>
      </c>
      <c r="C1231">
        <v>56864.29</v>
      </c>
      <c r="D1231">
        <v>123.08</v>
      </c>
      <c r="E1231">
        <v>5500.07</v>
      </c>
    </row>
    <row r="1232" spans="2:5" x14ac:dyDescent="0.2">
      <c r="B1232">
        <v>122.08</v>
      </c>
      <c r="C1232">
        <v>56771.31</v>
      </c>
      <c r="D1232">
        <v>122.08</v>
      </c>
      <c r="E1232">
        <v>5501.32</v>
      </c>
    </row>
    <row r="1233" spans="2:5" x14ac:dyDescent="0.2">
      <c r="B1233">
        <v>121.08</v>
      </c>
      <c r="C1233">
        <v>56547.93</v>
      </c>
      <c r="D1233">
        <v>121.08</v>
      </c>
      <c r="E1233">
        <v>5760.09</v>
      </c>
    </row>
    <row r="1234" spans="2:5" x14ac:dyDescent="0.2">
      <c r="B1234">
        <v>120.08</v>
      </c>
      <c r="C1234">
        <v>56606.080000000002</v>
      </c>
      <c r="D1234">
        <v>120.08</v>
      </c>
      <c r="E1234">
        <v>6359.17</v>
      </c>
    </row>
    <row r="1235" spans="2:5" x14ac:dyDescent="0.2">
      <c r="B1235">
        <v>119.08</v>
      </c>
      <c r="C1235">
        <v>56305.23</v>
      </c>
      <c r="D1235">
        <v>119.08</v>
      </c>
      <c r="E1235">
        <v>6163.04</v>
      </c>
    </row>
    <row r="1236" spans="2:5" x14ac:dyDescent="0.2">
      <c r="B1236">
        <v>118.08</v>
      </c>
      <c r="C1236">
        <v>56331.51</v>
      </c>
      <c r="D1236">
        <v>118.08</v>
      </c>
      <c r="E1236">
        <v>5611.33</v>
      </c>
    </row>
    <row r="1237" spans="2:5" x14ac:dyDescent="0.2">
      <c r="B1237">
        <v>117.08</v>
      </c>
      <c r="C1237">
        <v>56593.47</v>
      </c>
      <c r="D1237">
        <v>117.08</v>
      </c>
      <c r="E1237">
        <v>5401.55</v>
      </c>
    </row>
    <row r="1238" spans="2:5" x14ac:dyDescent="0.2">
      <c r="B1238">
        <v>116.08</v>
      </c>
      <c r="C1238">
        <v>56718.71</v>
      </c>
      <c r="D1238">
        <v>116.08</v>
      </c>
      <c r="E1238">
        <v>4873.6099999999997</v>
      </c>
    </row>
    <row r="1239" spans="2:5" x14ac:dyDescent="0.2">
      <c r="B1239">
        <v>115.08</v>
      </c>
      <c r="C1239">
        <v>56833.18</v>
      </c>
      <c r="D1239">
        <v>115.08</v>
      </c>
      <c r="E1239">
        <v>5095.74</v>
      </c>
    </row>
    <row r="1240" spans="2:5" x14ac:dyDescent="0.2">
      <c r="B1240">
        <v>114.08</v>
      </c>
      <c r="C1240">
        <v>56955.35</v>
      </c>
      <c r="D1240">
        <v>114.08</v>
      </c>
      <c r="E1240">
        <v>5126.28</v>
      </c>
    </row>
    <row r="1241" spans="2:5" x14ac:dyDescent="0.2">
      <c r="B1241">
        <v>113.08</v>
      </c>
      <c r="C1241">
        <v>56855.43</v>
      </c>
      <c r="D1241">
        <v>113.08</v>
      </c>
      <c r="E1241">
        <v>5572.32</v>
      </c>
    </row>
    <row r="1242" spans="2:5" x14ac:dyDescent="0.2">
      <c r="B1242">
        <v>112.08</v>
      </c>
      <c r="C1242">
        <v>57027.97</v>
      </c>
      <c r="D1242">
        <v>112.08</v>
      </c>
      <c r="E1242">
        <v>5036.34</v>
      </c>
    </row>
    <row r="1243" spans="2:5" x14ac:dyDescent="0.2">
      <c r="B1243">
        <v>111.08</v>
      </c>
      <c r="C1243">
        <v>56455.32</v>
      </c>
      <c r="D1243">
        <v>111.08</v>
      </c>
      <c r="E1243">
        <v>5175.45</v>
      </c>
    </row>
    <row r="1244" spans="2:5" x14ac:dyDescent="0.2">
      <c r="B1244">
        <v>110.08</v>
      </c>
      <c r="C1244">
        <v>56341.03</v>
      </c>
      <c r="D1244">
        <v>110.08</v>
      </c>
      <c r="E1244">
        <v>5951.23</v>
      </c>
    </row>
    <row r="1245" spans="2:5" x14ac:dyDescent="0.2">
      <c r="B1245">
        <v>109.08</v>
      </c>
      <c r="C1245">
        <v>56323.91</v>
      </c>
      <c r="D1245">
        <v>109.08</v>
      </c>
      <c r="E1245">
        <v>5566.17</v>
      </c>
    </row>
    <row r="1246" spans="2:5" x14ac:dyDescent="0.2">
      <c r="B1246">
        <v>108.08</v>
      </c>
      <c r="C1246">
        <v>56235.46</v>
      </c>
      <c r="D1246">
        <v>108.08</v>
      </c>
      <c r="E1246">
        <v>5193.54</v>
      </c>
    </row>
    <row r="1247" spans="2:5" x14ac:dyDescent="0.2">
      <c r="B1247">
        <v>107.08</v>
      </c>
      <c r="C1247">
        <v>56181.760000000002</v>
      </c>
      <c r="D1247">
        <v>107.08</v>
      </c>
      <c r="E1247">
        <v>5059.91</v>
      </c>
    </row>
    <row r="1248" spans="2:5" x14ac:dyDescent="0.2">
      <c r="B1248">
        <v>106.08</v>
      </c>
      <c r="C1248">
        <v>56595.05</v>
      </c>
      <c r="D1248">
        <v>106.08</v>
      </c>
      <c r="E1248">
        <v>5232.42</v>
      </c>
    </row>
    <row r="1249" spans="2:5" x14ac:dyDescent="0.2">
      <c r="B1249">
        <v>105.08</v>
      </c>
      <c r="C1249">
        <v>56962.63</v>
      </c>
      <c r="D1249">
        <v>105.08</v>
      </c>
      <c r="E1249">
        <v>5125.87</v>
      </c>
    </row>
    <row r="1250" spans="2:5" x14ac:dyDescent="0.2">
      <c r="B1250">
        <v>104.08</v>
      </c>
      <c r="C1250">
        <v>58134.37</v>
      </c>
      <c r="D1250">
        <v>104.08</v>
      </c>
      <c r="E1250">
        <v>6454.91</v>
      </c>
    </row>
    <row r="1251" spans="2:5" x14ac:dyDescent="0.2">
      <c r="B1251">
        <v>103.08</v>
      </c>
      <c r="C1251">
        <v>59720.52</v>
      </c>
      <c r="D1251">
        <v>103.08</v>
      </c>
      <c r="E1251">
        <v>8398.93</v>
      </c>
    </row>
    <row r="1252" spans="2:5" x14ac:dyDescent="0.2">
      <c r="B1252">
        <v>102.08</v>
      </c>
      <c r="C1252">
        <v>59915.19</v>
      </c>
      <c r="D1252">
        <v>102.08</v>
      </c>
      <c r="E1252">
        <v>8945.23</v>
      </c>
    </row>
    <row r="1253" spans="2:5" x14ac:dyDescent="0.2">
      <c r="B1253">
        <v>101.08</v>
      </c>
      <c r="C1253">
        <v>58656.65</v>
      </c>
      <c r="D1253">
        <v>101.08</v>
      </c>
      <c r="E1253">
        <v>6964.28</v>
      </c>
    </row>
    <row r="1254" spans="2:5" x14ac:dyDescent="0.2">
      <c r="B1254">
        <v>100.08</v>
      </c>
      <c r="C1254">
        <v>57378.86</v>
      </c>
      <c r="D1254">
        <v>100.08</v>
      </c>
      <c r="E1254">
        <v>5540</v>
      </c>
    </row>
    <row r="1255" spans="2:5" x14ac:dyDescent="0.2">
      <c r="B1255">
        <v>99.08</v>
      </c>
      <c r="C1255">
        <v>56436.91</v>
      </c>
      <c r="D1255">
        <v>99.08</v>
      </c>
      <c r="E1255">
        <v>5431.22</v>
      </c>
    </row>
    <row r="1256" spans="2:5" x14ac:dyDescent="0.2">
      <c r="B1256">
        <v>98.08</v>
      </c>
      <c r="C1256">
        <v>56287.54</v>
      </c>
      <c r="D1256">
        <v>98.08</v>
      </c>
      <c r="E1256">
        <v>5460.84</v>
      </c>
    </row>
    <row r="1257" spans="2:5" x14ac:dyDescent="0.2">
      <c r="B1257">
        <v>97.08</v>
      </c>
      <c r="C1257">
        <v>56598.13</v>
      </c>
      <c r="D1257">
        <v>97.08</v>
      </c>
      <c r="E1257">
        <v>5233.63</v>
      </c>
    </row>
    <row r="1258" spans="2:5" x14ac:dyDescent="0.2">
      <c r="B1258">
        <v>96.08</v>
      </c>
      <c r="C1258">
        <v>57137.17</v>
      </c>
      <c r="D1258">
        <v>96.08</v>
      </c>
      <c r="E1258">
        <v>5151.78</v>
      </c>
    </row>
    <row r="1259" spans="2:5" x14ac:dyDescent="0.2">
      <c r="B1259">
        <v>95.08</v>
      </c>
      <c r="C1259">
        <v>56574.82</v>
      </c>
      <c r="D1259">
        <v>95.08</v>
      </c>
      <c r="E1259">
        <v>5591.04</v>
      </c>
    </row>
    <row r="1260" spans="2:5" x14ac:dyDescent="0.2">
      <c r="B1260">
        <v>94.08</v>
      </c>
      <c r="C1260">
        <v>56818.879999999997</v>
      </c>
      <c r="D1260">
        <v>94.08</v>
      </c>
      <c r="E1260">
        <v>5113.87</v>
      </c>
    </row>
    <row r="1261" spans="2:5" x14ac:dyDescent="0.2">
      <c r="B1261">
        <v>93.08</v>
      </c>
      <c r="C1261">
        <v>56938.37</v>
      </c>
      <c r="D1261">
        <v>93.08</v>
      </c>
      <c r="E1261">
        <v>5119.4799999999996</v>
      </c>
    </row>
    <row r="1262" spans="2:5" x14ac:dyDescent="0.2">
      <c r="B1262">
        <v>92.08</v>
      </c>
      <c r="C1262">
        <v>56621</v>
      </c>
      <c r="D1262">
        <v>92.08</v>
      </c>
      <c r="E1262">
        <v>5049.79</v>
      </c>
    </row>
    <row r="1263" spans="2:5" x14ac:dyDescent="0.2">
      <c r="B1263">
        <v>91.08</v>
      </c>
      <c r="C1263">
        <v>56774.7</v>
      </c>
      <c r="D1263">
        <v>91.08</v>
      </c>
      <c r="E1263">
        <v>5212.6499999999996</v>
      </c>
    </row>
    <row r="1264" spans="2:5" x14ac:dyDescent="0.2">
      <c r="B1264">
        <v>90.08</v>
      </c>
      <c r="C1264">
        <v>57398.62</v>
      </c>
      <c r="D1264">
        <v>90.08</v>
      </c>
      <c r="E1264">
        <v>5663.62</v>
      </c>
    </row>
    <row r="1265" spans="2:5" x14ac:dyDescent="0.2">
      <c r="B1265">
        <v>89.08</v>
      </c>
      <c r="C1265">
        <v>57475.44</v>
      </c>
      <c r="D1265">
        <v>89.08</v>
      </c>
      <c r="E1265">
        <v>5468.88</v>
      </c>
    </row>
    <row r="1266" spans="2:5" x14ac:dyDescent="0.2">
      <c r="B1266">
        <v>88.08</v>
      </c>
      <c r="C1266">
        <v>56772.87</v>
      </c>
      <c r="D1266">
        <v>88.08</v>
      </c>
      <c r="E1266">
        <v>5355.67</v>
      </c>
    </row>
    <row r="1267" spans="2:5" x14ac:dyDescent="0.2">
      <c r="B1267">
        <v>87.08</v>
      </c>
      <c r="C1267">
        <v>56730.74</v>
      </c>
      <c r="D1267">
        <v>87.08</v>
      </c>
      <c r="E1267">
        <v>5178.42</v>
      </c>
    </row>
    <row r="1268" spans="2:5" x14ac:dyDescent="0.2">
      <c r="B1268">
        <v>86.08</v>
      </c>
      <c r="C1268">
        <v>56860.36</v>
      </c>
      <c r="D1268">
        <v>86.08</v>
      </c>
      <c r="E1268">
        <v>4947.43</v>
      </c>
    </row>
    <row r="1269" spans="2:5" x14ac:dyDescent="0.2">
      <c r="B1269">
        <v>85.08</v>
      </c>
      <c r="C1269">
        <v>56835.88</v>
      </c>
      <c r="D1269">
        <v>85.08</v>
      </c>
      <c r="E1269">
        <v>5606.97</v>
      </c>
    </row>
    <row r="1270" spans="2:5" x14ac:dyDescent="0.2">
      <c r="B1270">
        <v>84.08</v>
      </c>
      <c r="C1270">
        <v>56817.58</v>
      </c>
      <c r="D1270">
        <v>84.08</v>
      </c>
      <c r="E1270">
        <v>5307.45</v>
      </c>
    </row>
    <row r="1271" spans="2:5" x14ac:dyDescent="0.2">
      <c r="B1271">
        <v>83.08</v>
      </c>
      <c r="C1271">
        <v>56553.69</v>
      </c>
      <c r="D1271">
        <v>83.08</v>
      </c>
      <c r="E1271">
        <v>5523.59</v>
      </c>
    </row>
    <row r="1272" spans="2:5" x14ac:dyDescent="0.2">
      <c r="B1272">
        <v>82.08</v>
      </c>
      <c r="C1272">
        <v>56934.97</v>
      </c>
      <c r="D1272">
        <v>82.08</v>
      </c>
      <c r="E1272">
        <v>5037.07</v>
      </c>
    </row>
    <row r="1273" spans="2:5" x14ac:dyDescent="0.2">
      <c r="B1273">
        <v>81.08</v>
      </c>
      <c r="C1273">
        <v>56865.79</v>
      </c>
      <c r="D1273">
        <v>81.08</v>
      </c>
      <c r="E1273">
        <v>5452.42</v>
      </c>
    </row>
    <row r="1274" spans="2:5" x14ac:dyDescent="0.2">
      <c r="B1274">
        <v>80.08</v>
      </c>
      <c r="C1274">
        <v>56823.519999999997</v>
      </c>
      <c r="D1274">
        <v>80.08</v>
      </c>
      <c r="E1274">
        <v>5314.91</v>
      </c>
    </row>
    <row r="1275" spans="2:5" x14ac:dyDescent="0.2">
      <c r="B1275">
        <v>79.08</v>
      </c>
      <c r="C1275">
        <v>56758.3</v>
      </c>
      <c r="D1275">
        <v>79.08</v>
      </c>
      <c r="E1275">
        <v>5651</v>
      </c>
    </row>
    <row r="1276" spans="2:5" x14ac:dyDescent="0.2">
      <c r="B1276">
        <v>78.08</v>
      </c>
      <c r="C1276">
        <v>56392.15</v>
      </c>
      <c r="D1276">
        <v>78.08</v>
      </c>
      <c r="E1276">
        <v>4692.8</v>
      </c>
    </row>
    <row r="1277" spans="2:5" x14ac:dyDescent="0.2">
      <c r="B1277">
        <v>77.08</v>
      </c>
      <c r="C1277">
        <v>56726.2</v>
      </c>
      <c r="D1277">
        <v>77.08</v>
      </c>
      <c r="E1277">
        <v>5327.93</v>
      </c>
    </row>
    <row r="1278" spans="2:5" x14ac:dyDescent="0.2">
      <c r="B1278">
        <v>76.08</v>
      </c>
      <c r="C1278">
        <v>57068.27</v>
      </c>
      <c r="D1278">
        <v>76.08</v>
      </c>
      <c r="E1278">
        <v>5287.02</v>
      </c>
    </row>
    <row r="1279" spans="2:5" x14ac:dyDescent="0.2">
      <c r="B1279">
        <v>75.08</v>
      </c>
      <c r="C1279">
        <v>57516.75</v>
      </c>
      <c r="D1279">
        <v>75.08</v>
      </c>
      <c r="E1279">
        <v>5332.08</v>
      </c>
    </row>
    <row r="1280" spans="2:5" x14ac:dyDescent="0.2">
      <c r="B1280">
        <v>74.08</v>
      </c>
      <c r="C1280">
        <v>57005.65</v>
      </c>
      <c r="D1280">
        <v>74.08</v>
      </c>
      <c r="E1280">
        <v>5576.65</v>
      </c>
    </row>
    <row r="1281" spans="2:5" x14ac:dyDescent="0.2">
      <c r="B1281">
        <v>73.08</v>
      </c>
      <c r="C1281">
        <v>56567.73</v>
      </c>
      <c r="D1281">
        <v>73.08</v>
      </c>
      <c r="E1281">
        <v>5373.47</v>
      </c>
    </row>
    <row r="1282" spans="2:5" x14ac:dyDescent="0.2">
      <c r="B1282">
        <v>72.08</v>
      </c>
      <c r="C1282">
        <v>56772.42</v>
      </c>
      <c r="D1282">
        <v>72.08</v>
      </c>
      <c r="E1282">
        <v>5516.92</v>
      </c>
    </row>
    <row r="1283" spans="2:5" x14ac:dyDescent="0.2">
      <c r="B1283">
        <v>71.08</v>
      </c>
      <c r="C1283">
        <v>57144.09</v>
      </c>
      <c r="D1283">
        <v>71.08</v>
      </c>
      <c r="E1283">
        <v>5539.6</v>
      </c>
    </row>
    <row r="1284" spans="2:5" x14ac:dyDescent="0.2">
      <c r="B1284">
        <v>70.08</v>
      </c>
      <c r="C1284">
        <v>56916.89</v>
      </c>
      <c r="D1284">
        <v>70.08</v>
      </c>
      <c r="E1284">
        <v>5092.33</v>
      </c>
    </row>
    <row r="1285" spans="2:5" x14ac:dyDescent="0.2">
      <c r="B1285">
        <v>69.08</v>
      </c>
      <c r="C1285">
        <v>56917.52</v>
      </c>
      <c r="D1285">
        <v>69.08</v>
      </c>
      <c r="E1285">
        <v>5192.43</v>
      </c>
    </row>
    <row r="1286" spans="2:5" x14ac:dyDescent="0.2">
      <c r="B1286">
        <v>68.08</v>
      </c>
      <c r="C1286">
        <v>56817.59</v>
      </c>
      <c r="D1286">
        <v>68.08</v>
      </c>
      <c r="E1286">
        <v>4876.41</v>
      </c>
    </row>
    <row r="1287" spans="2:5" x14ac:dyDescent="0.2">
      <c r="B1287">
        <v>67.08</v>
      </c>
      <c r="C1287">
        <v>57090.19</v>
      </c>
      <c r="D1287">
        <v>67.08</v>
      </c>
      <c r="E1287">
        <v>5231.96</v>
      </c>
    </row>
    <row r="1288" spans="2:5" x14ac:dyDescent="0.2">
      <c r="B1288">
        <v>66.08</v>
      </c>
      <c r="C1288">
        <v>57145.57</v>
      </c>
      <c r="D1288">
        <v>66.08</v>
      </c>
      <c r="E1288">
        <v>5041.8100000000004</v>
      </c>
    </row>
    <row r="1289" spans="2:5" x14ac:dyDescent="0.2">
      <c r="B1289">
        <v>65.08</v>
      </c>
      <c r="C1289">
        <v>56581.05</v>
      </c>
      <c r="D1289">
        <v>65.08</v>
      </c>
      <c r="E1289">
        <v>5165.07</v>
      </c>
    </row>
    <row r="1290" spans="2:5" x14ac:dyDescent="0.2">
      <c r="B1290">
        <v>64.08</v>
      </c>
      <c r="C1290">
        <v>56774.52</v>
      </c>
      <c r="D1290">
        <v>64.08</v>
      </c>
      <c r="E1290">
        <v>5857.88</v>
      </c>
    </row>
    <row r="1291" spans="2:5" x14ac:dyDescent="0.2">
      <c r="B1291">
        <v>63.08</v>
      </c>
      <c r="C1291">
        <v>57404.19</v>
      </c>
      <c r="D1291">
        <v>63.08</v>
      </c>
      <c r="E1291">
        <v>5893.39</v>
      </c>
    </row>
    <row r="1292" spans="2:5" x14ac:dyDescent="0.2">
      <c r="B1292">
        <v>62.08</v>
      </c>
      <c r="C1292">
        <v>57402.89</v>
      </c>
      <c r="D1292">
        <v>62.08</v>
      </c>
      <c r="E1292">
        <v>5658.82</v>
      </c>
    </row>
    <row r="1293" spans="2:5" x14ac:dyDescent="0.2">
      <c r="B1293">
        <v>61.08</v>
      </c>
      <c r="C1293">
        <v>57078.95</v>
      </c>
      <c r="D1293">
        <v>61.08</v>
      </c>
      <c r="E1293">
        <v>4890.5600000000004</v>
      </c>
    </row>
    <row r="1294" spans="2:5" x14ac:dyDescent="0.2">
      <c r="B1294">
        <v>60.08</v>
      </c>
      <c r="C1294">
        <v>57142.74</v>
      </c>
      <c r="D1294">
        <v>60.08</v>
      </c>
      <c r="E1294">
        <v>5499.47</v>
      </c>
    </row>
    <row r="1295" spans="2:5" x14ac:dyDescent="0.2">
      <c r="B1295">
        <v>59.08</v>
      </c>
      <c r="C1295">
        <v>57199.43</v>
      </c>
      <c r="D1295">
        <v>59.08</v>
      </c>
      <c r="E1295">
        <v>5345.38</v>
      </c>
    </row>
    <row r="1296" spans="2:5" x14ac:dyDescent="0.2">
      <c r="B1296">
        <v>58.08</v>
      </c>
      <c r="C1296">
        <v>56640.33</v>
      </c>
      <c r="D1296">
        <v>58.08</v>
      </c>
      <c r="E1296">
        <v>5651.81</v>
      </c>
    </row>
    <row r="1297" spans="2:5" x14ac:dyDescent="0.2">
      <c r="B1297">
        <v>57.08</v>
      </c>
      <c r="C1297">
        <v>56878.74</v>
      </c>
      <c r="D1297">
        <v>57.08</v>
      </c>
      <c r="E1297">
        <v>5159.2</v>
      </c>
    </row>
    <row r="1298" spans="2:5" x14ac:dyDescent="0.2">
      <c r="B1298">
        <v>56.08</v>
      </c>
      <c r="C1298">
        <v>57273</v>
      </c>
      <c r="D1298">
        <v>56.08</v>
      </c>
      <c r="E1298">
        <v>5165.92</v>
      </c>
    </row>
    <row r="1299" spans="2:5" x14ac:dyDescent="0.2">
      <c r="B1299">
        <v>55.08</v>
      </c>
      <c r="C1299">
        <v>57884.85</v>
      </c>
      <c r="D1299">
        <v>55.08</v>
      </c>
      <c r="E1299">
        <v>5228.25</v>
      </c>
    </row>
    <row r="1300" spans="2:5" x14ac:dyDescent="0.2">
      <c r="B1300">
        <v>54.08</v>
      </c>
      <c r="C1300">
        <v>58046.2</v>
      </c>
      <c r="D1300">
        <v>54.08</v>
      </c>
      <c r="E1300">
        <v>5122.6499999999996</v>
      </c>
    </row>
    <row r="1301" spans="2:5" x14ac:dyDescent="0.2">
      <c r="B1301">
        <v>53.08</v>
      </c>
      <c r="C1301">
        <v>58603.77</v>
      </c>
      <c r="D1301">
        <v>53.08</v>
      </c>
      <c r="E1301">
        <v>5289.49</v>
      </c>
    </row>
    <row r="1302" spans="2:5" x14ac:dyDescent="0.2">
      <c r="B1302">
        <v>52.08</v>
      </c>
      <c r="C1302">
        <v>58065.279999999999</v>
      </c>
      <c r="D1302">
        <v>52.08</v>
      </c>
      <c r="E1302">
        <v>5471.31</v>
      </c>
    </row>
    <row r="1303" spans="2:5" x14ac:dyDescent="0.2">
      <c r="B1303">
        <v>51.08</v>
      </c>
      <c r="C1303">
        <v>57611.69</v>
      </c>
      <c r="D1303">
        <v>51.08</v>
      </c>
      <c r="E1303">
        <v>5413.12</v>
      </c>
    </row>
    <row r="1304" spans="2:5" x14ac:dyDescent="0.2">
      <c r="B1304">
        <v>50.08</v>
      </c>
      <c r="C1304">
        <v>58065.41</v>
      </c>
      <c r="D1304">
        <v>50.08</v>
      </c>
      <c r="E1304">
        <v>5473.56</v>
      </c>
    </row>
    <row r="1305" spans="2:5" x14ac:dyDescent="0.2">
      <c r="B1305">
        <v>49.08</v>
      </c>
      <c r="C1305">
        <v>58298.53</v>
      </c>
      <c r="D1305">
        <v>49.08</v>
      </c>
      <c r="E1305">
        <v>5361.12</v>
      </c>
    </row>
    <row r="1306" spans="2:5" x14ac:dyDescent="0.2">
      <c r="B1306">
        <v>48.08</v>
      </c>
      <c r="C1306">
        <v>57964.32</v>
      </c>
      <c r="D1306">
        <v>48.08</v>
      </c>
      <c r="E1306">
        <v>5561.6</v>
      </c>
    </row>
    <row r="1307" spans="2:5" x14ac:dyDescent="0.2">
      <c r="B1307">
        <v>47.08</v>
      </c>
      <c r="C1307">
        <v>57327.26</v>
      </c>
      <c r="D1307">
        <v>47.08</v>
      </c>
      <c r="E1307">
        <v>5586.93</v>
      </c>
    </row>
    <row r="1308" spans="2:5" x14ac:dyDescent="0.2">
      <c r="B1308">
        <v>46.08</v>
      </c>
      <c r="C1308">
        <v>57371.92</v>
      </c>
      <c r="D1308">
        <v>46.08</v>
      </c>
      <c r="E1308">
        <v>5275.94</v>
      </c>
    </row>
    <row r="1309" spans="2:5" x14ac:dyDescent="0.2">
      <c r="B1309">
        <v>45.08</v>
      </c>
      <c r="C1309">
        <v>57312.86</v>
      </c>
      <c r="D1309">
        <v>45.08</v>
      </c>
      <c r="E1309">
        <v>6123.64</v>
      </c>
    </row>
    <row r="1310" spans="2:5" x14ac:dyDescent="0.2">
      <c r="B1310">
        <v>44.08</v>
      </c>
      <c r="C1310">
        <v>57028.86</v>
      </c>
      <c r="D1310">
        <v>44.08</v>
      </c>
      <c r="E1310">
        <v>5359.24</v>
      </c>
    </row>
    <row r="1311" spans="2:5" x14ac:dyDescent="0.2">
      <c r="B1311">
        <v>43.08</v>
      </c>
      <c r="C1311">
        <v>57037.63</v>
      </c>
      <c r="D1311">
        <v>43.08</v>
      </c>
      <c r="E1311">
        <v>5421.28</v>
      </c>
    </row>
    <row r="1312" spans="2:5" x14ac:dyDescent="0.2">
      <c r="B1312">
        <v>42.08</v>
      </c>
      <c r="C1312">
        <v>56698.65</v>
      </c>
      <c r="D1312">
        <v>42.08</v>
      </c>
      <c r="E1312">
        <v>4907.9399999999996</v>
      </c>
    </row>
    <row r="1313" spans="2:5" x14ac:dyDescent="0.2">
      <c r="B1313">
        <v>41.08</v>
      </c>
      <c r="C1313">
        <v>56130</v>
      </c>
      <c r="D1313">
        <v>41.08</v>
      </c>
      <c r="E1313">
        <v>5012.93</v>
      </c>
    </row>
    <row r="1314" spans="2:5" x14ac:dyDescent="0.2">
      <c r="B1314">
        <v>40.08</v>
      </c>
      <c r="C1314">
        <v>56435.42</v>
      </c>
      <c r="D1314">
        <v>40.08</v>
      </c>
      <c r="E1314">
        <v>4559.04</v>
      </c>
    </row>
    <row r="1315" spans="2:5" x14ac:dyDescent="0.2">
      <c r="B1315">
        <v>39.08</v>
      </c>
      <c r="C1315">
        <v>56156.92</v>
      </c>
      <c r="D1315">
        <v>39.08</v>
      </c>
      <c r="E1315">
        <v>4262.05</v>
      </c>
    </row>
    <row r="1316" spans="2:5" x14ac:dyDescent="0.2">
      <c r="B1316">
        <v>38.08</v>
      </c>
      <c r="C1316">
        <v>55952.87</v>
      </c>
      <c r="D1316">
        <v>38.08</v>
      </c>
      <c r="E1316">
        <v>4359.7700000000004</v>
      </c>
    </row>
    <row r="1317" spans="2:5" x14ac:dyDescent="0.2">
      <c r="B1317">
        <v>37.08</v>
      </c>
      <c r="C1317">
        <v>55992.21</v>
      </c>
      <c r="D1317">
        <v>37.08</v>
      </c>
      <c r="E1317">
        <v>3870.06</v>
      </c>
    </row>
    <row r="1318" spans="2:5" x14ac:dyDescent="0.2">
      <c r="B1318">
        <v>36.08</v>
      </c>
      <c r="C1318">
        <v>55621.2</v>
      </c>
      <c r="D1318">
        <v>36.08</v>
      </c>
      <c r="E1318">
        <v>4100.6000000000004</v>
      </c>
    </row>
    <row r="1319" spans="2:5" x14ac:dyDescent="0.2">
      <c r="B1319">
        <v>35.08</v>
      </c>
      <c r="C1319">
        <v>55218.28</v>
      </c>
      <c r="D1319">
        <v>35.08</v>
      </c>
      <c r="E1319">
        <v>4323.0200000000004</v>
      </c>
    </row>
    <row r="1320" spans="2:5" x14ac:dyDescent="0.2">
      <c r="B1320">
        <v>34.08</v>
      </c>
      <c r="C1320">
        <v>55593.21</v>
      </c>
      <c r="D1320">
        <v>34.08</v>
      </c>
      <c r="E1320">
        <v>4168.33</v>
      </c>
    </row>
    <row r="1321" spans="2:5" x14ac:dyDescent="0.2">
      <c r="B1321">
        <v>33.08</v>
      </c>
      <c r="C1321">
        <v>55880.15</v>
      </c>
      <c r="D1321">
        <v>33.08</v>
      </c>
      <c r="E1321">
        <v>4530.2299999999996</v>
      </c>
    </row>
    <row r="1322" spans="2:5" x14ac:dyDescent="0.2">
      <c r="B1322">
        <v>32.08</v>
      </c>
      <c r="C1322">
        <v>55810.47</v>
      </c>
      <c r="D1322">
        <v>32.08</v>
      </c>
      <c r="E1322">
        <v>4302.82</v>
      </c>
    </row>
    <row r="1323" spans="2:5" x14ac:dyDescent="0.2">
      <c r="B1323">
        <v>31.08</v>
      </c>
      <c r="C1323">
        <v>56950.78</v>
      </c>
      <c r="D1323">
        <v>31.08</v>
      </c>
      <c r="E1323">
        <v>4664.17</v>
      </c>
    </row>
    <row r="1324" spans="2:5" x14ac:dyDescent="0.2">
      <c r="B1324">
        <v>30.08</v>
      </c>
      <c r="C1324">
        <v>59228.63</v>
      </c>
      <c r="D1324">
        <v>30.08</v>
      </c>
      <c r="E1324">
        <v>6034.52</v>
      </c>
    </row>
    <row r="1325" spans="2:5" x14ac:dyDescent="0.2">
      <c r="B1325">
        <v>29.08</v>
      </c>
      <c r="C1325">
        <v>61601.4</v>
      </c>
      <c r="D1325">
        <v>29.08</v>
      </c>
      <c r="E1325">
        <v>6103.15</v>
      </c>
    </row>
    <row r="1326" spans="2:5" x14ac:dyDescent="0.2">
      <c r="B1326">
        <v>28.08</v>
      </c>
      <c r="C1326">
        <v>63688.6</v>
      </c>
      <c r="D1326">
        <v>28.08</v>
      </c>
      <c r="E1326">
        <v>8414.86</v>
      </c>
    </row>
    <row r="1327" spans="2:5" x14ac:dyDescent="0.2">
      <c r="B1327">
        <v>27.08</v>
      </c>
      <c r="C1327">
        <v>66078.8</v>
      </c>
      <c r="D1327">
        <v>27.08</v>
      </c>
      <c r="E1327">
        <v>9582.94</v>
      </c>
    </row>
    <row r="1328" spans="2:5" x14ac:dyDescent="0.2">
      <c r="B1328">
        <v>26.08</v>
      </c>
      <c r="C1328">
        <v>67579.7</v>
      </c>
      <c r="D1328">
        <v>26.08</v>
      </c>
      <c r="E1328">
        <v>10462.299999999999</v>
      </c>
    </row>
    <row r="1329" spans="2:5" x14ac:dyDescent="0.2">
      <c r="B1329">
        <v>25.08</v>
      </c>
      <c r="C1329">
        <v>64780.7</v>
      </c>
      <c r="D1329">
        <v>25.08</v>
      </c>
      <c r="E1329">
        <v>9238</v>
      </c>
    </row>
    <row r="1330" spans="2:5" x14ac:dyDescent="0.2">
      <c r="B1330">
        <v>24.08</v>
      </c>
      <c r="C1330">
        <v>59521.9</v>
      </c>
      <c r="D1330">
        <v>24.08</v>
      </c>
      <c r="E1330">
        <v>6758.33</v>
      </c>
    </row>
    <row r="1331" spans="2:5" x14ac:dyDescent="0.2">
      <c r="B1331">
        <v>23.08</v>
      </c>
      <c r="C1331">
        <v>56031.78</v>
      </c>
      <c r="D1331">
        <v>23.08</v>
      </c>
      <c r="E1331">
        <v>4726.76</v>
      </c>
    </row>
    <row r="1332" spans="2:5" x14ac:dyDescent="0.2">
      <c r="B1332">
        <v>22.08</v>
      </c>
      <c r="C1332">
        <v>54746.19</v>
      </c>
      <c r="D1332">
        <v>22.08</v>
      </c>
      <c r="E1332">
        <v>3922.59</v>
      </c>
    </row>
    <row r="1333" spans="2:5" x14ac:dyDescent="0.2">
      <c r="B1333">
        <v>21.08</v>
      </c>
      <c r="C1333">
        <v>55197.51</v>
      </c>
      <c r="D1333">
        <v>21.08</v>
      </c>
      <c r="E1333">
        <v>3810.46</v>
      </c>
    </row>
    <row r="1334" spans="2:5" x14ac:dyDescent="0.2">
      <c r="B1334">
        <v>20.079999999999998</v>
      </c>
      <c r="C1334">
        <v>55740.24</v>
      </c>
      <c r="D1334">
        <v>20.079999999999998</v>
      </c>
      <c r="E1334">
        <v>4386.67</v>
      </c>
    </row>
    <row r="1335" spans="2:5" x14ac:dyDescent="0.2">
      <c r="B1335">
        <v>19.079999999999998</v>
      </c>
      <c r="C1335">
        <v>57110.53</v>
      </c>
      <c r="D1335">
        <v>19.079999999999998</v>
      </c>
      <c r="E1335">
        <v>5332.63</v>
      </c>
    </row>
    <row r="1336" spans="2:5" x14ac:dyDescent="0.2">
      <c r="B1336">
        <v>18.079999999999998</v>
      </c>
      <c r="C1336">
        <v>56744.67</v>
      </c>
      <c r="D1336">
        <v>18.079999999999998</v>
      </c>
      <c r="E1336">
        <v>5252.19</v>
      </c>
    </row>
    <row r="1337" spans="2:5" x14ac:dyDescent="0.2">
      <c r="B1337">
        <v>17.079999999999998</v>
      </c>
      <c r="C1337">
        <v>56078.85</v>
      </c>
      <c r="D1337">
        <v>17.079999999999998</v>
      </c>
      <c r="E1337">
        <v>4999.76</v>
      </c>
    </row>
    <row r="1338" spans="2:5" x14ac:dyDescent="0.2">
      <c r="B1338">
        <v>16.079999999999998</v>
      </c>
      <c r="C1338">
        <v>56030.3</v>
      </c>
      <c r="D1338">
        <v>16.079999999999998</v>
      </c>
      <c r="E1338">
        <v>4560.25</v>
      </c>
    </row>
    <row r="1339" spans="2:5" x14ac:dyDescent="0.2">
      <c r="B1339">
        <v>15.08</v>
      </c>
      <c r="C1339">
        <v>56787.839999999997</v>
      </c>
      <c r="D1339">
        <v>15.08</v>
      </c>
      <c r="E1339">
        <v>4655.1400000000003</v>
      </c>
    </row>
    <row r="1340" spans="2:5" x14ac:dyDescent="0.2">
      <c r="B1340">
        <v>14.08</v>
      </c>
      <c r="C1340">
        <v>55871.85</v>
      </c>
      <c r="D1340">
        <v>14.08</v>
      </c>
      <c r="E1340">
        <v>4249.95</v>
      </c>
    </row>
    <row r="1341" spans="2:5" x14ac:dyDescent="0.2">
      <c r="B1341">
        <v>13.08</v>
      </c>
      <c r="C1341">
        <v>54607.49</v>
      </c>
      <c r="D1341">
        <v>13.08</v>
      </c>
      <c r="E1341">
        <v>3625.59</v>
      </c>
    </row>
    <row r="1342" spans="2:5" x14ac:dyDescent="0.2">
      <c r="B1342">
        <v>12.08</v>
      </c>
      <c r="C1342">
        <v>54336.61</v>
      </c>
      <c r="D1342">
        <v>12.08</v>
      </c>
      <c r="E1342">
        <v>3146.89</v>
      </c>
    </row>
    <row r="1343" spans="2:5" x14ac:dyDescent="0.2">
      <c r="B1343">
        <v>11.08</v>
      </c>
      <c r="C1343">
        <v>54636.93</v>
      </c>
      <c r="D1343">
        <v>11.08</v>
      </c>
      <c r="E1343">
        <v>2803.45</v>
      </c>
    </row>
    <row r="1344" spans="2:5" x14ac:dyDescent="0.2">
      <c r="B1344">
        <v>10.08</v>
      </c>
      <c r="C1344">
        <v>54428.65</v>
      </c>
      <c r="D1344">
        <v>10.08</v>
      </c>
      <c r="E1344">
        <v>2838.32</v>
      </c>
    </row>
    <row r="1345" spans="2:5" x14ac:dyDescent="0.2">
      <c r="B1345">
        <v>9.08</v>
      </c>
      <c r="C1345">
        <v>54891.86</v>
      </c>
      <c r="D1345">
        <v>9.08</v>
      </c>
      <c r="E1345">
        <v>2962.59</v>
      </c>
    </row>
    <row r="1346" spans="2:5" x14ac:dyDescent="0.2">
      <c r="B1346">
        <v>8.08</v>
      </c>
      <c r="C1346">
        <v>55272.7</v>
      </c>
      <c r="D1346">
        <v>8.08</v>
      </c>
      <c r="E1346">
        <v>3030.7</v>
      </c>
    </row>
    <row r="1347" spans="2:5" x14ac:dyDescent="0.2">
      <c r="B1347">
        <v>7.08</v>
      </c>
      <c r="C1347">
        <v>55106.94</v>
      </c>
      <c r="D1347">
        <v>7.08</v>
      </c>
      <c r="E1347">
        <v>3133.13</v>
      </c>
    </row>
    <row r="1348" spans="2:5" x14ac:dyDescent="0.2">
      <c r="B1348">
        <v>6.08</v>
      </c>
      <c r="C1348">
        <v>54533.7</v>
      </c>
      <c r="D1348">
        <v>6.08</v>
      </c>
      <c r="E1348">
        <v>2936.73</v>
      </c>
    </row>
    <row r="1349" spans="2:5" x14ac:dyDescent="0.2">
      <c r="B1349">
        <v>5.08</v>
      </c>
      <c r="C1349">
        <v>53505.38</v>
      </c>
      <c r="D1349">
        <v>5.08</v>
      </c>
      <c r="E1349">
        <v>2357.83</v>
      </c>
    </row>
    <row r="1350" spans="2:5" x14ac:dyDescent="0.2">
      <c r="B1350">
        <v>4.08</v>
      </c>
      <c r="C1350">
        <v>52078.16</v>
      </c>
      <c r="D1350">
        <v>4.08</v>
      </c>
      <c r="E1350">
        <v>1542.84</v>
      </c>
    </row>
    <row r="1351" spans="2:5" x14ac:dyDescent="0.2">
      <c r="B1351">
        <v>3.08</v>
      </c>
      <c r="C1351">
        <v>50852.487000000001</v>
      </c>
      <c r="D1351">
        <v>3.08</v>
      </c>
      <c r="E1351">
        <v>735.75300000000004</v>
      </c>
    </row>
    <row r="1352" spans="2:5" x14ac:dyDescent="0.2">
      <c r="B1352">
        <v>2.08</v>
      </c>
      <c r="C1352">
        <v>50372.053999999996</v>
      </c>
      <c r="D1352">
        <v>2.08</v>
      </c>
      <c r="E1352">
        <v>351.01799999999997</v>
      </c>
    </row>
    <row r="1353" spans="2:5" x14ac:dyDescent="0.2">
      <c r="B1353">
        <v>1.08</v>
      </c>
      <c r="C1353">
        <v>50185.239000000001</v>
      </c>
      <c r="D1353">
        <v>1.08</v>
      </c>
      <c r="E1353">
        <v>103.809</v>
      </c>
    </row>
    <row r="1354" spans="2:5" x14ac:dyDescent="0.2">
      <c r="B1354">
        <v>0.08</v>
      </c>
      <c r="C1354">
        <v>50109.733</v>
      </c>
      <c r="D1354">
        <v>0.08</v>
      </c>
      <c r="E1354">
        <v>53.564100000000003</v>
      </c>
    </row>
    <row r="1355" spans="2:5" x14ac:dyDescent="0.2">
      <c r="B1355">
        <v>-0.92</v>
      </c>
      <c r="C1355">
        <v>50063.7287</v>
      </c>
      <c r="D1355">
        <v>-0.92</v>
      </c>
      <c r="E1355">
        <v>25.591699999999999</v>
      </c>
    </row>
    <row r="1356" spans="2:5" x14ac:dyDescent="0.2">
      <c r="B1356">
        <v>-1.92</v>
      </c>
      <c r="C1356">
        <v>50067.9444</v>
      </c>
      <c r="D1356">
        <v>-1.92</v>
      </c>
      <c r="E1356">
        <v>17.116800000000001</v>
      </c>
    </row>
    <row r="1357" spans="2:5" x14ac:dyDescent="0.2">
      <c r="B1357">
        <v>-2.92</v>
      </c>
      <c r="C1357">
        <v>50042.782899999998</v>
      </c>
      <c r="D1357">
        <v>-2.92</v>
      </c>
      <c r="E1357">
        <v>3.10704</v>
      </c>
    </row>
    <row r="1358" spans="2:5" x14ac:dyDescent="0.2">
      <c r="B1358">
        <v>-3.92</v>
      </c>
      <c r="C1358">
        <v>50021.4948</v>
      </c>
      <c r="D1358">
        <v>-3.92</v>
      </c>
      <c r="E1358">
        <v>38.003700000000002</v>
      </c>
    </row>
    <row r="1359" spans="2:5" x14ac:dyDescent="0.2">
      <c r="B1359">
        <v>-4.92</v>
      </c>
      <c r="C1359">
        <v>50063.424299999999</v>
      </c>
      <c r="D1359">
        <v>-4.92</v>
      </c>
      <c r="E1359">
        <v>83.4529</v>
      </c>
    </row>
    <row r="1360" spans="2:5" x14ac:dyDescent="0.2">
      <c r="B1360">
        <v>-5.92</v>
      </c>
      <c r="C1360">
        <v>50044.078800000003</v>
      </c>
      <c r="D1360">
        <v>-5.92</v>
      </c>
      <c r="E1360">
        <v>43.603400000000001</v>
      </c>
    </row>
    <row r="1361" spans="2:5" x14ac:dyDescent="0.2">
      <c r="B1361">
        <v>-6.92</v>
      </c>
      <c r="C1361">
        <v>50007.526790000004</v>
      </c>
      <c r="D1361">
        <v>-6.92</v>
      </c>
      <c r="E1361">
        <v>6.7862099999999996</v>
      </c>
    </row>
    <row r="1362" spans="2:5" x14ac:dyDescent="0.2">
      <c r="B1362">
        <v>-7.92</v>
      </c>
      <c r="C1362">
        <v>50000</v>
      </c>
      <c r="D1362">
        <v>-7.92</v>
      </c>
      <c r="E1362">
        <v>17.730599999999999</v>
      </c>
    </row>
    <row r="1363" spans="2:5" x14ac:dyDescent="0.2">
      <c r="B1363">
        <v>-8.92</v>
      </c>
      <c r="C1363">
        <v>50041.961300000003</v>
      </c>
      <c r="D1363">
        <v>-8.92</v>
      </c>
      <c r="E1363">
        <v>3.8896799999999998</v>
      </c>
    </row>
  </sheetData>
  <mergeCells count="2">
    <mergeCell ref="D1:E1"/>
    <mergeCell ref="B1:C1"/>
  </mergeCells>
  <phoneticPr fontId="1" type="noConversion"/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E7811F-0826-41BE-B2A9-651853687DCD}">
  <dimension ref="B1:E15"/>
  <sheetViews>
    <sheetView workbookViewId="0">
      <selection activeCell="E2" sqref="E2"/>
    </sheetView>
  </sheetViews>
  <sheetFormatPr defaultRowHeight="14.25" x14ac:dyDescent="0.2"/>
  <sheetData>
    <row r="1" spans="2:5" x14ac:dyDescent="0.2">
      <c r="B1" s="58" t="s">
        <v>40</v>
      </c>
      <c r="C1" s="58"/>
      <c r="D1" s="58" t="s">
        <v>39</v>
      </c>
      <c r="E1" s="58"/>
    </row>
    <row r="2" spans="2:5" x14ac:dyDescent="0.2">
      <c r="B2" s="13" t="s">
        <v>38</v>
      </c>
      <c r="C2" s="13" t="s">
        <v>96</v>
      </c>
      <c r="D2" s="13" t="s">
        <v>38</v>
      </c>
      <c r="E2" s="13" t="s">
        <v>96</v>
      </c>
    </row>
    <row r="3" spans="2:5" x14ac:dyDescent="0.2">
      <c r="B3">
        <v>292.08</v>
      </c>
      <c r="C3">
        <v>65362.9</v>
      </c>
      <c r="D3">
        <v>292.08</v>
      </c>
      <c r="E3">
        <v>17253.8</v>
      </c>
    </row>
    <row r="4" spans="2:5" x14ac:dyDescent="0.2">
      <c r="B4">
        <v>291.08</v>
      </c>
      <c r="C4">
        <v>69864.600000000006</v>
      </c>
      <c r="D4">
        <v>291.08</v>
      </c>
      <c r="E4">
        <v>17937.8</v>
      </c>
    </row>
    <row r="5" spans="2:5" x14ac:dyDescent="0.2">
      <c r="B5">
        <v>290.08</v>
      </c>
      <c r="C5">
        <v>85370.7</v>
      </c>
      <c r="D5">
        <v>290.08</v>
      </c>
      <c r="E5">
        <v>23706.1</v>
      </c>
    </row>
    <row r="6" spans="2:5" x14ac:dyDescent="0.2">
      <c r="B6">
        <v>289.08</v>
      </c>
      <c r="C6">
        <v>128323.6</v>
      </c>
      <c r="D6">
        <v>289.08</v>
      </c>
      <c r="E6">
        <v>43600</v>
      </c>
    </row>
    <row r="7" spans="2:5" x14ac:dyDescent="0.2">
      <c r="B7">
        <v>288.08</v>
      </c>
      <c r="C7">
        <v>211257</v>
      </c>
      <c r="D7">
        <v>288.08</v>
      </c>
      <c r="E7">
        <v>82811.600000000006</v>
      </c>
    </row>
    <row r="8" spans="2:5" x14ac:dyDescent="0.2">
      <c r="B8">
        <v>287.08</v>
      </c>
      <c r="C8">
        <v>309100</v>
      </c>
      <c r="D8">
        <v>287.08</v>
      </c>
      <c r="E8">
        <v>144672</v>
      </c>
    </row>
    <row r="9" spans="2:5" x14ac:dyDescent="0.2">
      <c r="B9">
        <v>286.08</v>
      </c>
      <c r="C9">
        <v>288653</v>
      </c>
      <c r="D9">
        <v>286.08</v>
      </c>
      <c r="E9">
        <v>182378</v>
      </c>
    </row>
    <row r="10" spans="2:5" x14ac:dyDescent="0.2">
      <c r="B10">
        <v>285.08</v>
      </c>
      <c r="C10">
        <v>195723</v>
      </c>
      <c r="D10">
        <v>285.08</v>
      </c>
      <c r="E10">
        <v>210961</v>
      </c>
    </row>
    <row r="11" spans="2:5" x14ac:dyDescent="0.2">
      <c r="B11">
        <v>284.08</v>
      </c>
      <c r="C11">
        <v>117660.7</v>
      </c>
      <c r="D11">
        <v>284.08</v>
      </c>
      <c r="E11">
        <v>128221</v>
      </c>
    </row>
    <row r="12" spans="2:5" x14ac:dyDescent="0.2">
      <c r="B12">
        <v>283.08</v>
      </c>
      <c r="C12">
        <v>74882.899999999994</v>
      </c>
      <c r="D12">
        <v>283.08</v>
      </c>
      <c r="E12">
        <v>40987.699999999997</v>
      </c>
    </row>
    <row r="13" spans="2:5" x14ac:dyDescent="0.2">
      <c r="B13">
        <v>282.08</v>
      </c>
      <c r="C13">
        <v>61104.7</v>
      </c>
      <c r="D13">
        <v>282.08</v>
      </c>
      <c r="E13">
        <v>13702.8</v>
      </c>
    </row>
    <row r="14" spans="2:5" x14ac:dyDescent="0.2">
      <c r="B14">
        <v>281.08</v>
      </c>
      <c r="C14">
        <v>58464.3</v>
      </c>
      <c r="D14">
        <v>281.08</v>
      </c>
      <c r="E14">
        <v>8900.2199999999993</v>
      </c>
    </row>
    <row r="15" spans="2:5" x14ac:dyDescent="0.2">
      <c r="B15">
        <v>280.08</v>
      </c>
      <c r="C15">
        <v>57514.78</v>
      </c>
      <c r="D15">
        <v>280.08</v>
      </c>
      <c r="E15">
        <v>7278.47</v>
      </c>
    </row>
  </sheetData>
  <mergeCells count="2">
    <mergeCell ref="B1:C1"/>
    <mergeCell ref="D1:E1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333875-CC6B-46D7-8D17-3D26F9909C85}">
  <dimension ref="B2:H16"/>
  <sheetViews>
    <sheetView workbookViewId="0">
      <selection activeCell="M25" sqref="M25"/>
    </sheetView>
  </sheetViews>
  <sheetFormatPr defaultRowHeight="14.25" x14ac:dyDescent="0.2"/>
  <cols>
    <col min="2" max="2" width="15.5" customWidth="1"/>
  </cols>
  <sheetData>
    <row r="2" spans="2:8" ht="15" x14ac:dyDescent="0.25">
      <c r="B2" s="4"/>
      <c r="C2" s="59" t="s">
        <v>16</v>
      </c>
      <c r="D2" s="59"/>
      <c r="E2" s="59"/>
      <c r="F2" s="59"/>
      <c r="G2" s="4"/>
      <c r="H2" s="5"/>
    </row>
    <row r="3" spans="2:8" ht="15" x14ac:dyDescent="0.25">
      <c r="B3" s="4"/>
      <c r="C3" s="4">
        <v>1</v>
      </c>
      <c r="D3" s="4">
        <v>2</v>
      </c>
      <c r="E3" s="4">
        <v>3</v>
      </c>
      <c r="F3" s="4">
        <v>4</v>
      </c>
      <c r="G3" s="30" t="s">
        <v>22</v>
      </c>
      <c r="H3" s="6" t="s">
        <v>17</v>
      </c>
    </row>
    <row r="4" spans="2:8" ht="15" x14ac:dyDescent="0.25">
      <c r="B4" s="4" t="s">
        <v>18</v>
      </c>
      <c r="C4" s="43">
        <v>0.69950000000000001</v>
      </c>
      <c r="D4" s="43">
        <v>0.56630000000000003</v>
      </c>
      <c r="E4" s="43">
        <v>0.55600000000000005</v>
      </c>
      <c r="F4" s="43">
        <v>0.70320000000000005</v>
      </c>
      <c r="G4" s="43">
        <f>AVERAGE(C4:F4)</f>
        <v>0.63125000000000009</v>
      </c>
      <c r="H4" s="43">
        <f>STDEV(C4:F4)</f>
        <v>8.1067728885583903E-2</v>
      </c>
    </row>
    <row r="5" spans="2:8" ht="15" x14ac:dyDescent="0.25">
      <c r="B5" s="4" t="s">
        <v>19</v>
      </c>
      <c r="C5" s="43">
        <v>4.7399999999999998E-2</v>
      </c>
      <c r="D5" s="43">
        <v>2.9499999999999998E-2</v>
      </c>
      <c r="E5" s="43">
        <v>3.6299999999999999E-2</v>
      </c>
      <c r="F5" s="43">
        <v>3.2399999999999998E-2</v>
      </c>
      <c r="G5" s="43">
        <f>AVERAGE(C5:F5)</f>
        <v>3.6400000000000002E-2</v>
      </c>
      <c r="H5" s="43">
        <f>STDEV(C5:F5)</f>
        <v>7.8447434629820723E-3</v>
      </c>
    </row>
    <row r="6" spans="2:8" ht="15" x14ac:dyDescent="0.2">
      <c r="B6" s="33"/>
      <c r="C6" s="53"/>
      <c r="D6" s="53"/>
      <c r="E6" s="53"/>
      <c r="F6" s="53"/>
      <c r="G6" s="53"/>
      <c r="H6" s="53"/>
    </row>
    <row r="16" spans="2:8" ht="15" x14ac:dyDescent="0.25">
      <c r="C16" s="4"/>
      <c r="D16" s="4"/>
      <c r="E16" s="4"/>
      <c r="F16" s="4"/>
      <c r="G16" s="4"/>
      <c r="H16" s="4"/>
    </row>
  </sheetData>
  <mergeCells count="1">
    <mergeCell ref="C2:F2"/>
  </mergeCells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CCF3F5-5D80-47F6-9CEB-25D053638443}">
  <dimension ref="B2:O16"/>
  <sheetViews>
    <sheetView workbookViewId="0">
      <selection activeCell="B2" sqref="B2:J10"/>
    </sheetView>
  </sheetViews>
  <sheetFormatPr defaultRowHeight="14.25" x14ac:dyDescent="0.2"/>
  <cols>
    <col min="2" max="2" width="15.625" customWidth="1"/>
  </cols>
  <sheetData>
    <row r="2" spans="2:15" ht="15" x14ac:dyDescent="0.25">
      <c r="B2" s="4"/>
      <c r="C2" s="59" t="s">
        <v>20</v>
      </c>
      <c r="D2" s="59"/>
      <c r="E2" s="59"/>
      <c r="F2" s="59"/>
      <c r="G2" s="59"/>
      <c r="H2" s="59"/>
      <c r="I2" s="33"/>
      <c r="J2" s="33"/>
    </row>
    <row r="3" spans="2:15" ht="15" x14ac:dyDescent="0.25">
      <c r="B3" s="4"/>
      <c r="C3" s="4">
        <v>1</v>
      </c>
      <c r="D3" s="4">
        <v>2</v>
      </c>
      <c r="E3" s="4">
        <v>3</v>
      </c>
      <c r="F3" s="4">
        <v>4</v>
      </c>
      <c r="G3" s="35">
        <v>5</v>
      </c>
      <c r="H3" s="36">
        <v>6</v>
      </c>
      <c r="I3" s="35" t="s">
        <v>79</v>
      </c>
      <c r="J3" s="35" t="s">
        <v>73</v>
      </c>
    </row>
    <row r="4" spans="2:15" ht="15" x14ac:dyDescent="0.25">
      <c r="B4" s="4" t="s">
        <v>21</v>
      </c>
      <c r="C4" s="44">
        <v>202.4</v>
      </c>
      <c r="D4" s="44">
        <v>191.8</v>
      </c>
      <c r="E4" s="44">
        <v>204.7</v>
      </c>
      <c r="F4" s="44">
        <v>194.9</v>
      </c>
      <c r="G4" s="44">
        <v>199.6</v>
      </c>
      <c r="H4" s="44">
        <v>197.5</v>
      </c>
      <c r="I4" s="52">
        <f>AVERAGE(C4:H4)</f>
        <v>198.48333333333335</v>
      </c>
      <c r="J4" s="52">
        <f>STDEV(C4:H4)</f>
        <v>4.7688223563754821</v>
      </c>
    </row>
    <row r="5" spans="2:15" ht="15" x14ac:dyDescent="0.25">
      <c r="B5" s="4" t="s">
        <v>10</v>
      </c>
      <c r="C5" s="44">
        <v>37.799999999999997</v>
      </c>
      <c r="D5" s="44">
        <v>28.4</v>
      </c>
      <c r="E5" s="44">
        <v>30.6</v>
      </c>
      <c r="F5" s="44">
        <v>31.6</v>
      </c>
      <c r="G5" s="44">
        <v>36.200000000000003</v>
      </c>
      <c r="H5" s="44">
        <v>28.1</v>
      </c>
      <c r="I5" s="52">
        <f>AVERAGE(C5:H5)</f>
        <v>32.11666666666666</v>
      </c>
      <c r="J5" s="52">
        <f>STDEV(C5:H5)</f>
        <v>4.0370368671424446</v>
      </c>
    </row>
    <row r="6" spans="2:15" ht="15" x14ac:dyDescent="0.25">
      <c r="B6" s="4"/>
      <c r="C6" s="4"/>
      <c r="D6" s="4"/>
      <c r="E6" s="4"/>
      <c r="F6" s="4"/>
      <c r="G6" s="5"/>
      <c r="H6" s="7"/>
      <c r="I6" s="4"/>
      <c r="J6" s="4"/>
      <c r="K6" s="4"/>
      <c r="L6" s="4"/>
      <c r="M6" s="4"/>
      <c r="N6" s="4"/>
    </row>
    <row r="7" spans="2:15" ht="15" x14ac:dyDescent="0.25">
      <c r="B7" s="4"/>
      <c r="C7" s="59" t="s">
        <v>16</v>
      </c>
      <c r="D7" s="59"/>
      <c r="E7" s="59"/>
      <c r="F7" s="59"/>
      <c r="G7" s="59"/>
      <c r="H7" s="59"/>
      <c r="I7" s="33"/>
      <c r="J7" s="33"/>
    </row>
    <row r="8" spans="2:15" ht="15" x14ac:dyDescent="0.25">
      <c r="B8" s="4"/>
      <c r="C8" s="4">
        <v>1</v>
      </c>
      <c r="D8" s="4">
        <v>2</v>
      </c>
      <c r="E8" s="4">
        <v>3</v>
      </c>
      <c r="F8" s="4">
        <v>4</v>
      </c>
      <c r="G8" s="4">
        <v>5</v>
      </c>
      <c r="H8" s="37">
        <v>6</v>
      </c>
      <c r="I8" s="35" t="s">
        <v>22</v>
      </c>
      <c r="J8" s="9" t="s">
        <v>17</v>
      </c>
    </row>
    <row r="9" spans="2:15" ht="15" x14ac:dyDescent="0.25">
      <c r="B9" s="4" t="s">
        <v>21</v>
      </c>
      <c r="C9" s="43">
        <v>0.55200000000000005</v>
      </c>
      <c r="D9" s="43">
        <v>0.39019999999999999</v>
      </c>
      <c r="E9" s="43">
        <v>0.43070000000000003</v>
      </c>
      <c r="F9" s="43">
        <v>0.51300000000000001</v>
      </c>
      <c r="G9" s="43">
        <v>0.47299999999999998</v>
      </c>
      <c r="H9" s="43">
        <v>0.46500000000000002</v>
      </c>
      <c r="I9" s="53">
        <f>AVERAGE(C9:H9)</f>
        <v>0.47064999999999996</v>
      </c>
      <c r="J9" s="53">
        <f>STDEV(C9:H9)</f>
        <v>5.7475203348923594E-2</v>
      </c>
    </row>
    <row r="10" spans="2:15" ht="15" x14ac:dyDescent="0.25">
      <c r="B10" s="4" t="s">
        <v>10</v>
      </c>
      <c r="C10" s="43">
        <v>4.1000000000000002E-2</v>
      </c>
      <c r="D10" s="43">
        <v>1.6E-2</v>
      </c>
      <c r="E10" s="43">
        <v>3.2800000000000003E-2</v>
      </c>
      <c r="F10" s="43">
        <v>2.7E-2</v>
      </c>
      <c r="G10" s="43">
        <v>2.3E-2</v>
      </c>
      <c r="H10" s="43">
        <v>3.1E-2</v>
      </c>
      <c r="I10" s="53">
        <f t="shared" ref="I10" si="0">AVERAGE(C10:H10)</f>
        <v>2.8466666666666668E-2</v>
      </c>
      <c r="J10" s="53">
        <f t="shared" ref="J10" si="1">STDEV(C10:H10)</f>
        <v>8.5992247712608702E-3</v>
      </c>
    </row>
    <row r="14" spans="2:15" ht="15" x14ac:dyDescent="0.25">
      <c r="C14" s="4"/>
      <c r="D14" s="4"/>
      <c r="E14" s="4"/>
      <c r="F14" s="4"/>
      <c r="G14" s="4"/>
      <c r="H14" s="4"/>
    </row>
    <row r="16" spans="2:15" ht="15" x14ac:dyDescent="0.25">
      <c r="J16" s="4"/>
      <c r="K16" s="4"/>
      <c r="L16" s="4"/>
      <c r="M16" s="4"/>
      <c r="N16" s="4"/>
      <c r="O16" s="4"/>
    </row>
  </sheetData>
  <mergeCells count="2">
    <mergeCell ref="C2:H2"/>
    <mergeCell ref="C7:H7"/>
  </mergeCells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3A3E62-D88D-4945-A952-51B123B2E5F8}">
  <dimension ref="B2:D31"/>
  <sheetViews>
    <sheetView workbookViewId="0">
      <selection activeCell="L32" sqref="L32"/>
    </sheetView>
  </sheetViews>
  <sheetFormatPr defaultRowHeight="14.25" x14ac:dyDescent="0.2"/>
  <cols>
    <col min="2" max="2" width="22.625" customWidth="1"/>
  </cols>
  <sheetData>
    <row r="2" spans="2:4" ht="15.75" x14ac:dyDescent="0.2">
      <c r="B2" s="29" t="s">
        <v>71</v>
      </c>
      <c r="C2" s="29">
        <v>60</v>
      </c>
      <c r="D2" s="29" t="s">
        <v>81</v>
      </c>
    </row>
    <row r="3" spans="2:4" ht="15.75" x14ac:dyDescent="0.2">
      <c r="B3" s="29" t="s">
        <v>71</v>
      </c>
      <c r="C3" s="29">
        <v>70</v>
      </c>
      <c r="D3" s="29" t="s">
        <v>81</v>
      </c>
    </row>
    <row r="4" spans="2:4" ht="15.75" x14ac:dyDescent="0.2">
      <c r="B4" s="29" t="s">
        <v>71</v>
      </c>
      <c r="C4" s="29">
        <v>55</v>
      </c>
      <c r="D4" s="29" t="s">
        <v>81</v>
      </c>
    </row>
    <row r="5" spans="2:4" ht="15.75" x14ac:dyDescent="0.2">
      <c r="B5" s="29" t="s">
        <v>71</v>
      </c>
      <c r="C5" s="29">
        <v>65</v>
      </c>
      <c r="D5" s="29" t="s">
        <v>81</v>
      </c>
    </row>
    <row r="6" spans="2:4" ht="15.75" x14ac:dyDescent="0.2">
      <c r="B6" s="29" t="s">
        <v>71</v>
      </c>
      <c r="C6" s="29">
        <v>50</v>
      </c>
      <c r="D6" s="29" t="s">
        <v>81</v>
      </c>
    </row>
    <row r="7" spans="2:4" ht="15.75" x14ac:dyDescent="0.2">
      <c r="B7" s="29" t="s">
        <v>71</v>
      </c>
      <c r="C7" s="29">
        <v>75</v>
      </c>
      <c r="D7" s="29" t="s">
        <v>81</v>
      </c>
    </row>
    <row r="8" spans="2:4" ht="15.75" x14ac:dyDescent="0.2">
      <c r="B8" s="29" t="s">
        <v>74</v>
      </c>
      <c r="C8" s="29">
        <v>95</v>
      </c>
      <c r="D8" s="29" t="s">
        <v>81</v>
      </c>
    </row>
    <row r="9" spans="2:4" ht="15.75" x14ac:dyDescent="0.2">
      <c r="B9" s="29" t="s">
        <v>74</v>
      </c>
      <c r="C9" s="29">
        <v>90</v>
      </c>
      <c r="D9" s="29" t="s">
        <v>81</v>
      </c>
    </row>
    <row r="10" spans="2:4" ht="15.75" x14ac:dyDescent="0.2">
      <c r="B10" s="29" t="s">
        <v>74</v>
      </c>
      <c r="C10" s="29">
        <v>80</v>
      </c>
      <c r="D10" s="29" t="s">
        <v>81</v>
      </c>
    </row>
    <row r="11" spans="2:4" ht="15.75" x14ac:dyDescent="0.2">
      <c r="B11" s="29" t="s">
        <v>74</v>
      </c>
      <c r="C11" s="29">
        <v>30</v>
      </c>
      <c r="D11" s="29" t="s">
        <v>81</v>
      </c>
    </row>
    <row r="12" spans="2:4" ht="15.75" x14ac:dyDescent="0.2">
      <c r="B12" s="29" t="s">
        <v>74</v>
      </c>
      <c r="C12" s="29">
        <v>60</v>
      </c>
      <c r="D12" s="29" t="s">
        <v>81</v>
      </c>
    </row>
    <row r="13" spans="2:4" ht="15.75" x14ac:dyDescent="0.2">
      <c r="B13" s="29" t="s">
        <v>74</v>
      </c>
      <c r="C13" s="29">
        <v>75</v>
      </c>
      <c r="D13" s="29" t="s">
        <v>81</v>
      </c>
    </row>
    <row r="14" spans="2:4" ht="15.75" x14ac:dyDescent="0.2">
      <c r="B14" s="29" t="s">
        <v>75</v>
      </c>
      <c r="C14" s="29">
        <v>40</v>
      </c>
      <c r="D14" s="29" t="s">
        <v>81</v>
      </c>
    </row>
    <row r="15" spans="2:4" ht="15.75" x14ac:dyDescent="0.2">
      <c r="B15" s="29" t="s">
        <v>75</v>
      </c>
      <c r="C15" s="29">
        <v>28</v>
      </c>
      <c r="D15" s="29" t="s">
        <v>81</v>
      </c>
    </row>
    <row r="16" spans="2:4" ht="15.75" x14ac:dyDescent="0.2">
      <c r="B16" s="29" t="s">
        <v>75</v>
      </c>
      <c r="C16" s="29">
        <v>55</v>
      </c>
      <c r="D16" s="29" t="s">
        <v>81</v>
      </c>
    </row>
    <row r="17" spans="2:4" ht="15.75" x14ac:dyDescent="0.2">
      <c r="B17" s="29" t="s">
        <v>75</v>
      </c>
      <c r="C17" s="29">
        <v>25</v>
      </c>
      <c r="D17" s="29" t="s">
        <v>81</v>
      </c>
    </row>
    <row r="18" spans="2:4" ht="15.75" x14ac:dyDescent="0.2">
      <c r="B18" s="29" t="s">
        <v>75</v>
      </c>
      <c r="C18" s="29">
        <v>30</v>
      </c>
      <c r="D18" s="29" t="s">
        <v>81</v>
      </c>
    </row>
    <row r="19" spans="2:4" ht="15.75" x14ac:dyDescent="0.2">
      <c r="B19" s="29" t="s">
        <v>75</v>
      </c>
      <c r="C19" s="29">
        <v>45</v>
      </c>
      <c r="D19" s="29" t="s">
        <v>81</v>
      </c>
    </row>
    <row r="20" spans="2:4" ht="15.75" x14ac:dyDescent="0.2">
      <c r="B20" s="29" t="s">
        <v>82</v>
      </c>
      <c r="C20" s="29">
        <v>40</v>
      </c>
      <c r="D20" s="29" t="s">
        <v>81</v>
      </c>
    </row>
    <row r="21" spans="2:4" ht="15.75" x14ac:dyDescent="0.2">
      <c r="B21" s="29" t="s">
        <v>82</v>
      </c>
      <c r="C21" s="29">
        <v>100</v>
      </c>
      <c r="D21" s="29" t="s">
        <v>81</v>
      </c>
    </row>
    <row r="22" spans="2:4" ht="15.75" x14ac:dyDescent="0.2">
      <c r="B22" s="29" t="s">
        <v>82</v>
      </c>
      <c r="C22" s="29">
        <v>88</v>
      </c>
      <c r="D22" s="29" t="s">
        <v>81</v>
      </c>
    </row>
    <row r="23" spans="2:4" ht="15.75" x14ac:dyDescent="0.2">
      <c r="B23" s="29" t="s">
        <v>82</v>
      </c>
      <c r="C23" s="29">
        <v>60</v>
      </c>
      <c r="D23" s="29" t="s">
        <v>81</v>
      </c>
    </row>
    <row r="24" spans="2:4" ht="15.75" x14ac:dyDescent="0.2">
      <c r="B24" s="29" t="s">
        <v>82</v>
      </c>
      <c r="C24" s="29">
        <v>95</v>
      </c>
      <c r="D24" s="29" t="s">
        <v>81</v>
      </c>
    </row>
    <row r="25" spans="2:4" ht="15.75" x14ac:dyDescent="0.2">
      <c r="B25" s="29" t="s">
        <v>82</v>
      </c>
      <c r="C25" s="29">
        <v>120</v>
      </c>
      <c r="D25" s="29" t="s">
        <v>83</v>
      </c>
    </row>
    <row r="26" spans="2:4" ht="15.75" x14ac:dyDescent="0.2">
      <c r="B26" s="29" t="s">
        <v>24</v>
      </c>
      <c r="C26" s="29">
        <v>120</v>
      </c>
      <c r="D26" s="29" t="s">
        <v>83</v>
      </c>
    </row>
    <row r="27" spans="2:4" ht="15.75" x14ac:dyDescent="0.2">
      <c r="B27" s="29" t="s">
        <v>24</v>
      </c>
      <c r="C27" s="29">
        <v>110</v>
      </c>
      <c r="D27" s="29" t="s">
        <v>81</v>
      </c>
    </row>
    <row r="28" spans="2:4" ht="15.75" x14ac:dyDescent="0.2">
      <c r="B28" s="29" t="s">
        <v>24</v>
      </c>
      <c r="C28" s="29">
        <v>120</v>
      </c>
      <c r="D28" s="29" t="s">
        <v>83</v>
      </c>
    </row>
    <row r="29" spans="2:4" ht="15.75" x14ac:dyDescent="0.2">
      <c r="B29" s="29" t="s">
        <v>24</v>
      </c>
      <c r="C29" s="29">
        <v>100</v>
      </c>
      <c r="D29" s="29" t="s">
        <v>81</v>
      </c>
    </row>
    <row r="30" spans="2:4" ht="15.75" x14ac:dyDescent="0.2">
      <c r="B30" s="29" t="s">
        <v>24</v>
      </c>
      <c r="C30" s="29">
        <v>120</v>
      </c>
      <c r="D30" s="29" t="s">
        <v>83</v>
      </c>
    </row>
    <row r="31" spans="2:4" ht="15.75" x14ac:dyDescent="0.2">
      <c r="B31" s="29" t="s">
        <v>24</v>
      </c>
      <c r="C31" s="29">
        <v>120</v>
      </c>
      <c r="D31" s="29" t="s">
        <v>83</v>
      </c>
    </row>
  </sheetData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067F3A-4CF8-4505-AC65-3654EA0512A6}">
  <dimension ref="B2:D31"/>
  <sheetViews>
    <sheetView workbookViewId="0">
      <selection activeCell="N36" sqref="N36"/>
    </sheetView>
  </sheetViews>
  <sheetFormatPr defaultRowHeight="14.25" x14ac:dyDescent="0.2"/>
  <cols>
    <col min="2" max="2" width="19.75" customWidth="1"/>
  </cols>
  <sheetData>
    <row r="2" spans="2:4" ht="15.75" x14ac:dyDescent="0.2">
      <c r="B2" s="29" t="s">
        <v>71</v>
      </c>
      <c r="C2" s="29">
        <v>50</v>
      </c>
      <c r="D2" s="29" t="s">
        <v>81</v>
      </c>
    </row>
    <row r="3" spans="2:4" ht="15.75" x14ac:dyDescent="0.2">
      <c r="B3" s="29" t="s">
        <v>71</v>
      </c>
      <c r="C3" s="29">
        <v>55</v>
      </c>
      <c r="D3" s="29" t="s">
        <v>81</v>
      </c>
    </row>
    <row r="4" spans="2:4" ht="15.75" x14ac:dyDescent="0.2">
      <c r="B4" s="29" t="s">
        <v>71</v>
      </c>
      <c r="C4" s="29">
        <v>60</v>
      </c>
      <c r="D4" s="29" t="s">
        <v>81</v>
      </c>
    </row>
    <row r="5" spans="2:4" ht="15.75" x14ac:dyDescent="0.2">
      <c r="B5" s="29" t="s">
        <v>71</v>
      </c>
      <c r="C5" s="29">
        <v>65</v>
      </c>
      <c r="D5" s="29" t="s">
        <v>81</v>
      </c>
    </row>
    <row r="6" spans="2:4" ht="15.75" x14ac:dyDescent="0.2">
      <c r="B6" s="29" t="s">
        <v>71</v>
      </c>
      <c r="C6" s="29">
        <v>65</v>
      </c>
      <c r="D6" s="29" t="s">
        <v>81</v>
      </c>
    </row>
    <row r="7" spans="2:4" ht="15.75" x14ac:dyDescent="0.2">
      <c r="B7" s="29" t="s">
        <v>71</v>
      </c>
      <c r="C7" s="29">
        <v>75</v>
      </c>
      <c r="D7" s="29" t="s">
        <v>81</v>
      </c>
    </row>
    <row r="8" spans="2:4" ht="15.75" x14ac:dyDescent="0.2">
      <c r="B8" s="29" t="s">
        <v>74</v>
      </c>
      <c r="C8" s="29">
        <v>35</v>
      </c>
      <c r="D8" s="29" t="s">
        <v>81</v>
      </c>
    </row>
    <row r="9" spans="2:4" ht="15.75" x14ac:dyDescent="0.2">
      <c r="B9" s="29" t="s">
        <v>74</v>
      </c>
      <c r="C9" s="29">
        <v>65</v>
      </c>
      <c r="D9" s="29" t="s">
        <v>81</v>
      </c>
    </row>
    <row r="10" spans="2:4" ht="15.75" x14ac:dyDescent="0.2">
      <c r="B10" s="29" t="s">
        <v>74</v>
      </c>
      <c r="C10" s="29">
        <v>70</v>
      </c>
      <c r="D10" s="29" t="s">
        <v>81</v>
      </c>
    </row>
    <row r="11" spans="2:4" ht="15.75" x14ac:dyDescent="0.2">
      <c r="B11" s="29" t="s">
        <v>74</v>
      </c>
      <c r="C11" s="29">
        <v>75</v>
      </c>
      <c r="D11" s="29" t="s">
        <v>81</v>
      </c>
    </row>
    <row r="12" spans="2:4" ht="15.75" x14ac:dyDescent="0.2">
      <c r="B12" s="29" t="s">
        <v>74</v>
      </c>
      <c r="C12" s="29">
        <v>85</v>
      </c>
      <c r="D12" s="29" t="s">
        <v>81</v>
      </c>
    </row>
    <row r="13" spans="2:4" ht="15.75" x14ac:dyDescent="0.2">
      <c r="B13" s="29" t="s">
        <v>74</v>
      </c>
      <c r="C13" s="29">
        <v>90</v>
      </c>
      <c r="D13" s="29" t="s">
        <v>81</v>
      </c>
    </row>
    <row r="14" spans="2:4" ht="15.75" x14ac:dyDescent="0.2">
      <c r="B14" s="29" t="s">
        <v>75</v>
      </c>
      <c r="C14" s="29">
        <v>20</v>
      </c>
      <c r="D14" s="29" t="s">
        <v>81</v>
      </c>
    </row>
    <row r="15" spans="2:4" ht="15.75" x14ac:dyDescent="0.2">
      <c r="B15" s="29" t="s">
        <v>75</v>
      </c>
      <c r="C15" s="29">
        <v>20</v>
      </c>
      <c r="D15" s="29" t="s">
        <v>81</v>
      </c>
    </row>
    <row r="16" spans="2:4" ht="15.75" x14ac:dyDescent="0.2">
      <c r="B16" s="29" t="s">
        <v>75</v>
      </c>
      <c r="C16" s="29">
        <v>28</v>
      </c>
      <c r="D16" s="29" t="s">
        <v>81</v>
      </c>
    </row>
    <row r="17" spans="2:4" ht="15.75" x14ac:dyDescent="0.2">
      <c r="B17" s="29" t="s">
        <v>75</v>
      </c>
      <c r="C17" s="29">
        <v>35</v>
      </c>
      <c r="D17" s="29" t="s">
        <v>81</v>
      </c>
    </row>
    <row r="18" spans="2:4" ht="15.75" x14ac:dyDescent="0.2">
      <c r="B18" s="29" t="s">
        <v>75</v>
      </c>
      <c r="C18" s="29">
        <v>40</v>
      </c>
      <c r="D18" s="29" t="s">
        <v>81</v>
      </c>
    </row>
    <row r="19" spans="2:4" ht="15.75" x14ac:dyDescent="0.2">
      <c r="B19" s="29" t="s">
        <v>75</v>
      </c>
      <c r="C19" s="29">
        <v>40</v>
      </c>
      <c r="D19" s="29" t="s">
        <v>81</v>
      </c>
    </row>
    <row r="20" spans="2:4" ht="15.75" x14ac:dyDescent="0.2">
      <c r="B20" s="29" t="s">
        <v>82</v>
      </c>
      <c r="C20" s="29">
        <v>60</v>
      </c>
      <c r="D20" s="29" t="s">
        <v>81</v>
      </c>
    </row>
    <row r="21" spans="2:4" ht="15.75" x14ac:dyDescent="0.2">
      <c r="B21" s="29" t="s">
        <v>82</v>
      </c>
      <c r="C21" s="29">
        <v>75</v>
      </c>
      <c r="D21" s="29" t="s">
        <v>81</v>
      </c>
    </row>
    <row r="22" spans="2:4" ht="15.75" x14ac:dyDescent="0.2">
      <c r="B22" s="29" t="s">
        <v>82</v>
      </c>
      <c r="C22" s="29">
        <v>88</v>
      </c>
      <c r="D22" s="29" t="s">
        <v>81</v>
      </c>
    </row>
    <row r="23" spans="2:4" ht="15.75" x14ac:dyDescent="0.2">
      <c r="B23" s="29" t="s">
        <v>82</v>
      </c>
      <c r="C23" s="29">
        <v>100</v>
      </c>
      <c r="D23" s="29" t="s">
        <v>81</v>
      </c>
    </row>
    <row r="24" spans="2:4" ht="15.75" x14ac:dyDescent="0.2">
      <c r="B24" s="29" t="s">
        <v>82</v>
      </c>
      <c r="C24" s="29">
        <v>110</v>
      </c>
      <c r="D24" s="29" t="s">
        <v>81</v>
      </c>
    </row>
    <row r="25" spans="2:4" ht="15.75" x14ac:dyDescent="0.2">
      <c r="B25" s="29" t="s">
        <v>82</v>
      </c>
      <c r="C25" s="29">
        <v>120</v>
      </c>
      <c r="D25" s="29" t="s">
        <v>83</v>
      </c>
    </row>
    <row r="26" spans="2:4" ht="15.75" x14ac:dyDescent="0.2">
      <c r="B26" s="29" t="s">
        <v>24</v>
      </c>
      <c r="C26" s="29">
        <v>120</v>
      </c>
      <c r="D26" s="29" t="s">
        <v>83</v>
      </c>
    </row>
    <row r="27" spans="2:4" ht="15.75" x14ac:dyDescent="0.2">
      <c r="B27" s="29" t="s">
        <v>24</v>
      </c>
      <c r="C27" s="29">
        <v>120</v>
      </c>
      <c r="D27" s="29" t="s">
        <v>81</v>
      </c>
    </row>
    <row r="28" spans="2:4" ht="15.75" x14ac:dyDescent="0.2">
      <c r="B28" s="29" t="s">
        <v>24</v>
      </c>
      <c r="C28" s="29">
        <v>120</v>
      </c>
      <c r="D28" s="29" t="s">
        <v>83</v>
      </c>
    </row>
    <row r="29" spans="2:4" ht="15.75" x14ac:dyDescent="0.2">
      <c r="B29" s="29" t="s">
        <v>24</v>
      </c>
      <c r="C29" s="29">
        <v>120</v>
      </c>
      <c r="D29" s="29" t="s">
        <v>81</v>
      </c>
    </row>
    <row r="30" spans="2:4" ht="15.75" x14ac:dyDescent="0.2">
      <c r="B30" s="29" t="s">
        <v>24</v>
      </c>
      <c r="C30" s="29">
        <v>120</v>
      </c>
      <c r="D30" s="29" t="s">
        <v>83</v>
      </c>
    </row>
    <row r="31" spans="2:4" ht="15.75" x14ac:dyDescent="0.2">
      <c r="B31" s="29" t="s">
        <v>24</v>
      </c>
      <c r="C31" s="29">
        <v>120</v>
      </c>
      <c r="D31" s="29" t="s">
        <v>83</v>
      </c>
    </row>
  </sheetData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68DC25-A8CC-406C-B23B-9D49564E2736}">
  <dimension ref="A1:F19"/>
  <sheetViews>
    <sheetView workbookViewId="0">
      <selection activeCell="H15" sqref="H15"/>
    </sheetView>
  </sheetViews>
  <sheetFormatPr defaultRowHeight="14.25" x14ac:dyDescent="0.2"/>
  <cols>
    <col min="1" max="1" width="17.75" customWidth="1"/>
  </cols>
  <sheetData>
    <row r="1" spans="1:6" x14ac:dyDescent="0.2">
      <c r="B1" s="58" t="s">
        <v>97</v>
      </c>
      <c r="C1" s="58"/>
      <c r="D1" s="58"/>
    </row>
    <row r="2" spans="1:6" x14ac:dyDescent="0.2">
      <c r="B2" s="1">
        <v>1</v>
      </c>
      <c r="C2" s="1">
        <v>2</v>
      </c>
      <c r="D2" s="1">
        <v>3</v>
      </c>
      <c r="E2" s="2" t="s">
        <v>23</v>
      </c>
      <c r="F2" s="2" t="s">
        <v>0</v>
      </c>
    </row>
    <row r="3" spans="1:6" x14ac:dyDescent="0.2">
      <c r="A3" t="s">
        <v>1</v>
      </c>
      <c r="B3" s="1">
        <v>48</v>
      </c>
      <c r="C3" s="1">
        <v>41</v>
      </c>
      <c r="D3" s="1">
        <v>44</v>
      </c>
      <c r="E3" s="2">
        <f>AVERAGE(B3:D3)</f>
        <v>44.333333333333336</v>
      </c>
      <c r="F3" s="2">
        <f>STDEV(B3:D3)</f>
        <v>3.5118845842842465</v>
      </c>
    </row>
    <row r="4" spans="1:6" x14ac:dyDescent="0.2">
      <c r="A4" t="s">
        <v>2</v>
      </c>
      <c r="B4" s="1">
        <v>31</v>
      </c>
      <c r="C4" s="1">
        <v>29</v>
      </c>
      <c r="D4" s="1">
        <v>43</v>
      </c>
      <c r="E4" s="2">
        <f t="shared" ref="E4:E8" si="0">AVERAGE(B4:D4)</f>
        <v>34.333333333333336</v>
      </c>
      <c r="F4" s="2">
        <f t="shared" ref="F4:F5" si="1">STDEV(B4:D4)</f>
        <v>7.5718777944003595</v>
      </c>
    </row>
    <row r="5" spans="1:6" x14ac:dyDescent="0.2">
      <c r="A5" t="s">
        <v>3</v>
      </c>
      <c r="B5" s="1">
        <v>67</v>
      </c>
      <c r="C5" s="1">
        <v>49</v>
      </c>
      <c r="D5" s="1">
        <v>58</v>
      </c>
      <c r="E5" s="2">
        <f t="shared" si="0"/>
        <v>58</v>
      </c>
      <c r="F5" s="2">
        <f t="shared" si="1"/>
        <v>9</v>
      </c>
    </row>
    <row r="6" spans="1:6" x14ac:dyDescent="0.2">
      <c r="A6" t="s">
        <v>4</v>
      </c>
      <c r="B6" s="1">
        <v>88</v>
      </c>
      <c r="C6" s="1">
        <v>93</v>
      </c>
      <c r="D6" s="1">
        <v>91</v>
      </c>
      <c r="E6" s="2">
        <f t="shared" si="0"/>
        <v>90.666666666666671</v>
      </c>
      <c r="F6" s="2">
        <f>STDEV(B6:D6)</f>
        <v>2.5166114784235831</v>
      </c>
    </row>
    <row r="7" spans="1:6" x14ac:dyDescent="0.2">
      <c r="A7" t="s">
        <v>5</v>
      </c>
      <c r="B7" s="1">
        <v>33</v>
      </c>
      <c r="C7" s="1">
        <v>40</v>
      </c>
      <c r="D7" s="1">
        <v>37</v>
      </c>
      <c r="E7" s="2">
        <f t="shared" si="0"/>
        <v>36.666666666666664</v>
      </c>
      <c r="F7" s="2">
        <f>STDEV(B7:D7)</f>
        <v>3.5118845842842465</v>
      </c>
    </row>
    <row r="8" spans="1:6" x14ac:dyDescent="0.2">
      <c r="A8" t="s">
        <v>6</v>
      </c>
      <c r="B8" s="1">
        <v>44</v>
      </c>
      <c r="C8" s="1">
        <v>35</v>
      </c>
      <c r="D8" s="1">
        <v>42</v>
      </c>
      <c r="E8" s="2">
        <f t="shared" si="0"/>
        <v>40.333333333333336</v>
      </c>
      <c r="F8" s="2">
        <f>STDEV(B8:D8)</f>
        <v>4.7258156262526088</v>
      </c>
    </row>
    <row r="12" spans="1:6" x14ac:dyDescent="0.2">
      <c r="E12" s="2"/>
      <c r="F12" s="2"/>
    </row>
    <row r="13" spans="1:6" x14ac:dyDescent="0.2">
      <c r="B13" s="1"/>
      <c r="C13" s="1"/>
      <c r="D13" s="1"/>
      <c r="E13" s="3"/>
      <c r="F13" s="1"/>
    </row>
    <row r="14" spans="1:6" x14ac:dyDescent="0.2">
      <c r="B14" s="1"/>
      <c r="C14" s="1"/>
      <c r="D14" s="1"/>
      <c r="E14" s="2"/>
      <c r="F14" s="2"/>
    </row>
    <row r="15" spans="1:6" x14ac:dyDescent="0.2">
      <c r="B15" s="1"/>
      <c r="C15" s="1"/>
      <c r="D15" s="1"/>
      <c r="E15" s="2"/>
      <c r="F15" s="2"/>
    </row>
    <row r="16" spans="1:6" x14ac:dyDescent="0.2">
      <c r="B16" s="1"/>
      <c r="C16" s="1"/>
      <c r="D16" s="1"/>
      <c r="E16" s="2"/>
      <c r="F16" s="2"/>
    </row>
    <row r="17" spans="2:6" x14ac:dyDescent="0.2">
      <c r="B17" s="1"/>
      <c r="C17" s="1"/>
      <c r="D17" s="1"/>
      <c r="E17" s="2"/>
      <c r="F17" s="2"/>
    </row>
    <row r="18" spans="2:6" x14ac:dyDescent="0.2">
      <c r="B18" s="1"/>
      <c r="C18" s="1"/>
      <c r="D18" s="1"/>
      <c r="E18" s="2"/>
      <c r="F18" s="2"/>
    </row>
    <row r="19" spans="2:6" x14ac:dyDescent="0.2">
      <c r="B19" s="1"/>
      <c r="C19" s="1"/>
      <c r="D19" s="1"/>
    </row>
  </sheetData>
  <mergeCells count="1">
    <mergeCell ref="B1:D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BCFA75-799A-470A-A77E-13A88FD37C8B}">
  <dimension ref="A1:F6"/>
  <sheetViews>
    <sheetView workbookViewId="0">
      <selection activeCell="G13" sqref="G13"/>
    </sheetView>
  </sheetViews>
  <sheetFormatPr defaultRowHeight="14.25" x14ac:dyDescent="0.2"/>
  <cols>
    <col min="1" max="1" width="14" customWidth="1"/>
  </cols>
  <sheetData>
    <row r="1" spans="1:6" ht="16.5" x14ac:dyDescent="0.2">
      <c r="B1" s="58" t="s">
        <v>99</v>
      </c>
      <c r="C1" s="58"/>
      <c r="D1" s="58"/>
    </row>
    <row r="2" spans="1:6" x14ac:dyDescent="0.2">
      <c r="B2">
        <v>1</v>
      </c>
      <c r="C2">
        <v>2</v>
      </c>
      <c r="D2">
        <v>3</v>
      </c>
      <c r="E2" t="s">
        <v>23</v>
      </c>
      <c r="F2" t="s">
        <v>0</v>
      </c>
    </row>
    <row r="3" spans="1:6" x14ac:dyDescent="0.2">
      <c r="A3" t="s">
        <v>40</v>
      </c>
      <c r="B3">
        <v>1051</v>
      </c>
      <c r="C3">
        <v>1033</v>
      </c>
      <c r="D3">
        <v>972</v>
      </c>
      <c r="E3" s="47">
        <f>AVERAGE(B3:D3)</f>
        <v>1018.6666666666666</v>
      </c>
      <c r="F3" s="47">
        <f>STDEV(B3:D3)</f>
        <v>41.40450861118066</v>
      </c>
    </row>
    <row r="4" spans="1:6" x14ac:dyDescent="0.2">
      <c r="A4" t="s">
        <v>86</v>
      </c>
      <c r="B4">
        <v>1065</v>
      </c>
      <c r="C4">
        <v>1073</v>
      </c>
      <c r="D4">
        <v>932</v>
      </c>
      <c r="E4" s="47">
        <f>AVERAGE(B4:D4)</f>
        <v>1023.3333333333334</v>
      </c>
      <c r="F4" s="47">
        <f>STDEV(B4:D4)</f>
        <v>79.19806394940052</v>
      </c>
    </row>
    <row r="5" spans="1:6" x14ac:dyDescent="0.2">
      <c r="A5" t="s">
        <v>85</v>
      </c>
      <c r="B5">
        <v>1058</v>
      </c>
      <c r="C5">
        <v>1035</v>
      </c>
      <c r="D5">
        <v>965</v>
      </c>
      <c r="E5" s="47">
        <f t="shared" ref="E5:E6" si="0">AVERAGE(B5:D5)</f>
        <v>1019.3333333333334</v>
      </c>
      <c r="F5" s="47">
        <f t="shared" ref="F5:F6" si="1">STDEV(B5:D5)</f>
        <v>48.438965031607907</v>
      </c>
    </row>
    <row r="6" spans="1:6" x14ac:dyDescent="0.2">
      <c r="A6" t="s">
        <v>39</v>
      </c>
      <c r="B6">
        <v>1085</v>
      </c>
      <c r="C6">
        <v>1032</v>
      </c>
      <c r="D6">
        <v>931</v>
      </c>
      <c r="E6" s="47">
        <f t="shared" si="0"/>
        <v>1016</v>
      </c>
      <c r="F6" s="47">
        <f t="shared" si="1"/>
        <v>78.236819976274603</v>
      </c>
    </row>
  </sheetData>
  <mergeCells count="1">
    <mergeCell ref="B1:D1"/>
  </mergeCells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A47F2D-6184-432D-9EBB-911DF4FCD2B6}">
  <dimension ref="B2:N6"/>
  <sheetViews>
    <sheetView workbookViewId="0">
      <selection activeCell="D6" sqref="D6:K6"/>
    </sheetView>
  </sheetViews>
  <sheetFormatPr defaultRowHeight="14.25" x14ac:dyDescent="0.2"/>
  <sheetData>
    <row r="2" spans="2:14" ht="15" x14ac:dyDescent="0.25">
      <c r="B2" s="31"/>
      <c r="C2" s="31"/>
      <c r="D2" s="59" t="s">
        <v>80</v>
      </c>
      <c r="E2" s="59"/>
      <c r="F2" s="59"/>
      <c r="G2" s="59"/>
      <c r="H2" s="59"/>
      <c r="I2" s="59"/>
    </row>
    <row r="3" spans="2:14" ht="15" x14ac:dyDescent="0.25">
      <c r="B3" s="31"/>
      <c r="C3" s="31"/>
      <c r="D3" s="30">
        <v>1</v>
      </c>
      <c r="E3" s="30">
        <v>2</v>
      </c>
      <c r="F3" s="30">
        <v>3</v>
      </c>
      <c r="G3" s="30">
        <v>4</v>
      </c>
      <c r="H3" s="30">
        <v>5</v>
      </c>
      <c r="I3" s="30">
        <v>6</v>
      </c>
      <c r="J3" s="30" t="s">
        <v>23</v>
      </c>
      <c r="K3" s="30" t="s">
        <v>0</v>
      </c>
    </row>
    <row r="4" spans="2:14" ht="15" x14ac:dyDescent="0.25">
      <c r="B4" s="31" t="s">
        <v>5</v>
      </c>
      <c r="C4" s="31"/>
      <c r="D4" s="30">
        <v>265.5</v>
      </c>
      <c r="E4" s="30">
        <v>300.7</v>
      </c>
      <c r="F4" s="30">
        <v>292.5</v>
      </c>
      <c r="G4" s="30">
        <v>293.3</v>
      </c>
      <c r="H4" s="30">
        <v>305.7</v>
      </c>
      <c r="I4" s="30">
        <v>280.60000000000002</v>
      </c>
      <c r="J4">
        <f>AVERAGE(D4:I4)</f>
        <v>289.7166666666667</v>
      </c>
      <c r="K4">
        <f>STDEV(D4:I4)</f>
        <v>14.60307045338981</v>
      </c>
      <c r="M4" s="30"/>
      <c r="N4" s="30"/>
    </row>
    <row r="5" spans="2:14" ht="15" x14ac:dyDescent="0.25">
      <c r="B5" s="31" t="s">
        <v>6</v>
      </c>
      <c r="C5" s="31"/>
      <c r="D5" s="30">
        <v>187.6</v>
      </c>
      <c r="E5" s="30">
        <v>190.6</v>
      </c>
      <c r="F5" s="30">
        <v>191.5</v>
      </c>
      <c r="G5" s="30">
        <v>180.7</v>
      </c>
      <c r="H5" s="30">
        <v>212.2</v>
      </c>
      <c r="I5" s="30">
        <v>184.6</v>
      </c>
      <c r="J5">
        <f>AVERAGE(D5:I5)</f>
        <v>191.20000000000002</v>
      </c>
      <c r="K5">
        <f>STDEV(D5:I5)</f>
        <v>11.029233880918474</v>
      </c>
    </row>
    <row r="6" spans="2:14" ht="15" x14ac:dyDescent="0.25">
      <c r="B6" s="31" t="s">
        <v>24</v>
      </c>
      <c r="C6" s="31"/>
      <c r="D6">
        <v>38.6</v>
      </c>
      <c r="E6">
        <v>52.1</v>
      </c>
      <c r="F6">
        <v>33.200000000000003</v>
      </c>
      <c r="G6">
        <v>34.1</v>
      </c>
      <c r="H6">
        <v>21.6</v>
      </c>
      <c r="I6">
        <v>26.3</v>
      </c>
      <c r="J6">
        <f t="shared" ref="J6" si="0">AVERAGE(D6:I6)</f>
        <v>34.31666666666667</v>
      </c>
      <c r="K6">
        <f t="shared" ref="K6" si="1">STDEV(D6:I6)</f>
        <v>10.600644634486477</v>
      </c>
    </row>
  </sheetData>
  <mergeCells count="1">
    <mergeCell ref="D2:I2"/>
  </mergeCells>
  <phoneticPr fontId="1" type="noConversion"/>
  <conditionalFormatting sqref="M4:N4">
    <cfRule type="iconSet" priority="1">
      <iconSet iconSet="3Arrows">
        <cfvo type="percent" val="0"/>
        <cfvo type="percent" val="33"/>
        <cfvo type="percent" val="67"/>
      </iconSet>
    </cfRule>
  </conditionalFormatting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9FEBD1-3D2D-43BC-9DFD-7F3454253EF4}">
  <dimension ref="B1:N8"/>
  <sheetViews>
    <sheetView workbookViewId="0">
      <selection activeCell="K15" sqref="K15"/>
    </sheetView>
  </sheetViews>
  <sheetFormatPr defaultRowHeight="14.25" x14ac:dyDescent="0.2"/>
  <cols>
    <col min="2" max="2" width="15" customWidth="1"/>
  </cols>
  <sheetData>
    <row r="1" spans="2:14" ht="15" x14ac:dyDescent="0.2">
      <c r="B1" s="33"/>
      <c r="C1" s="33"/>
      <c r="D1" s="33"/>
      <c r="E1" s="33"/>
      <c r="F1" s="33"/>
      <c r="G1" s="33"/>
      <c r="H1" s="33"/>
      <c r="I1" s="33"/>
      <c r="J1" s="33"/>
    </row>
    <row r="2" spans="2:14" ht="15" x14ac:dyDescent="0.25">
      <c r="B2" s="31"/>
      <c r="C2" s="31"/>
      <c r="D2" s="31"/>
      <c r="G2" s="31"/>
      <c r="H2" s="31"/>
      <c r="I2" s="31"/>
      <c r="J2" s="33"/>
    </row>
    <row r="3" spans="2:14" ht="15" x14ac:dyDescent="0.25">
      <c r="B3" s="31"/>
      <c r="C3" s="59" t="s">
        <v>78</v>
      </c>
      <c r="D3" s="59"/>
      <c r="E3" s="59"/>
      <c r="F3" s="59"/>
      <c r="G3" s="59"/>
      <c r="H3" s="59"/>
      <c r="I3" s="31"/>
      <c r="J3" s="33"/>
    </row>
    <row r="4" spans="2:14" ht="15" x14ac:dyDescent="0.25">
      <c r="B4" s="30"/>
      <c r="C4" s="30">
        <v>1</v>
      </c>
      <c r="D4" s="30">
        <v>2</v>
      </c>
      <c r="E4" s="30">
        <v>3</v>
      </c>
      <c r="F4" s="30">
        <v>4</v>
      </c>
      <c r="G4" s="30">
        <v>5</v>
      </c>
      <c r="H4" s="30">
        <v>6</v>
      </c>
      <c r="I4" s="30" t="s">
        <v>23</v>
      </c>
      <c r="J4" s="30" t="s">
        <v>0</v>
      </c>
      <c r="K4" s="30"/>
      <c r="L4" s="31"/>
      <c r="M4" s="31"/>
      <c r="N4" s="31"/>
    </row>
    <row r="5" spans="2:14" ht="15.75" x14ac:dyDescent="0.25">
      <c r="B5" s="30" t="s">
        <v>5</v>
      </c>
      <c r="C5" s="40">
        <v>1.2496</v>
      </c>
      <c r="D5" s="40">
        <v>1.3988</v>
      </c>
      <c r="E5" s="41">
        <v>1.3028</v>
      </c>
      <c r="F5" s="40">
        <v>1.4012</v>
      </c>
      <c r="G5" s="42">
        <v>1.3045</v>
      </c>
      <c r="H5" s="42">
        <v>1.2388999999999999</v>
      </c>
      <c r="I5" s="42">
        <f>AVERAGE(C5:H5)</f>
        <v>1.3159666666666667</v>
      </c>
      <c r="J5" s="42">
        <f>STDEV(C5:H5)</f>
        <v>7.0391382048278259E-2</v>
      </c>
      <c r="L5" s="31"/>
      <c r="M5" s="31"/>
      <c r="N5" s="31"/>
    </row>
    <row r="6" spans="2:14" ht="15" x14ac:dyDescent="0.25">
      <c r="B6" s="30" t="s">
        <v>6</v>
      </c>
      <c r="C6" s="40">
        <v>0.74850000000000005</v>
      </c>
      <c r="D6" s="40">
        <v>1.1694</v>
      </c>
      <c r="E6" s="40">
        <v>0.68759999999999999</v>
      </c>
      <c r="F6" s="40">
        <v>0.69020000000000004</v>
      </c>
      <c r="G6" s="40">
        <v>1.1653</v>
      </c>
      <c r="H6" s="40">
        <v>0.74680000000000002</v>
      </c>
      <c r="I6" s="42">
        <f>AVERAGE(C6:H6)</f>
        <v>0.86796666666666678</v>
      </c>
      <c r="J6" s="42">
        <f>STDEV(C6:H6)</f>
        <v>0.23339063106017413</v>
      </c>
      <c r="L6" s="31"/>
      <c r="M6" s="31"/>
      <c r="N6" s="31"/>
    </row>
    <row r="7" spans="2:14" ht="15" x14ac:dyDescent="0.25">
      <c r="B7" s="30" t="s">
        <v>24</v>
      </c>
      <c r="C7" s="42">
        <v>0.111</v>
      </c>
      <c r="D7" s="42">
        <v>0.14499999999999999</v>
      </c>
      <c r="E7" s="42">
        <v>0.155</v>
      </c>
      <c r="F7" s="42">
        <v>0.122</v>
      </c>
      <c r="G7" s="42">
        <v>0.13100000000000001</v>
      </c>
      <c r="H7" s="42">
        <v>9.5000000000000001E-2</v>
      </c>
      <c r="I7" s="42">
        <f t="shared" ref="I7" si="0">AVERAGE(C7:H7)</f>
        <v>0.1265</v>
      </c>
      <c r="J7" s="42">
        <f t="shared" ref="J7" si="1">STDEV(C7:H7)</f>
        <v>2.2034064536530635E-2</v>
      </c>
      <c r="L7" s="31"/>
      <c r="M7" s="31"/>
      <c r="N7" s="31"/>
    </row>
    <row r="8" spans="2:14" ht="15" x14ac:dyDescent="0.2">
      <c r="B8" s="33"/>
      <c r="C8" s="33"/>
      <c r="D8" s="33"/>
      <c r="E8" s="33"/>
      <c r="F8" s="33"/>
      <c r="G8" s="33"/>
      <c r="H8" s="33"/>
      <c r="I8" s="33"/>
      <c r="J8" s="33"/>
    </row>
  </sheetData>
  <mergeCells count="1">
    <mergeCell ref="C3:H3"/>
  </mergeCells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BCAAFA-CE5B-4BA1-B757-9707A16A98AE}">
  <dimension ref="B2:V18"/>
  <sheetViews>
    <sheetView workbookViewId="0">
      <selection activeCell="Q21" sqref="Q21"/>
    </sheetView>
  </sheetViews>
  <sheetFormatPr defaultRowHeight="14.25" x14ac:dyDescent="0.2"/>
  <sheetData>
    <row r="2" spans="2:22" ht="15" x14ac:dyDescent="0.25">
      <c r="B2" s="4"/>
      <c r="C2" s="4"/>
      <c r="D2" s="59" t="s">
        <v>80</v>
      </c>
      <c r="E2" s="59"/>
      <c r="F2" s="59"/>
      <c r="G2" s="59"/>
      <c r="H2" s="59"/>
      <c r="I2" s="59"/>
      <c r="J2" s="4"/>
      <c r="K2" s="4"/>
      <c r="L2" s="4"/>
    </row>
    <row r="3" spans="2:22" ht="15" x14ac:dyDescent="0.25">
      <c r="B3" s="4"/>
      <c r="C3" s="4"/>
      <c r="D3" s="30">
        <v>1</v>
      </c>
      <c r="E3" s="30">
        <v>2</v>
      </c>
      <c r="F3" s="30">
        <v>3</v>
      </c>
      <c r="G3" s="30">
        <v>4</v>
      </c>
      <c r="H3" s="30">
        <v>5</v>
      </c>
      <c r="I3" s="30">
        <v>6</v>
      </c>
      <c r="J3" s="30" t="s">
        <v>23</v>
      </c>
      <c r="K3" s="30" t="s">
        <v>0</v>
      </c>
      <c r="M3" s="30"/>
      <c r="N3" s="30"/>
    </row>
    <row r="4" spans="2:22" ht="15" x14ac:dyDescent="0.25">
      <c r="B4" s="4" t="s">
        <v>5</v>
      </c>
      <c r="C4" s="4"/>
      <c r="D4" s="30">
        <v>100.1</v>
      </c>
      <c r="E4" s="30">
        <v>108.3</v>
      </c>
      <c r="F4" s="30">
        <v>95.2</v>
      </c>
      <c r="G4" s="30">
        <v>103.8</v>
      </c>
      <c r="H4" s="30">
        <v>99.6</v>
      </c>
      <c r="I4" s="30">
        <v>103.1</v>
      </c>
      <c r="J4" s="50">
        <f>AVERAGE(D4:I4)</f>
        <v>101.68333333333334</v>
      </c>
      <c r="K4" s="50">
        <f>STDEV(D4:I4)</f>
        <v>4.453051388280473</v>
      </c>
      <c r="M4" s="30"/>
      <c r="N4" s="30"/>
      <c r="P4" s="30"/>
      <c r="Q4" s="30"/>
    </row>
    <row r="5" spans="2:22" ht="15.75" x14ac:dyDescent="0.25">
      <c r="B5" s="4" t="s">
        <v>6</v>
      </c>
      <c r="C5" s="4"/>
      <c r="D5" s="32">
        <v>60.7</v>
      </c>
      <c r="E5" s="30">
        <v>72.400000000000006</v>
      </c>
      <c r="F5" s="30">
        <v>65.3</v>
      </c>
      <c r="G5" s="30">
        <v>66.099999999999994</v>
      </c>
      <c r="H5" s="30">
        <v>68.5</v>
      </c>
      <c r="I5" s="30">
        <v>67.3</v>
      </c>
      <c r="J5" s="50">
        <f t="shared" ref="J5:J6" si="0">AVERAGE(D5:I5)</f>
        <v>66.716666666666669</v>
      </c>
      <c r="K5" s="50">
        <f t="shared" ref="K5:K6" si="1">STDEV(D5:I5)</f>
        <v>3.8576763299513193</v>
      </c>
      <c r="M5" s="30"/>
      <c r="N5" s="30"/>
      <c r="P5" s="30"/>
      <c r="Q5" s="30"/>
    </row>
    <row r="6" spans="2:22" ht="15" x14ac:dyDescent="0.25">
      <c r="B6" s="4" t="s">
        <v>24</v>
      </c>
      <c r="C6" s="4"/>
      <c r="D6" s="4">
        <v>37.799999999999997</v>
      </c>
      <c r="E6" s="4">
        <v>28.4</v>
      </c>
      <c r="F6" s="4">
        <v>30.6</v>
      </c>
      <c r="G6" s="4">
        <v>31.6</v>
      </c>
      <c r="H6" s="4">
        <v>36.200000000000003</v>
      </c>
      <c r="I6" s="4">
        <v>28.1</v>
      </c>
      <c r="J6" s="50">
        <f t="shared" si="0"/>
        <v>32.11666666666666</v>
      </c>
      <c r="K6" s="50">
        <f t="shared" si="1"/>
        <v>4.0370368671424446</v>
      </c>
      <c r="L6" s="4"/>
      <c r="M6" s="30"/>
      <c r="N6" s="30"/>
      <c r="P6" s="30"/>
      <c r="Q6" s="30"/>
    </row>
    <row r="11" spans="2:22" ht="15" x14ac:dyDescent="0.25">
      <c r="P11" s="4"/>
      <c r="Q11" s="4"/>
      <c r="R11" s="4"/>
      <c r="S11" s="4"/>
      <c r="T11" s="4"/>
      <c r="U11" s="8"/>
      <c r="V11" s="9"/>
    </row>
    <row r="12" spans="2:22" ht="15" x14ac:dyDescent="0.25">
      <c r="N12" s="30"/>
      <c r="O12" s="30"/>
      <c r="P12" s="4"/>
      <c r="Q12" s="4"/>
      <c r="R12" s="4"/>
      <c r="S12" s="4"/>
      <c r="T12" s="4"/>
      <c r="U12" s="7"/>
      <c r="V12" s="7"/>
    </row>
    <row r="13" spans="2:22" ht="15" x14ac:dyDescent="0.25">
      <c r="N13" s="30"/>
      <c r="O13" s="30"/>
      <c r="P13" s="4"/>
      <c r="Q13" s="4"/>
      <c r="R13" s="4"/>
      <c r="S13" s="4"/>
      <c r="T13" s="4"/>
      <c r="U13" s="7"/>
      <c r="V13" s="7"/>
    </row>
    <row r="14" spans="2:22" ht="15" x14ac:dyDescent="0.25">
      <c r="N14" s="30"/>
      <c r="O14" s="30"/>
      <c r="P14" s="4"/>
      <c r="Q14" s="4"/>
      <c r="R14" s="4"/>
      <c r="S14" s="4"/>
      <c r="T14" s="4"/>
      <c r="U14" s="5"/>
      <c r="V14" s="7"/>
    </row>
    <row r="15" spans="2:22" ht="15" x14ac:dyDescent="0.25">
      <c r="P15" s="4"/>
      <c r="Q15" s="4"/>
      <c r="R15" s="4"/>
      <c r="S15" s="4"/>
      <c r="T15" s="4"/>
      <c r="U15" s="5"/>
      <c r="V15" s="7"/>
    </row>
    <row r="16" spans="2:22" ht="15" x14ac:dyDescent="0.25">
      <c r="P16" s="4"/>
      <c r="Q16" s="4"/>
      <c r="R16" s="4"/>
      <c r="S16" s="4"/>
      <c r="T16" s="4"/>
      <c r="U16" s="8"/>
      <c r="V16" s="9"/>
    </row>
    <row r="17" spans="16:22" ht="15" x14ac:dyDescent="0.25">
      <c r="P17" s="4"/>
      <c r="Q17" s="4"/>
      <c r="R17" s="4"/>
      <c r="S17" s="4"/>
      <c r="T17" s="4"/>
      <c r="U17" s="5"/>
      <c r="V17" s="7"/>
    </row>
    <row r="18" spans="16:22" ht="15" x14ac:dyDescent="0.25">
      <c r="P18" s="4"/>
      <c r="Q18" s="4"/>
      <c r="R18" s="4"/>
      <c r="S18" s="4"/>
      <c r="T18" s="4"/>
      <c r="U18" s="5"/>
      <c r="V18" s="7"/>
    </row>
  </sheetData>
  <mergeCells count="1">
    <mergeCell ref="D2:I2"/>
  </mergeCells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9CC0F1-2F92-4411-911E-CA770CA27AD0}">
  <dimension ref="B2:J9"/>
  <sheetViews>
    <sheetView workbookViewId="0">
      <selection activeCell="L17" sqref="L17"/>
    </sheetView>
  </sheetViews>
  <sheetFormatPr defaultRowHeight="14.25" x14ac:dyDescent="0.2"/>
  <cols>
    <col min="2" max="2" width="14.5" customWidth="1"/>
  </cols>
  <sheetData>
    <row r="2" spans="2:10" ht="15" x14ac:dyDescent="0.25">
      <c r="B2" s="4"/>
      <c r="C2" s="4"/>
      <c r="D2" s="4"/>
      <c r="G2" s="4"/>
      <c r="H2" s="4"/>
    </row>
    <row r="3" spans="2:10" ht="15" x14ac:dyDescent="0.25">
      <c r="B3" s="4"/>
      <c r="C3" s="59" t="s">
        <v>78</v>
      </c>
      <c r="D3" s="59"/>
      <c r="E3" s="59"/>
      <c r="F3" s="59"/>
      <c r="G3" s="59"/>
      <c r="H3" s="59"/>
    </row>
    <row r="4" spans="2:10" ht="15" x14ac:dyDescent="0.25">
      <c r="B4" s="4"/>
      <c r="C4" s="4">
        <v>1</v>
      </c>
      <c r="D4" s="4">
        <v>2</v>
      </c>
      <c r="E4" s="4">
        <v>3</v>
      </c>
      <c r="F4" s="4">
        <v>4</v>
      </c>
      <c r="G4" s="4">
        <v>5</v>
      </c>
      <c r="H4" s="4">
        <v>6</v>
      </c>
      <c r="I4" s="30" t="s">
        <v>23</v>
      </c>
      <c r="J4" s="30" t="s">
        <v>0</v>
      </c>
    </row>
    <row r="5" spans="2:10" ht="15" x14ac:dyDescent="0.25">
      <c r="B5" s="4" t="s">
        <v>5</v>
      </c>
      <c r="C5" s="4">
        <v>0.30199999999999999</v>
      </c>
      <c r="D5" s="4">
        <v>0.51600000000000001</v>
      </c>
      <c r="E5" s="51">
        <f>A5+D5</f>
        <v>0.51600000000000001</v>
      </c>
      <c r="F5" s="28">
        <v>0.495</v>
      </c>
      <c r="G5" s="4">
        <v>0.53200000000000003</v>
      </c>
      <c r="H5" s="4">
        <v>0.502</v>
      </c>
      <c r="I5" s="7">
        <f>AVERAGE(C5:H5)</f>
        <v>0.47716666666666674</v>
      </c>
      <c r="J5" s="7">
        <f>STDEV(C5:H5)</f>
        <v>8.6765008307880545E-2</v>
      </c>
    </row>
    <row r="6" spans="2:10" ht="15" x14ac:dyDescent="0.25">
      <c r="B6" s="4" t="s">
        <v>6</v>
      </c>
      <c r="C6" s="4">
        <v>0.24099999999999999</v>
      </c>
      <c r="D6" s="4">
        <v>0.32100000000000001</v>
      </c>
      <c r="E6" s="4">
        <v>0.26600000000000001</v>
      </c>
      <c r="F6" s="4">
        <v>0.32600000000000001</v>
      </c>
      <c r="G6" s="4">
        <v>0.26300000000000001</v>
      </c>
      <c r="H6" s="4">
        <v>0.254</v>
      </c>
      <c r="I6" s="7">
        <f t="shared" ref="I6:I7" si="0">AVERAGE(C6:H6)</f>
        <v>0.27850000000000003</v>
      </c>
      <c r="J6" s="7">
        <f t="shared" ref="J6:J7" si="1">STDEV(C6:H6)</f>
        <v>3.595969966504127E-2</v>
      </c>
    </row>
    <row r="7" spans="2:10" ht="15" x14ac:dyDescent="0.25">
      <c r="B7" s="4" t="s">
        <v>24</v>
      </c>
      <c r="C7" s="38">
        <v>4.1000000000000002E-2</v>
      </c>
      <c r="D7" s="38">
        <v>1.6E-2</v>
      </c>
      <c r="E7" s="38">
        <v>3.2800000000000003E-2</v>
      </c>
      <c r="F7" s="38">
        <v>2.7E-2</v>
      </c>
      <c r="G7" s="38">
        <v>2.3E-2</v>
      </c>
      <c r="H7" s="38">
        <v>3.1E-2</v>
      </c>
      <c r="I7" s="7">
        <f t="shared" si="0"/>
        <v>2.8466666666666668E-2</v>
      </c>
      <c r="J7" s="7">
        <f t="shared" si="1"/>
        <v>8.5992247712608702E-3</v>
      </c>
    </row>
    <row r="9" spans="2:10" ht="15" x14ac:dyDescent="0.25">
      <c r="C9" s="38"/>
      <c r="D9" s="38"/>
      <c r="E9" s="38"/>
      <c r="F9" s="38"/>
      <c r="G9" s="38"/>
      <c r="H9" s="38"/>
    </row>
  </sheetData>
  <mergeCells count="1">
    <mergeCell ref="C3:H3"/>
  </mergeCells>
  <phoneticPr fontId="1" type="noConversion"/>
  <pageMargins left="0.7" right="0.7" top="0.75" bottom="0.75" header="0.3" footer="0.3"/>
  <pageSetup paperSize="9" orientation="portrait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522290-52E5-48AC-B7F7-C9F956C939AF}">
  <dimension ref="B2:O14"/>
  <sheetViews>
    <sheetView tabSelected="1" topLeftCell="E1" workbookViewId="0">
      <selection activeCell="F8" sqref="F8"/>
    </sheetView>
  </sheetViews>
  <sheetFormatPr defaultRowHeight="14.25" x14ac:dyDescent="0.2"/>
  <cols>
    <col min="1" max="1" width="6.875" customWidth="1"/>
    <col min="2" max="2" width="14.375" customWidth="1"/>
    <col min="3" max="3" width="21.25" customWidth="1"/>
    <col min="4" max="4" width="19.625" customWidth="1"/>
    <col min="5" max="5" width="15.125" customWidth="1"/>
    <col min="6" max="6" width="17.75" customWidth="1"/>
  </cols>
  <sheetData>
    <row r="2" spans="2:15" ht="15" thickBot="1" x14ac:dyDescent="0.25"/>
    <row r="3" spans="2:15" ht="78" customHeight="1" thickBot="1" x14ac:dyDescent="0.25">
      <c r="B3" s="63" t="s">
        <v>24</v>
      </c>
      <c r="C3" s="63" t="s">
        <v>25</v>
      </c>
      <c r="D3" s="63" t="s">
        <v>26</v>
      </c>
      <c r="E3" s="65" t="s">
        <v>27</v>
      </c>
      <c r="F3" s="65"/>
      <c r="I3" s="60" t="s">
        <v>39</v>
      </c>
      <c r="J3" s="60"/>
      <c r="K3" s="62" t="s">
        <v>89</v>
      </c>
      <c r="L3" s="62"/>
      <c r="M3" s="62"/>
      <c r="N3" s="33"/>
      <c r="O3" s="33"/>
    </row>
    <row r="4" spans="2:15" ht="16.5" thickBot="1" x14ac:dyDescent="0.25">
      <c r="B4" s="64"/>
      <c r="C4" s="64"/>
      <c r="D4" s="64"/>
      <c r="E4" s="16" t="s">
        <v>28</v>
      </c>
      <c r="F4" s="17" t="s">
        <v>29</v>
      </c>
      <c r="I4" s="33"/>
      <c r="J4" s="33"/>
      <c r="K4" s="35">
        <v>1</v>
      </c>
      <c r="L4" s="35">
        <v>2</v>
      </c>
      <c r="M4" s="35">
        <v>3</v>
      </c>
      <c r="N4" s="35" t="s">
        <v>23</v>
      </c>
      <c r="O4" s="35" t="s">
        <v>0</v>
      </c>
    </row>
    <row r="5" spans="2:15" ht="15.75" x14ac:dyDescent="0.2">
      <c r="B5" s="18" t="s">
        <v>30</v>
      </c>
      <c r="C5" s="18">
        <v>0.5</v>
      </c>
      <c r="D5" s="18">
        <v>0.02</v>
      </c>
      <c r="E5" s="18">
        <v>0</v>
      </c>
      <c r="F5" s="18">
        <v>0</v>
      </c>
      <c r="I5" s="33"/>
      <c r="J5" s="33" t="s">
        <v>88</v>
      </c>
      <c r="K5" s="33">
        <v>66.8</v>
      </c>
      <c r="L5" s="33">
        <v>67.2</v>
      </c>
      <c r="M5" s="33">
        <v>70.599999999999994</v>
      </c>
      <c r="N5" s="57">
        <f>AVERAGE(K5:M5)</f>
        <v>68.2</v>
      </c>
      <c r="O5" s="57">
        <f>STDEV(K5:M5)</f>
        <v>2.088061301782107</v>
      </c>
    </row>
    <row r="6" spans="2:15" ht="15.75" x14ac:dyDescent="0.2">
      <c r="B6" s="18" t="s">
        <v>31</v>
      </c>
      <c r="C6" s="18">
        <v>1</v>
      </c>
      <c r="D6" s="18">
        <v>0.04</v>
      </c>
      <c r="E6" s="18">
        <v>0</v>
      </c>
      <c r="F6" s="18">
        <v>0</v>
      </c>
      <c r="I6" s="33"/>
      <c r="J6" s="33" t="s">
        <v>90</v>
      </c>
      <c r="K6" s="33">
        <v>118.4</v>
      </c>
      <c r="L6" s="33">
        <v>118.5</v>
      </c>
      <c r="M6" s="33">
        <v>124.6</v>
      </c>
      <c r="N6" s="57">
        <f>AVERAGE(K6:M6)</f>
        <v>120.5</v>
      </c>
      <c r="O6" s="57">
        <f>STDEV(K6:M6)</f>
        <v>3.5510561809129357</v>
      </c>
    </row>
    <row r="7" spans="2:15" ht="15.75" x14ac:dyDescent="0.2">
      <c r="B7" s="18" t="s">
        <v>32</v>
      </c>
      <c r="C7" s="18">
        <v>2</v>
      </c>
      <c r="D7" s="18">
        <v>0.1</v>
      </c>
      <c r="E7" s="18" t="s">
        <v>33</v>
      </c>
      <c r="F7" s="18">
        <v>0</v>
      </c>
      <c r="I7" s="33"/>
      <c r="J7" s="33"/>
      <c r="K7" s="33"/>
      <c r="L7" s="33"/>
      <c r="M7" s="33"/>
      <c r="N7" s="33"/>
      <c r="O7" s="33"/>
    </row>
    <row r="8" spans="2:15" ht="16.5" thickBot="1" x14ac:dyDescent="0.25">
      <c r="B8" s="16" t="s">
        <v>34</v>
      </c>
      <c r="C8" s="16">
        <v>2.5</v>
      </c>
      <c r="D8" s="16">
        <v>0.28000000000000003</v>
      </c>
      <c r="E8" s="16" t="s">
        <v>100</v>
      </c>
      <c r="F8" s="16" t="s">
        <v>101</v>
      </c>
      <c r="I8" s="33"/>
      <c r="J8" s="33"/>
      <c r="K8" s="33"/>
      <c r="L8" s="33"/>
      <c r="M8" s="33"/>
      <c r="N8" s="33"/>
      <c r="O8" s="33"/>
    </row>
    <row r="9" spans="2:15" ht="15" x14ac:dyDescent="0.2">
      <c r="I9" s="33"/>
      <c r="J9" s="33"/>
      <c r="K9" s="33"/>
      <c r="L9" s="33"/>
      <c r="M9" s="33"/>
      <c r="N9" s="33"/>
      <c r="O9" s="33"/>
    </row>
    <row r="10" spans="2:15" ht="15.75" x14ac:dyDescent="0.2">
      <c r="I10" s="60" t="s">
        <v>39</v>
      </c>
      <c r="J10" s="60"/>
      <c r="K10" s="62" t="s">
        <v>91</v>
      </c>
      <c r="L10" s="62"/>
      <c r="M10" s="62"/>
      <c r="N10" s="33"/>
      <c r="O10" s="33"/>
    </row>
    <row r="11" spans="2:15" ht="15" x14ac:dyDescent="0.2">
      <c r="I11" s="33"/>
      <c r="J11" s="33"/>
      <c r="K11" s="35">
        <v>1</v>
      </c>
      <c r="L11" s="35">
        <v>2</v>
      </c>
      <c r="M11" s="35">
        <v>3</v>
      </c>
      <c r="N11" s="35" t="s">
        <v>23</v>
      </c>
      <c r="O11" s="35" t="s">
        <v>0</v>
      </c>
    </row>
    <row r="12" spans="2:15" ht="15" x14ac:dyDescent="0.2">
      <c r="I12" s="33"/>
      <c r="J12" s="33" t="s">
        <v>90</v>
      </c>
      <c r="K12" s="33">
        <v>118.2</v>
      </c>
      <c r="L12" s="33">
        <v>118.4</v>
      </c>
      <c r="M12" s="33">
        <v>124.1</v>
      </c>
      <c r="N12" s="57">
        <f>AVERAGE(K12:M12)</f>
        <v>120.23333333333335</v>
      </c>
      <c r="O12" s="57">
        <f>STDEV(K12:M12)</f>
        <v>3.3501243758005903</v>
      </c>
    </row>
    <row r="13" spans="2:15" ht="15" x14ac:dyDescent="0.2">
      <c r="I13" s="33"/>
      <c r="J13" s="33"/>
      <c r="K13" s="33"/>
      <c r="L13" s="33"/>
      <c r="M13" s="33"/>
      <c r="N13" s="33"/>
      <c r="O13" s="33"/>
    </row>
    <row r="14" spans="2:15" ht="15" x14ac:dyDescent="0.2">
      <c r="I14" s="33"/>
      <c r="J14" s="33"/>
      <c r="K14" s="33"/>
      <c r="L14" s="33"/>
      <c r="M14" s="33"/>
      <c r="N14" s="33"/>
      <c r="O14" s="33"/>
    </row>
  </sheetData>
  <mergeCells count="8">
    <mergeCell ref="I10:J10"/>
    <mergeCell ref="K10:M10"/>
    <mergeCell ref="B3:B4"/>
    <mergeCell ref="C3:C4"/>
    <mergeCell ref="D3:D4"/>
    <mergeCell ref="E3:F3"/>
    <mergeCell ref="K3:M3"/>
    <mergeCell ref="I3:J3"/>
  </mergeCells>
  <phoneticPr fontId="1" type="noConversion"/>
  <pageMargins left="0.7" right="0.7" top="0.75" bottom="0.75" header="0.3" footer="0.3"/>
  <pageSetup paperSize="9" orientation="portrait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EEBDA7-BD4A-4B40-97D2-CCA40BC167F3}">
  <dimension ref="B2:J28"/>
  <sheetViews>
    <sheetView workbookViewId="0">
      <selection activeCell="I21" sqref="I21"/>
    </sheetView>
  </sheetViews>
  <sheetFormatPr defaultRowHeight="14.25" x14ac:dyDescent="0.2"/>
  <cols>
    <col min="2" max="2" width="16.25" customWidth="1"/>
    <col min="4" max="4" width="12.75" customWidth="1"/>
    <col min="5" max="5" width="12.875" customWidth="1"/>
    <col min="6" max="6" width="28.875" customWidth="1"/>
    <col min="7" max="7" width="11.75" customWidth="1"/>
    <col min="8" max="8" width="13.375" customWidth="1"/>
    <col min="9" max="9" width="20.625" customWidth="1"/>
    <col min="10" max="10" width="31.875" customWidth="1"/>
  </cols>
  <sheetData>
    <row r="2" spans="2:10" x14ac:dyDescent="0.2">
      <c r="B2" s="19"/>
      <c r="C2" s="20"/>
      <c r="D2" s="66" t="s">
        <v>63</v>
      </c>
      <c r="E2" s="66"/>
      <c r="F2" s="20" t="s">
        <v>64</v>
      </c>
      <c r="G2" s="66" t="s">
        <v>65</v>
      </c>
      <c r="H2" s="66"/>
      <c r="I2" s="20" t="s">
        <v>66</v>
      </c>
      <c r="J2" s="67" t="s">
        <v>67</v>
      </c>
    </row>
    <row r="3" spans="2:10" ht="15" thickBot="1" x14ac:dyDescent="0.25">
      <c r="B3" s="21" t="s">
        <v>68</v>
      </c>
      <c r="C3" s="22"/>
      <c r="D3" s="22" t="s">
        <v>69</v>
      </c>
      <c r="E3" s="22" t="s">
        <v>76</v>
      </c>
      <c r="F3" s="22" t="s">
        <v>69</v>
      </c>
      <c r="G3" s="22" t="s">
        <v>77</v>
      </c>
      <c r="H3" s="22" t="s">
        <v>70</v>
      </c>
      <c r="I3" s="22" t="s">
        <v>69</v>
      </c>
      <c r="J3" s="68"/>
    </row>
    <row r="4" spans="2:10" ht="15" x14ac:dyDescent="0.2">
      <c r="B4" s="23" t="s">
        <v>71</v>
      </c>
      <c r="C4" s="26">
        <v>1</v>
      </c>
      <c r="D4" s="23">
        <v>0.19</v>
      </c>
      <c r="E4" s="23">
        <v>0.19</v>
      </c>
      <c r="F4" s="23">
        <v>28.55</v>
      </c>
      <c r="G4" s="23">
        <v>20</v>
      </c>
      <c r="H4" s="23">
        <v>20</v>
      </c>
      <c r="I4" s="23">
        <v>20.32</v>
      </c>
      <c r="J4" s="23">
        <v>221.2</v>
      </c>
    </row>
    <row r="5" spans="2:10" ht="15" x14ac:dyDescent="0.2">
      <c r="B5" s="24"/>
      <c r="C5" s="27">
        <v>2</v>
      </c>
      <c r="D5" s="24">
        <v>0.187</v>
      </c>
      <c r="E5" s="24">
        <v>0.187</v>
      </c>
      <c r="F5" s="24">
        <v>25.655799999999999</v>
      </c>
      <c r="G5" s="24">
        <v>15</v>
      </c>
      <c r="H5" s="24">
        <v>15</v>
      </c>
      <c r="I5" s="24">
        <v>18.72</v>
      </c>
      <c r="J5" s="24">
        <v>274.6465</v>
      </c>
    </row>
    <row r="6" spans="2:10" ht="15" x14ac:dyDescent="0.2">
      <c r="B6" s="24"/>
      <c r="C6" s="27">
        <v>3</v>
      </c>
      <c r="D6" s="24">
        <v>0.187</v>
      </c>
      <c r="E6" s="24">
        <v>0.187</v>
      </c>
      <c r="F6" s="24">
        <v>31.36</v>
      </c>
      <c r="G6" s="24">
        <v>25</v>
      </c>
      <c r="H6" s="24">
        <v>25</v>
      </c>
      <c r="I6" s="24">
        <v>21.53</v>
      </c>
      <c r="J6" s="24">
        <v>166.40469999999999</v>
      </c>
    </row>
    <row r="7" spans="2:10" ht="15" x14ac:dyDescent="0.2">
      <c r="B7" s="25"/>
      <c r="C7" s="24" t="s">
        <v>72</v>
      </c>
      <c r="D7" s="24">
        <v>0.19</v>
      </c>
      <c r="E7" s="24">
        <v>0.19</v>
      </c>
      <c r="F7" s="24">
        <f>AVERAGE(F4:F6)</f>
        <v>28.521933333333333</v>
      </c>
      <c r="G7" s="24">
        <f>AVERAGE(G4:G6)</f>
        <v>20</v>
      </c>
      <c r="H7" s="24">
        <f>AVERAGE(H4:H6)</f>
        <v>20</v>
      </c>
      <c r="I7" s="24">
        <f>AVERAGE(I4:I6)</f>
        <v>20.190000000000001</v>
      </c>
      <c r="J7" s="24">
        <f>AVERAGE(J4:J6)</f>
        <v>220.75039999999998</v>
      </c>
    </row>
    <row r="8" spans="2:10" ht="15" x14ac:dyDescent="0.2">
      <c r="B8" s="25"/>
      <c r="C8" s="24" t="s">
        <v>73</v>
      </c>
      <c r="D8" s="24">
        <v>0</v>
      </c>
      <c r="E8" s="24">
        <v>0</v>
      </c>
      <c r="F8" s="24">
        <f>STDEV(F4:F6)</f>
        <v>2.8522035715098131</v>
      </c>
      <c r="G8" s="24">
        <f>STDEV(G4:G6)</f>
        <v>5</v>
      </c>
      <c r="H8" s="24">
        <f>STDEV(H4:H6)</f>
        <v>5</v>
      </c>
      <c r="I8" s="24">
        <f>STDEV(I4:I6)</f>
        <v>1.409503458669046</v>
      </c>
      <c r="J8" s="24">
        <f>STDEV(J4:J6)</f>
        <v>54.122300597166053</v>
      </c>
    </row>
    <row r="9" spans="2:10" ht="15" x14ac:dyDescent="0.2">
      <c r="B9" s="24"/>
      <c r="C9" s="24"/>
      <c r="D9" s="24"/>
      <c r="E9" s="24"/>
      <c r="F9" s="24"/>
      <c r="G9" s="24"/>
      <c r="H9" s="24"/>
      <c r="I9" s="24"/>
      <c r="J9" s="24"/>
    </row>
    <row r="10" spans="2:10" ht="15" x14ac:dyDescent="0.2">
      <c r="B10" s="24" t="s">
        <v>74</v>
      </c>
      <c r="C10" s="26">
        <v>1</v>
      </c>
      <c r="D10" s="24">
        <v>0.188</v>
      </c>
      <c r="E10" s="24">
        <v>0.188</v>
      </c>
      <c r="F10" s="24">
        <v>6.2634999999999996</v>
      </c>
      <c r="G10" s="24">
        <v>10</v>
      </c>
      <c r="H10" s="24">
        <v>10</v>
      </c>
      <c r="I10" s="24">
        <v>17.93</v>
      </c>
      <c r="J10" s="24">
        <v>391.78199999999998</v>
      </c>
    </row>
    <row r="11" spans="2:10" ht="15" x14ac:dyDescent="0.2">
      <c r="B11" s="24"/>
      <c r="C11" s="27">
        <v>2</v>
      </c>
      <c r="D11" s="24">
        <v>0.187</v>
      </c>
      <c r="E11" s="24">
        <v>0.187</v>
      </c>
      <c r="F11" s="24">
        <v>16.660900000000002</v>
      </c>
      <c r="G11" s="24">
        <v>10</v>
      </c>
      <c r="H11" s="24">
        <v>10</v>
      </c>
      <c r="I11" s="24">
        <v>18.03</v>
      </c>
      <c r="J11" s="24">
        <v>348.97370000000001</v>
      </c>
    </row>
    <row r="12" spans="2:10" ht="15" x14ac:dyDescent="0.2">
      <c r="B12" s="24"/>
      <c r="C12" s="27">
        <v>3</v>
      </c>
      <c r="D12" s="24">
        <v>0.19</v>
      </c>
      <c r="E12" s="24">
        <v>0.187</v>
      </c>
      <c r="F12" s="24">
        <v>11.38</v>
      </c>
      <c r="G12" s="24">
        <v>10</v>
      </c>
      <c r="H12" s="24">
        <v>10</v>
      </c>
      <c r="I12" s="24">
        <v>18.13</v>
      </c>
      <c r="J12" s="24">
        <v>370.58</v>
      </c>
    </row>
    <row r="13" spans="2:10" ht="15" x14ac:dyDescent="0.2">
      <c r="B13" s="25"/>
      <c r="C13" s="24" t="s">
        <v>72</v>
      </c>
      <c r="D13" s="24">
        <v>0.19</v>
      </c>
      <c r="E13" s="24">
        <v>0.19</v>
      </c>
      <c r="F13" s="24">
        <f>AVERAGE(F10:F12)</f>
        <v>11.434800000000001</v>
      </c>
      <c r="G13" s="24">
        <v>10</v>
      </c>
      <c r="H13" s="24">
        <v>10</v>
      </c>
      <c r="I13" s="24">
        <f>AVERAGE(I10:I12)</f>
        <v>18.03</v>
      </c>
      <c r="J13" s="24">
        <f>AVERAGE(J10:J12)</f>
        <v>370.44523333333331</v>
      </c>
    </row>
    <row r="14" spans="2:10" ht="15" x14ac:dyDescent="0.2">
      <c r="B14" s="25"/>
      <c r="C14" s="24" t="s">
        <v>73</v>
      </c>
      <c r="D14" s="24">
        <v>0</v>
      </c>
      <c r="E14" s="24">
        <v>0</v>
      </c>
      <c r="F14" s="24">
        <f>STDEV(F10:F12)</f>
        <v>5.1989166150266364</v>
      </c>
      <c r="G14" s="24">
        <v>0</v>
      </c>
      <c r="H14" s="24">
        <v>0</v>
      </c>
      <c r="I14" s="24">
        <f>STDEV(I10:I12)</f>
        <v>9.9999999999999645E-2</v>
      </c>
      <c r="J14" s="24">
        <f>STDEV(J10:J12)</f>
        <v>21.404468196227928</v>
      </c>
    </row>
    <row r="15" spans="2:10" ht="15" x14ac:dyDescent="0.2">
      <c r="B15" s="24"/>
      <c r="C15" s="24"/>
      <c r="D15" s="24"/>
      <c r="E15" s="24"/>
      <c r="F15" s="24"/>
      <c r="G15" s="24"/>
      <c r="H15" s="24"/>
      <c r="I15" s="24"/>
      <c r="J15" s="24"/>
    </row>
    <row r="16" spans="2:10" ht="15" x14ac:dyDescent="0.2">
      <c r="C16" s="24"/>
      <c r="D16" s="28"/>
      <c r="E16" s="28"/>
      <c r="F16" s="24"/>
      <c r="G16" s="24"/>
      <c r="H16" s="24"/>
      <c r="I16" s="28"/>
      <c r="J16" s="28"/>
    </row>
    <row r="17" spans="2:10" ht="15" x14ac:dyDescent="0.2">
      <c r="B17" s="24" t="s">
        <v>75</v>
      </c>
      <c r="C17" s="26">
        <v>1</v>
      </c>
      <c r="D17" s="24">
        <v>16.190000000000001</v>
      </c>
      <c r="E17" s="24">
        <v>55.02</v>
      </c>
      <c r="F17" s="23">
        <v>2.9</v>
      </c>
      <c r="G17" s="23">
        <v>5</v>
      </c>
      <c r="H17" s="23">
        <v>2.95</v>
      </c>
      <c r="I17" s="24">
        <v>0.30299999999999999</v>
      </c>
      <c r="J17" s="24">
        <v>778.67</v>
      </c>
    </row>
    <row r="18" spans="2:10" ht="15" x14ac:dyDescent="0.2">
      <c r="B18" s="24"/>
      <c r="C18" s="27">
        <v>2</v>
      </c>
      <c r="D18" s="24">
        <v>15.16</v>
      </c>
      <c r="E18" s="24">
        <v>46.69</v>
      </c>
      <c r="F18" s="24">
        <v>3.2</v>
      </c>
      <c r="G18" s="24">
        <v>5</v>
      </c>
      <c r="H18" s="24">
        <v>3.4</v>
      </c>
      <c r="I18" s="24">
        <v>0.33129999999999998</v>
      </c>
      <c r="J18" s="24">
        <v>879.27</v>
      </c>
    </row>
    <row r="19" spans="2:10" ht="15" x14ac:dyDescent="0.2">
      <c r="B19" s="24"/>
      <c r="C19" s="27">
        <v>3</v>
      </c>
      <c r="D19" s="24">
        <v>15.23</v>
      </c>
      <c r="E19" s="24">
        <v>44.26</v>
      </c>
      <c r="F19" s="24">
        <v>3.12</v>
      </c>
      <c r="G19" s="24">
        <v>5</v>
      </c>
      <c r="H19" s="24">
        <v>3.65</v>
      </c>
      <c r="I19" s="24">
        <v>0.32129999999999997</v>
      </c>
      <c r="J19" s="24">
        <v>873.02</v>
      </c>
    </row>
    <row r="20" spans="2:10" ht="15" x14ac:dyDescent="0.2">
      <c r="B20" s="25"/>
      <c r="C20" s="24" t="s">
        <v>72</v>
      </c>
      <c r="D20" s="24">
        <f>AVERAGE(D17:D19)</f>
        <v>15.526666666666666</v>
      </c>
      <c r="E20" s="24">
        <f>AVERAGE(E17:E19)</f>
        <v>48.656666666666666</v>
      </c>
      <c r="F20" s="24">
        <f>AVERAGE(F17:F19)</f>
        <v>3.0733333333333328</v>
      </c>
      <c r="G20" s="24">
        <v>5</v>
      </c>
      <c r="H20" s="24">
        <f>AVERAGE(H17:H19)</f>
        <v>3.3333333333333335</v>
      </c>
      <c r="I20" s="24">
        <f>AVERAGE(I17:I19)</f>
        <v>0.31853333333333333</v>
      </c>
      <c r="J20" s="24">
        <f>AVERAGE(J17:J19)</f>
        <v>843.65333333333331</v>
      </c>
    </row>
    <row r="21" spans="2:10" ht="15" x14ac:dyDescent="0.2">
      <c r="B21" s="25"/>
      <c r="C21" s="24" t="s">
        <v>73</v>
      </c>
      <c r="D21" s="24">
        <f>STDEV(D17:D19)</f>
        <v>0.5755287424041774</v>
      </c>
      <c r="E21" s="24">
        <f>STDEV(E17:E19)</f>
        <v>5.6431580992679411</v>
      </c>
      <c r="F21" s="24">
        <f>STDEV(F17:F19)</f>
        <v>0.15534906930308071</v>
      </c>
      <c r="G21" s="24">
        <v>0</v>
      </c>
      <c r="H21" s="24">
        <f>STDEV(H17:H19)</f>
        <v>0.35472994422987925</v>
      </c>
      <c r="I21" s="24">
        <f>STDEV(I17:I20)</f>
        <v>1.1717887560857067E-2</v>
      </c>
      <c r="J21" s="24">
        <f>STDEV(J17:J19)</f>
        <v>56.363914283283542</v>
      </c>
    </row>
    <row r="22" spans="2:10" ht="15" x14ac:dyDescent="0.2">
      <c r="B22" s="24"/>
      <c r="C22" s="24"/>
      <c r="D22" s="24"/>
      <c r="E22" s="24"/>
      <c r="F22" s="24"/>
      <c r="G22" s="24"/>
      <c r="H22" s="24"/>
      <c r="I22" s="24"/>
      <c r="J22" s="24"/>
    </row>
    <row r="23" spans="2:10" ht="15" x14ac:dyDescent="0.2">
      <c r="B23" s="24" t="s">
        <v>24</v>
      </c>
      <c r="C23" s="26">
        <v>1</v>
      </c>
      <c r="D23" s="24">
        <v>1.5</v>
      </c>
      <c r="E23" s="24">
        <v>3</v>
      </c>
      <c r="F23" s="24">
        <v>9.32</v>
      </c>
      <c r="G23" s="24">
        <v>10</v>
      </c>
      <c r="H23" s="24">
        <v>5</v>
      </c>
      <c r="I23" s="24">
        <v>3.38</v>
      </c>
      <c r="J23" s="24">
        <v>671.42</v>
      </c>
    </row>
    <row r="24" spans="2:10" ht="15" x14ac:dyDescent="0.2">
      <c r="B24" s="24"/>
      <c r="C24" s="27">
        <v>2</v>
      </c>
      <c r="D24" s="24">
        <v>1.06</v>
      </c>
      <c r="E24" s="24">
        <v>3</v>
      </c>
      <c r="F24" s="24">
        <v>5.84</v>
      </c>
      <c r="G24" s="24">
        <v>10</v>
      </c>
      <c r="H24" s="24">
        <v>5</v>
      </c>
      <c r="I24" s="24">
        <v>4.0640999999999998</v>
      </c>
      <c r="J24" s="24">
        <v>740.75819999999999</v>
      </c>
    </row>
    <row r="25" spans="2:10" ht="15" x14ac:dyDescent="0.2">
      <c r="B25" s="24"/>
      <c r="C25" s="27">
        <v>3</v>
      </c>
      <c r="D25" s="24">
        <v>2.2000000000000002</v>
      </c>
      <c r="E25" s="24">
        <v>3</v>
      </c>
      <c r="F25" s="24">
        <v>12.83</v>
      </c>
      <c r="G25" s="24">
        <v>10</v>
      </c>
      <c r="H25" s="24">
        <v>5</v>
      </c>
      <c r="I25" s="24">
        <v>2.7835999999999999</v>
      </c>
      <c r="J25" s="24">
        <v>603.88779999999997</v>
      </c>
    </row>
    <row r="26" spans="2:10" ht="15" x14ac:dyDescent="0.2">
      <c r="B26" s="25"/>
      <c r="C26" s="24" t="s">
        <v>72</v>
      </c>
      <c r="D26" s="24">
        <f>AVERAGE(D23:D25)</f>
        <v>1.5866666666666667</v>
      </c>
      <c r="E26" s="24">
        <v>3</v>
      </c>
      <c r="F26" s="24">
        <f>AVERAGE(F23:F25)</f>
        <v>9.33</v>
      </c>
      <c r="G26" s="24">
        <v>10</v>
      </c>
      <c r="H26" s="24">
        <v>5</v>
      </c>
      <c r="I26" s="24">
        <f>AVERAGE(I23:I25)</f>
        <v>3.4092333333333329</v>
      </c>
      <c r="J26" s="24">
        <f>AVERAGE(J23:J25)</f>
        <v>672.02199999999993</v>
      </c>
    </row>
    <row r="27" spans="2:10" ht="15" x14ac:dyDescent="0.2">
      <c r="B27" s="25"/>
      <c r="C27" s="24" t="s">
        <v>73</v>
      </c>
      <c r="D27" s="24">
        <f>STDEV(D23:D25)</f>
        <v>0.57492028432934439</v>
      </c>
      <c r="E27" s="24">
        <v>0</v>
      </c>
      <c r="F27" s="24">
        <f>STDEV(F23:F25)</f>
        <v>3.495010729597261</v>
      </c>
      <c r="G27" s="24">
        <v>0</v>
      </c>
      <c r="H27" s="24">
        <v>0</v>
      </c>
      <c r="I27" s="24">
        <f>STDEV(I23:I25)</f>
        <v>0.64075034399783071</v>
      </c>
      <c r="J27" s="24">
        <f>STDEV(J23:J25)</f>
        <v>68.437185813269693</v>
      </c>
    </row>
    <row r="28" spans="2:10" ht="15" x14ac:dyDescent="0.2">
      <c r="B28" s="24"/>
      <c r="C28" s="24"/>
      <c r="D28" s="24"/>
      <c r="E28" s="24"/>
      <c r="F28" s="24"/>
      <c r="G28" s="24"/>
      <c r="H28" s="24"/>
      <c r="I28" s="24"/>
      <c r="J28" s="24"/>
    </row>
  </sheetData>
  <mergeCells count="3">
    <mergeCell ref="D2:E2"/>
    <mergeCell ref="G2:H2"/>
    <mergeCell ref="J2:J3"/>
  </mergeCells>
  <phoneticPr fontId="1" type="noConversion"/>
  <pageMargins left="0.7" right="0.7" top="0.75" bottom="0.75" header="0.3" footer="0.3"/>
  <ignoredErrors>
    <ignoredError sqref="I21" formula="1"/>
  </ignoredErrors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6AC345-DABF-4A1D-BCA3-195FE80091AA}">
  <dimension ref="B1:D20"/>
  <sheetViews>
    <sheetView workbookViewId="0">
      <selection activeCell="J22" sqref="J22"/>
    </sheetView>
  </sheetViews>
  <sheetFormatPr defaultRowHeight="14.25" x14ac:dyDescent="0.2"/>
  <sheetData>
    <row r="1" spans="2:4" ht="15" thickBot="1" x14ac:dyDescent="0.25"/>
    <row r="2" spans="2:4" ht="32.25" thickBot="1" x14ac:dyDescent="0.25">
      <c r="B2" s="11" t="s">
        <v>41</v>
      </c>
      <c r="C2" s="65" t="s">
        <v>43</v>
      </c>
      <c r="D2" s="65"/>
    </row>
    <row r="3" spans="2:4" ht="18.75" x14ac:dyDescent="0.2">
      <c r="B3" s="10" t="s">
        <v>42</v>
      </c>
      <c r="C3" s="14" t="s">
        <v>44</v>
      </c>
      <c r="D3" s="15" t="s">
        <v>45</v>
      </c>
    </row>
    <row r="4" spans="2:4" ht="15.75" x14ac:dyDescent="0.2">
      <c r="B4" s="10" t="s">
        <v>46</v>
      </c>
      <c r="C4" s="10">
        <v>1.7649999999999999</v>
      </c>
      <c r="D4" s="10">
        <v>1.706</v>
      </c>
    </row>
    <row r="5" spans="2:4" ht="15.75" x14ac:dyDescent="0.2">
      <c r="B5" s="10" t="s">
        <v>47</v>
      </c>
      <c r="C5" s="10">
        <v>1.7829999999999999</v>
      </c>
      <c r="D5" s="10">
        <v>1.712</v>
      </c>
    </row>
    <row r="6" spans="2:4" ht="15.75" x14ac:dyDescent="0.2">
      <c r="B6" s="10" t="s">
        <v>48</v>
      </c>
      <c r="C6" s="10">
        <v>1.7709999999999999</v>
      </c>
      <c r="D6" s="10">
        <v>1.728</v>
      </c>
    </row>
    <row r="7" spans="2:4" ht="15.75" x14ac:dyDescent="0.2">
      <c r="B7" s="10" t="s">
        <v>49</v>
      </c>
      <c r="C7" s="10">
        <v>1.754</v>
      </c>
      <c r="D7" s="10">
        <v>1.7190000000000001</v>
      </c>
    </row>
    <row r="8" spans="2:4" ht="15.75" x14ac:dyDescent="0.2">
      <c r="B8" s="10" t="s">
        <v>50</v>
      </c>
      <c r="C8" s="10">
        <v>1.77</v>
      </c>
      <c r="D8" s="10">
        <v>1.704</v>
      </c>
    </row>
    <row r="9" spans="2:4" ht="15.75" x14ac:dyDescent="0.2">
      <c r="B9" s="10" t="s">
        <v>51</v>
      </c>
      <c r="C9" s="10">
        <v>1.776</v>
      </c>
      <c r="D9" s="10">
        <v>1.6970000000000001</v>
      </c>
    </row>
    <row r="10" spans="2:4" ht="15.75" x14ac:dyDescent="0.2">
      <c r="B10" s="10" t="s">
        <v>52</v>
      </c>
      <c r="C10" s="10">
        <v>1.7170000000000001</v>
      </c>
      <c r="D10" s="10">
        <v>1.712</v>
      </c>
    </row>
    <row r="11" spans="2:4" ht="15.75" x14ac:dyDescent="0.2">
      <c r="B11" s="10" t="s">
        <v>53</v>
      </c>
      <c r="C11" s="10">
        <v>1.7250000000000001</v>
      </c>
      <c r="D11" s="10">
        <v>1.7250000000000001</v>
      </c>
    </row>
    <row r="12" spans="2:4" ht="15.75" x14ac:dyDescent="0.2">
      <c r="B12" s="10" t="s">
        <v>54</v>
      </c>
      <c r="C12" s="10">
        <v>1.74</v>
      </c>
      <c r="D12" s="10">
        <v>1.706</v>
      </c>
    </row>
    <row r="13" spans="2:4" ht="15.75" x14ac:dyDescent="0.2">
      <c r="B13" s="10" t="s">
        <v>55</v>
      </c>
      <c r="C13" s="10">
        <v>1.804</v>
      </c>
      <c r="D13" s="10">
        <v>1.7</v>
      </c>
    </row>
    <row r="14" spans="2:4" ht="15.75" x14ac:dyDescent="0.2">
      <c r="B14" s="10" t="s">
        <v>56</v>
      </c>
      <c r="C14" s="10">
        <v>1.804</v>
      </c>
      <c r="D14" s="10">
        <v>1.728</v>
      </c>
    </row>
    <row r="15" spans="2:4" ht="15.75" x14ac:dyDescent="0.2">
      <c r="B15" s="10" t="s">
        <v>57</v>
      </c>
      <c r="C15" s="10">
        <v>1.7729999999999999</v>
      </c>
      <c r="D15" s="10">
        <v>1.702</v>
      </c>
    </row>
    <row r="16" spans="2:4" ht="15.75" x14ac:dyDescent="0.2">
      <c r="B16" s="10" t="s">
        <v>58</v>
      </c>
      <c r="C16" s="10">
        <v>1.7709999999999999</v>
      </c>
      <c r="D16" s="10">
        <v>1.677</v>
      </c>
    </row>
    <row r="17" spans="2:4" ht="16.5" thickBot="1" x14ac:dyDescent="0.25">
      <c r="B17" s="12" t="s">
        <v>59</v>
      </c>
      <c r="C17" s="12">
        <v>1.7609999999999999</v>
      </c>
      <c r="D17" s="12">
        <v>1.708</v>
      </c>
    </row>
    <row r="18" spans="2:4" ht="18.75" customHeight="1" x14ac:dyDescent="0.2">
      <c r="B18" s="10"/>
      <c r="C18" s="69" t="s">
        <v>60</v>
      </c>
      <c r="D18" s="69"/>
    </row>
    <row r="19" spans="2:4" ht="15.75" customHeight="1" x14ac:dyDescent="0.2">
      <c r="B19" s="10" t="s">
        <v>61</v>
      </c>
      <c r="C19" s="70">
        <v>3.4239999999999999</v>
      </c>
      <c r="D19" s="70"/>
    </row>
    <row r="20" spans="2:4" ht="16.5" thickBot="1" x14ac:dyDescent="0.25">
      <c r="B20" s="12" t="s">
        <v>62</v>
      </c>
      <c r="C20" s="64">
        <v>3.4079999999999999</v>
      </c>
      <c r="D20" s="64"/>
    </row>
  </sheetData>
  <mergeCells count="4">
    <mergeCell ref="C2:D2"/>
    <mergeCell ref="C18:D18"/>
    <mergeCell ref="C19:D19"/>
    <mergeCell ref="C20:D20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510E50-4676-4F03-B48B-4352CE33103F}">
  <dimension ref="B3:I20"/>
  <sheetViews>
    <sheetView workbookViewId="0">
      <selection activeCell="K20" sqref="K20"/>
    </sheetView>
  </sheetViews>
  <sheetFormatPr defaultRowHeight="14.25" x14ac:dyDescent="0.2"/>
  <cols>
    <col min="2" max="2" width="14.625" customWidth="1"/>
    <col min="4" max="4" width="16.375" customWidth="1"/>
    <col min="5" max="5" width="9.875" customWidth="1"/>
    <col min="7" max="7" width="8.75" customWidth="1"/>
  </cols>
  <sheetData>
    <row r="3" spans="2:9" ht="15" x14ac:dyDescent="0.25">
      <c r="B3" s="4"/>
      <c r="C3" s="4"/>
      <c r="D3" s="4"/>
      <c r="E3" s="59" t="s">
        <v>95</v>
      </c>
      <c r="F3" s="59"/>
      <c r="G3" s="59"/>
      <c r="H3" s="4"/>
      <c r="I3" s="4"/>
    </row>
    <row r="4" spans="2:9" ht="15" x14ac:dyDescent="0.2">
      <c r="B4" s="33"/>
      <c r="C4">
        <v>0</v>
      </c>
      <c r="D4" s="33">
        <v>0.5</v>
      </c>
      <c r="E4" s="33">
        <v>1</v>
      </c>
      <c r="F4" s="33">
        <v>2</v>
      </c>
      <c r="G4" s="33">
        <v>3</v>
      </c>
      <c r="H4" s="33">
        <v>4</v>
      </c>
      <c r="I4" s="33">
        <v>5</v>
      </c>
    </row>
    <row r="5" spans="2:9" ht="15" x14ac:dyDescent="0.2">
      <c r="B5" s="33" t="s">
        <v>71</v>
      </c>
      <c r="C5" s="33">
        <v>0</v>
      </c>
      <c r="D5" s="57">
        <v>292.51909000000001</v>
      </c>
      <c r="E5" s="57">
        <v>301.25743999999997</v>
      </c>
      <c r="F5" s="57">
        <v>310.25682999999998</v>
      </c>
      <c r="G5" s="57">
        <v>315.64524</v>
      </c>
      <c r="H5" s="57">
        <v>319.52505000000002</v>
      </c>
      <c r="I5" s="57">
        <v>322.56727000000001</v>
      </c>
    </row>
    <row r="6" spans="2:9" ht="15" x14ac:dyDescent="0.2">
      <c r="B6" s="33" t="s">
        <v>74</v>
      </c>
      <c r="C6" s="33">
        <v>0</v>
      </c>
      <c r="D6" s="57">
        <v>232.02773999999999</v>
      </c>
      <c r="E6" s="57">
        <v>255.88811000000001</v>
      </c>
      <c r="F6" s="57">
        <v>282.20213999999999</v>
      </c>
      <c r="G6" s="57">
        <v>298.83204999999998</v>
      </c>
      <c r="H6" s="57">
        <v>311.22215999999997</v>
      </c>
      <c r="I6" s="57">
        <v>321.18536</v>
      </c>
    </row>
    <row r="7" spans="2:9" ht="15" x14ac:dyDescent="0.2">
      <c r="B7" s="33" t="s">
        <v>24</v>
      </c>
      <c r="C7" s="33">
        <v>0</v>
      </c>
      <c r="D7" s="57">
        <v>201.93601000000001</v>
      </c>
      <c r="E7" s="57">
        <v>219.71696</v>
      </c>
      <c r="F7" s="57">
        <v>239.06356</v>
      </c>
      <c r="G7" s="57">
        <v>251.16095999999999</v>
      </c>
      <c r="H7" s="57">
        <v>260.11367000000001</v>
      </c>
      <c r="I7" s="57">
        <v>267.27712000000002</v>
      </c>
    </row>
    <row r="8" spans="2:9" ht="15" x14ac:dyDescent="0.2">
      <c r="B8" s="33" t="s">
        <v>75</v>
      </c>
      <c r="C8" s="33">
        <v>0</v>
      </c>
      <c r="D8" s="57">
        <v>2.5352999999999999</v>
      </c>
      <c r="E8" s="57">
        <v>3.7181299999999999</v>
      </c>
      <c r="F8" s="57">
        <v>5.45282</v>
      </c>
      <c r="G8" s="57">
        <v>6.8217800000000004</v>
      </c>
      <c r="H8" s="57">
        <v>7.99681</v>
      </c>
      <c r="I8" s="57">
        <v>9.0458999999999996</v>
      </c>
    </row>
    <row r="14" spans="2:9" x14ac:dyDescent="0.2">
      <c r="C14" s="48"/>
      <c r="D14" s="48"/>
      <c r="E14" s="48"/>
      <c r="F14" s="48"/>
      <c r="G14" s="48"/>
    </row>
    <row r="15" spans="2:9" x14ac:dyDescent="0.2">
      <c r="C15" s="48"/>
      <c r="D15" s="48"/>
      <c r="E15" s="48"/>
      <c r="F15" s="48"/>
    </row>
    <row r="16" spans="2:9" x14ac:dyDescent="0.2">
      <c r="C16" s="48"/>
      <c r="D16" s="48"/>
      <c r="E16" s="48"/>
      <c r="F16" s="48"/>
    </row>
    <row r="17" spans="3:6" x14ac:dyDescent="0.2">
      <c r="C17" s="48"/>
      <c r="D17" s="48"/>
      <c r="E17" s="48"/>
      <c r="F17" s="48"/>
    </row>
    <row r="18" spans="3:6" x14ac:dyDescent="0.2">
      <c r="C18" s="48"/>
      <c r="D18" s="48"/>
      <c r="E18" s="48"/>
      <c r="F18" s="48"/>
    </row>
    <row r="19" spans="3:6" x14ac:dyDescent="0.2">
      <c r="C19" s="48"/>
      <c r="D19" s="48"/>
      <c r="E19" s="48"/>
      <c r="F19" s="48"/>
    </row>
    <row r="20" spans="3:6" x14ac:dyDescent="0.2">
      <c r="C20" s="48"/>
      <c r="D20" s="48"/>
      <c r="E20" s="48"/>
      <c r="F20" s="48"/>
    </row>
  </sheetData>
  <mergeCells count="1">
    <mergeCell ref="E3:G3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EECFC3-4673-47DA-A652-840B2872E07F}">
  <dimension ref="E1:M7"/>
  <sheetViews>
    <sheetView workbookViewId="0">
      <selection activeCell="U11" sqref="U11"/>
    </sheetView>
  </sheetViews>
  <sheetFormatPr defaultRowHeight="14.25" x14ac:dyDescent="0.2"/>
  <cols>
    <col min="5" max="5" width="15.25" customWidth="1"/>
  </cols>
  <sheetData>
    <row r="1" spans="5:13" x14ac:dyDescent="0.2">
      <c r="F1" s="58" t="s">
        <v>93</v>
      </c>
      <c r="G1" s="58"/>
      <c r="H1" s="58"/>
      <c r="I1" s="58"/>
      <c r="J1" s="58"/>
      <c r="K1" s="58"/>
    </row>
    <row r="2" spans="5:13" x14ac:dyDescent="0.2">
      <c r="F2">
        <v>1</v>
      </c>
      <c r="G2">
        <v>2</v>
      </c>
      <c r="H2">
        <v>3</v>
      </c>
      <c r="I2">
        <v>4</v>
      </c>
      <c r="J2">
        <v>5</v>
      </c>
      <c r="K2">
        <v>6</v>
      </c>
      <c r="L2" t="s">
        <v>23</v>
      </c>
      <c r="M2" t="s">
        <v>0</v>
      </c>
    </row>
    <row r="3" spans="5:13" x14ac:dyDescent="0.2">
      <c r="E3" t="s">
        <v>40</v>
      </c>
      <c r="F3">
        <v>192.3</v>
      </c>
      <c r="G3">
        <v>206.5</v>
      </c>
      <c r="H3">
        <v>168.9</v>
      </c>
      <c r="I3">
        <v>180.6</v>
      </c>
      <c r="J3">
        <v>175.8</v>
      </c>
      <c r="K3">
        <v>155.5</v>
      </c>
      <c r="L3" s="47">
        <f>AVERAGE(F3:K3)</f>
        <v>179.93333333333337</v>
      </c>
      <c r="M3" s="47">
        <f>STDEV(F3:K3)</f>
        <v>17.860421794198103</v>
      </c>
    </row>
    <row r="4" spans="5:13" x14ac:dyDescent="0.2">
      <c r="E4" t="s">
        <v>86</v>
      </c>
      <c r="F4">
        <v>183.3</v>
      </c>
      <c r="G4">
        <v>168.3</v>
      </c>
      <c r="H4">
        <v>159.4</v>
      </c>
      <c r="I4">
        <v>192.5</v>
      </c>
      <c r="J4">
        <v>156.19999999999999</v>
      </c>
      <c r="K4">
        <v>180.1</v>
      </c>
      <c r="L4" s="47">
        <f t="shared" ref="L4:L7" si="0">AVERAGE(F4:K4)</f>
        <v>173.29999999999998</v>
      </c>
      <c r="M4" s="47">
        <f t="shared" ref="M4:M7" si="1">STDEV(F4:K4)</f>
        <v>14.321312788986912</v>
      </c>
    </row>
    <row r="5" spans="5:13" x14ac:dyDescent="0.2">
      <c r="E5" t="s">
        <v>87</v>
      </c>
      <c r="F5">
        <v>162.30000000000001</v>
      </c>
      <c r="G5">
        <v>161.30000000000001</v>
      </c>
      <c r="H5">
        <v>136.5</v>
      </c>
      <c r="I5">
        <v>138.6</v>
      </c>
      <c r="J5">
        <v>150.69999999999999</v>
      </c>
      <c r="K5">
        <v>136.30000000000001</v>
      </c>
      <c r="L5" s="47">
        <f t="shared" si="0"/>
        <v>147.61666666666667</v>
      </c>
      <c r="M5" s="47">
        <f t="shared" si="1"/>
        <v>12.208917505932568</v>
      </c>
    </row>
    <row r="6" spans="5:13" x14ac:dyDescent="0.2">
      <c r="E6" t="s">
        <v>39</v>
      </c>
      <c r="F6">
        <v>38.6</v>
      </c>
      <c r="G6">
        <v>52.1</v>
      </c>
      <c r="H6">
        <v>33.200000000000003</v>
      </c>
      <c r="I6">
        <v>34.1</v>
      </c>
      <c r="J6">
        <v>21.6</v>
      </c>
      <c r="K6">
        <v>26.3</v>
      </c>
      <c r="L6" s="47">
        <f t="shared" si="0"/>
        <v>34.31666666666667</v>
      </c>
      <c r="M6" s="47">
        <f t="shared" si="1"/>
        <v>10.600644634486477</v>
      </c>
    </row>
    <row r="7" spans="5:13" x14ac:dyDescent="0.2">
      <c r="E7" t="s">
        <v>85</v>
      </c>
      <c r="F7">
        <v>365.6</v>
      </c>
      <c r="G7">
        <v>337.4</v>
      </c>
      <c r="H7">
        <v>334.5</v>
      </c>
      <c r="I7">
        <v>372.5</v>
      </c>
      <c r="J7">
        <v>355.8</v>
      </c>
      <c r="K7">
        <v>371.2</v>
      </c>
      <c r="L7" s="47">
        <f t="shared" si="0"/>
        <v>356.16666666666669</v>
      </c>
      <c r="M7" s="47">
        <f t="shared" si="1"/>
        <v>16.754302929894362</v>
      </c>
    </row>
  </sheetData>
  <mergeCells count="1">
    <mergeCell ref="F1:K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4EA721-F10F-4446-B682-C59CEE013694}">
  <dimension ref="A1:I7"/>
  <sheetViews>
    <sheetView workbookViewId="0">
      <selection activeCell="M30" sqref="M30"/>
    </sheetView>
  </sheetViews>
  <sheetFormatPr defaultRowHeight="14.25" x14ac:dyDescent="0.2"/>
  <cols>
    <col min="1" max="1" width="17.625" customWidth="1"/>
  </cols>
  <sheetData>
    <row r="1" spans="1:9" x14ac:dyDescent="0.2">
      <c r="B1" s="58" t="s">
        <v>94</v>
      </c>
      <c r="C1" s="58"/>
      <c r="D1" s="58"/>
      <c r="E1" s="58"/>
      <c r="F1" s="58"/>
      <c r="G1" s="58"/>
    </row>
    <row r="2" spans="1:9" x14ac:dyDescent="0.2">
      <c r="B2">
        <v>1</v>
      </c>
      <c r="C2">
        <v>2</v>
      </c>
      <c r="D2">
        <v>3</v>
      </c>
      <c r="E2">
        <v>4</v>
      </c>
      <c r="F2">
        <v>5</v>
      </c>
      <c r="G2">
        <v>6</v>
      </c>
      <c r="H2" t="s">
        <v>23</v>
      </c>
      <c r="I2" t="s">
        <v>0</v>
      </c>
    </row>
    <row r="3" spans="1:9" x14ac:dyDescent="0.2">
      <c r="A3" t="s">
        <v>40</v>
      </c>
      <c r="B3">
        <v>0.56200000000000006</v>
      </c>
      <c r="C3">
        <v>0.49199999999999999</v>
      </c>
      <c r="D3">
        <v>0.497</v>
      </c>
      <c r="E3">
        <v>0.53900000000000003</v>
      </c>
      <c r="F3">
        <v>0.51200000000000001</v>
      </c>
      <c r="G3">
        <v>0.52300000000000002</v>
      </c>
      <c r="H3" s="45">
        <f>AVERAGE(B3:G3)</f>
        <v>0.52083333333333337</v>
      </c>
      <c r="I3" s="45">
        <f>STDEV(B3:G3)</f>
        <v>2.6483328088944335E-2</v>
      </c>
    </row>
    <row r="4" spans="1:9" x14ac:dyDescent="0.2">
      <c r="A4" t="s">
        <v>86</v>
      </c>
      <c r="B4">
        <v>0.55400000000000005</v>
      </c>
      <c r="C4">
        <v>0.43099999999999999</v>
      </c>
      <c r="D4">
        <v>0.497</v>
      </c>
      <c r="E4">
        <v>0.56299999999999994</v>
      </c>
      <c r="F4">
        <v>0.48299999999999998</v>
      </c>
      <c r="G4">
        <v>0.41299999999999998</v>
      </c>
      <c r="H4" s="45">
        <f t="shared" ref="H4:H5" si="0">AVERAGE(B4:G4)</f>
        <v>0.49016666666666664</v>
      </c>
      <c r="I4" s="45">
        <f t="shared" ref="I4:I5" si="1">STDEV(B4:G4)</f>
        <v>6.153508484325608E-2</v>
      </c>
    </row>
    <row r="5" spans="1:9" x14ac:dyDescent="0.2">
      <c r="A5" t="s">
        <v>87</v>
      </c>
      <c r="B5">
        <v>0.38100000000000001</v>
      </c>
      <c r="C5">
        <v>0.39500000000000002</v>
      </c>
      <c r="D5">
        <v>0.44500000000000001</v>
      </c>
      <c r="E5">
        <v>0.45300000000000001</v>
      </c>
      <c r="F5">
        <v>0.46600000000000003</v>
      </c>
      <c r="G5">
        <v>0.374</v>
      </c>
      <c r="H5" s="45">
        <f t="shared" si="0"/>
        <v>0.41900000000000004</v>
      </c>
      <c r="I5" s="45">
        <f t="shared" si="1"/>
        <v>4.0214425272531253E-2</v>
      </c>
    </row>
    <row r="6" spans="1:9" x14ac:dyDescent="0.2">
      <c r="A6" t="s">
        <v>39</v>
      </c>
      <c r="B6">
        <v>0.111</v>
      </c>
      <c r="C6">
        <v>0.14499999999999999</v>
      </c>
      <c r="D6">
        <v>0.155</v>
      </c>
      <c r="E6">
        <v>0.122</v>
      </c>
      <c r="F6">
        <v>0.13100000000000001</v>
      </c>
      <c r="G6">
        <v>9.5000000000000001E-2</v>
      </c>
      <c r="H6" s="45">
        <f t="shared" ref="H6:H7" si="2">AVERAGE(B6:G6)</f>
        <v>0.1265</v>
      </c>
      <c r="I6" s="45">
        <f t="shared" ref="I6:I7" si="3">STDEV(B6:G6)</f>
        <v>2.2034064536530635E-2</v>
      </c>
    </row>
    <row r="7" spans="1:9" x14ac:dyDescent="0.2">
      <c r="A7" t="s">
        <v>85</v>
      </c>
      <c r="B7">
        <v>1.0549999999999999</v>
      </c>
      <c r="C7">
        <v>1.1000000000000001</v>
      </c>
      <c r="D7">
        <v>1.1419999999999999</v>
      </c>
      <c r="E7">
        <v>0.95499999999999996</v>
      </c>
      <c r="F7">
        <v>0.97499999999999998</v>
      </c>
      <c r="G7">
        <v>0.96599999999999997</v>
      </c>
      <c r="H7" s="45">
        <f t="shared" si="2"/>
        <v>1.0321666666666667</v>
      </c>
      <c r="I7" s="45">
        <f t="shared" si="3"/>
        <v>7.8468889801415365E-2</v>
      </c>
    </row>
  </sheetData>
  <mergeCells count="1">
    <mergeCell ref="B1:G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D71E92-D62E-4A9B-97F4-72693A76F44B}">
  <dimension ref="B1:S20"/>
  <sheetViews>
    <sheetView workbookViewId="0">
      <selection activeCell="J15" sqref="J15"/>
    </sheetView>
  </sheetViews>
  <sheetFormatPr defaultRowHeight="14.25" x14ac:dyDescent="0.2"/>
  <cols>
    <col min="2" max="2" width="17.5" customWidth="1"/>
  </cols>
  <sheetData>
    <row r="1" spans="2:10" x14ac:dyDescent="0.2">
      <c r="C1" s="58" t="s">
        <v>93</v>
      </c>
      <c r="D1" s="58"/>
      <c r="E1" s="58"/>
      <c r="F1" s="58"/>
      <c r="G1" s="58"/>
      <c r="H1" s="58"/>
    </row>
    <row r="2" spans="2:10" x14ac:dyDescent="0.2">
      <c r="C2">
        <v>1</v>
      </c>
      <c r="D2">
        <v>2</v>
      </c>
      <c r="E2">
        <v>3</v>
      </c>
      <c r="F2">
        <v>4</v>
      </c>
      <c r="G2">
        <v>5</v>
      </c>
      <c r="H2">
        <v>6</v>
      </c>
      <c r="I2" t="s">
        <v>23</v>
      </c>
      <c r="J2" t="s">
        <v>0</v>
      </c>
    </row>
    <row r="3" spans="2:10" ht="15" x14ac:dyDescent="0.2">
      <c r="B3" t="s">
        <v>40</v>
      </c>
      <c r="C3" s="33">
        <v>206.7</v>
      </c>
      <c r="D3" s="33">
        <v>154.1</v>
      </c>
      <c r="E3" s="33">
        <v>180.6</v>
      </c>
      <c r="F3" s="33">
        <v>167.5</v>
      </c>
      <c r="G3" s="33">
        <v>160.19999999999999</v>
      </c>
      <c r="H3" s="33">
        <v>164.1</v>
      </c>
      <c r="I3" s="49">
        <f>AVERAGE(C3:H3)</f>
        <v>172.19999999999996</v>
      </c>
      <c r="J3" s="49">
        <f>STDEV(C3:H3)</f>
        <v>19.079412988873916</v>
      </c>
    </row>
    <row r="4" spans="2:10" ht="15" x14ac:dyDescent="0.2">
      <c r="B4" t="s">
        <v>86</v>
      </c>
      <c r="C4" s="33">
        <v>167.8</v>
      </c>
      <c r="D4" s="33">
        <v>164.5</v>
      </c>
      <c r="E4" s="33">
        <v>166.7</v>
      </c>
      <c r="F4" s="33">
        <v>140.19999999999999</v>
      </c>
      <c r="G4" s="33">
        <v>136.5</v>
      </c>
      <c r="H4" s="33">
        <v>138.4</v>
      </c>
      <c r="I4" s="49">
        <f t="shared" ref="I4:I7" si="0">AVERAGE(C4:H4)</f>
        <v>152.35</v>
      </c>
      <c r="J4" s="49">
        <f t="shared" ref="J4:J7" si="1">STDEV(C4:H4)</f>
        <v>15.399318166724138</v>
      </c>
    </row>
    <row r="5" spans="2:10" ht="15" x14ac:dyDescent="0.2">
      <c r="B5" t="s">
        <v>87</v>
      </c>
      <c r="C5" s="33">
        <v>99.6</v>
      </c>
      <c r="D5" s="33">
        <v>100.8</v>
      </c>
      <c r="E5" s="33">
        <v>96.5</v>
      </c>
      <c r="F5" s="33">
        <v>102.6</v>
      </c>
      <c r="G5" s="33">
        <v>94.1</v>
      </c>
      <c r="H5" s="33">
        <v>80.8</v>
      </c>
      <c r="I5" s="49">
        <f t="shared" si="0"/>
        <v>95.733333333333334</v>
      </c>
      <c r="J5" s="49">
        <f t="shared" si="1"/>
        <v>7.9250657200219266</v>
      </c>
    </row>
    <row r="6" spans="2:10" ht="15" x14ac:dyDescent="0.25">
      <c r="B6" t="s">
        <v>39</v>
      </c>
      <c r="C6" s="4">
        <v>37.799999999999997</v>
      </c>
      <c r="D6" s="4">
        <v>28.4</v>
      </c>
      <c r="E6" s="4">
        <v>30.6</v>
      </c>
      <c r="F6" s="4">
        <v>31.6</v>
      </c>
      <c r="G6" s="4">
        <v>36.200000000000003</v>
      </c>
      <c r="H6" s="4">
        <v>28.1</v>
      </c>
      <c r="I6" s="49">
        <f t="shared" si="0"/>
        <v>32.11666666666666</v>
      </c>
      <c r="J6" s="49">
        <f t="shared" si="1"/>
        <v>4.0370368671424446</v>
      </c>
    </row>
    <row r="7" spans="2:10" ht="15" x14ac:dyDescent="0.2">
      <c r="B7" t="s">
        <v>85</v>
      </c>
      <c r="C7" s="33">
        <v>365.5</v>
      </c>
      <c r="D7" s="33">
        <v>364.2</v>
      </c>
      <c r="E7" s="33">
        <v>358.6</v>
      </c>
      <c r="F7" s="33">
        <v>311.5</v>
      </c>
      <c r="G7" s="33">
        <v>321</v>
      </c>
      <c r="H7" s="33">
        <v>344.5</v>
      </c>
      <c r="I7" s="49">
        <f t="shared" si="0"/>
        <v>344.2166666666667</v>
      </c>
      <c r="J7" s="49">
        <f t="shared" si="1"/>
        <v>23.102676612606313</v>
      </c>
    </row>
    <row r="20" spans="14:19" ht="15" x14ac:dyDescent="0.25">
      <c r="N20" s="4"/>
      <c r="O20" s="4"/>
      <c r="P20" s="4"/>
      <c r="Q20" s="4"/>
      <c r="R20" s="4"/>
      <c r="S20" s="4"/>
    </row>
  </sheetData>
  <mergeCells count="1">
    <mergeCell ref="C1:H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B5742C-C0FF-47DA-A2BB-4352C2C43999}">
  <dimension ref="B2:J15"/>
  <sheetViews>
    <sheetView workbookViewId="0">
      <selection activeCell="C2" sqref="C2:H2"/>
    </sheetView>
  </sheetViews>
  <sheetFormatPr defaultRowHeight="14.25" x14ac:dyDescent="0.2"/>
  <cols>
    <col min="2" max="2" width="15.5" customWidth="1"/>
  </cols>
  <sheetData>
    <row r="2" spans="2:10" x14ac:dyDescent="0.2">
      <c r="C2" s="58" t="s">
        <v>94</v>
      </c>
      <c r="D2" s="58"/>
      <c r="E2" s="58"/>
      <c r="F2" s="58"/>
      <c r="G2" s="58"/>
      <c r="H2" s="58"/>
    </row>
    <row r="3" spans="2:10" x14ac:dyDescent="0.2">
      <c r="C3">
        <v>1</v>
      </c>
      <c r="D3">
        <v>2</v>
      </c>
      <c r="E3">
        <v>3</v>
      </c>
      <c r="F3">
        <v>4</v>
      </c>
      <c r="G3">
        <v>5</v>
      </c>
      <c r="H3">
        <v>6</v>
      </c>
      <c r="I3" t="s">
        <v>23</v>
      </c>
      <c r="J3" t="s">
        <v>0</v>
      </c>
    </row>
    <row r="4" spans="2:10" x14ac:dyDescent="0.2">
      <c r="B4" t="s">
        <v>40</v>
      </c>
      <c r="C4" s="45">
        <v>0.42199999999999999</v>
      </c>
      <c r="D4" s="45">
        <v>0.41299999999999998</v>
      </c>
      <c r="E4" s="45">
        <v>0.38400000000000001</v>
      </c>
      <c r="F4" s="45">
        <v>0.39500000000000002</v>
      </c>
      <c r="G4" s="45">
        <v>0.375</v>
      </c>
      <c r="H4" s="45">
        <v>0.377</v>
      </c>
      <c r="I4" s="45">
        <f>AVERAGE(C4:H4)</f>
        <v>0.39433333333333326</v>
      </c>
      <c r="J4" s="45">
        <f>STDEV(C4:H4)</f>
        <v>1.9469634476966081E-2</v>
      </c>
    </row>
    <row r="5" spans="2:10" x14ac:dyDescent="0.2">
      <c r="B5" t="s">
        <v>86</v>
      </c>
      <c r="C5" s="45">
        <v>0.378</v>
      </c>
      <c r="D5" s="45">
        <v>0.38800000000000001</v>
      </c>
      <c r="E5" s="45">
        <v>0.36499999999999999</v>
      </c>
      <c r="F5" s="45">
        <v>0.35699999999999998</v>
      </c>
      <c r="G5" s="45">
        <v>0.35499999999999998</v>
      </c>
      <c r="H5" s="45">
        <v>0.36699999999999999</v>
      </c>
      <c r="I5" s="45">
        <f t="shared" ref="I5:I8" si="0">AVERAGE(C5:H5)</f>
        <v>0.36833333333333335</v>
      </c>
      <c r="J5" s="45">
        <f t="shared" ref="J5:J8" si="1">STDEV(C5:H5)</f>
        <v>1.2643839079435761E-2</v>
      </c>
    </row>
    <row r="6" spans="2:10" x14ac:dyDescent="0.2">
      <c r="B6" t="s">
        <v>87</v>
      </c>
      <c r="C6" s="45">
        <v>0.14399999999999999</v>
      </c>
      <c r="D6" s="45">
        <v>0.13400000000000001</v>
      </c>
      <c r="E6" s="45">
        <v>0.126</v>
      </c>
      <c r="F6" s="45">
        <v>0.112</v>
      </c>
      <c r="G6" s="45">
        <v>0.115</v>
      </c>
      <c r="H6" s="45">
        <v>0.154</v>
      </c>
      <c r="I6" s="45">
        <f t="shared" si="0"/>
        <v>0.13083333333333333</v>
      </c>
      <c r="J6" s="45">
        <f t="shared" si="1"/>
        <v>1.6424575083291142E-2</v>
      </c>
    </row>
    <row r="7" spans="2:10" ht="15" x14ac:dyDescent="0.25">
      <c r="B7" t="s">
        <v>39</v>
      </c>
      <c r="C7" s="38">
        <v>4.1000000000000002E-2</v>
      </c>
      <c r="D7" s="38">
        <v>1.6E-2</v>
      </c>
      <c r="E7" s="38">
        <v>3.2800000000000003E-2</v>
      </c>
      <c r="F7" s="38">
        <v>2.7E-2</v>
      </c>
      <c r="G7" s="38">
        <v>2.3E-2</v>
      </c>
      <c r="H7" s="38">
        <v>3.1E-2</v>
      </c>
      <c r="I7" s="45">
        <f t="shared" si="0"/>
        <v>2.8466666666666668E-2</v>
      </c>
      <c r="J7" s="45">
        <f t="shared" si="1"/>
        <v>8.5992247712608702E-3</v>
      </c>
    </row>
    <row r="8" spans="2:10" x14ac:dyDescent="0.2">
      <c r="B8" t="s">
        <v>85</v>
      </c>
      <c r="C8" s="45">
        <v>1.0029999999999999</v>
      </c>
      <c r="D8" s="45">
        <v>0.89700000000000002</v>
      </c>
      <c r="E8" s="45">
        <v>0.996</v>
      </c>
      <c r="F8" s="45">
        <v>0.98599999999999999</v>
      </c>
      <c r="G8" s="45">
        <v>1.0229999999999999</v>
      </c>
      <c r="H8" s="45">
        <v>0.997</v>
      </c>
      <c r="I8" s="45">
        <f t="shared" si="0"/>
        <v>0.98366666666666658</v>
      </c>
      <c r="J8" s="45">
        <f t="shared" si="1"/>
        <v>4.4198039172192512E-2</v>
      </c>
    </row>
    <row r="13" spans="2:10" ht="15" x14ac:dyDescent="0.25">
      <c r="C13" s="4"/>
      <c r="D13" s="4"/>
      <c r="E13" s="4"/>
      <c r="F13" s="4"/>
      <c r="G13" s="4"/>
    </row>
    <row r="15" spans="2:10" ht="15" x14ac:dyDescent="0.25">
      <c r="C15" s="4"/>
      <c r="D15" s="4"/>
      <c r="E15" s="4"/>
      <c r="F15" s="4"/>
      <c r="G15" s="30"/>
      <c r="H15" s="30"/>
    </row>
  </sheetData>
  <mergeCells count="1">
    <mergeCell ref="C2:H2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182985-3A08-429A-97F1-0967A0693A71}">
  <dimension ref="B2:H15"/>
  <sheetViews>
    <sheetView workbookViewId="0">
      <selection activeCell="H13" sqref="H13"/>
    </sheetView>
  </sheetViews>
  <sheetFormatPr defaultRowHeight="14.25" x14ac:dyDescent="0.2"/>
  <cols>
    <col min="2" max="2" width="14.625" customWidth="1"/>
  </cols>
  <sheetData>
    <row r="2" spans="2:8" x14ac:dyDescent="0.2">
      <c r="C2" s="58" t="s">
        <v>94</v>
      </c>
      <c r="D2" s="58"/>
      <c r="E2" s="58"/>
    </row>
    <row r="3" spans="2:8" x14ac:dyDescent="0.2">
      <c r="B3" s="13"/>
      <c r="C3" s="13">
        <v>1</v>
      </c>
      <c r="D3" s="13">
        <v>2</v>
      </c>
      <c r="E3" s="13">
        <v>3</v>
      </c>
      <c r="F3" s="13" t="s">
        <v>23</v>
      </c>
      <c r="G3" s="13" t="s">
        <v>0</v>
      </c>
    </row>
    <row r="4" spans="2:8" x14ac:dyDescent="0.2">
      <c r="B4" s="13" t="s">
        <v>40</v>
      </c>
      <c r="C4" s="13">
        <v>5.2359999999999998</v>
      </c>
      <c r="D4" s="13">
        <v>4.9749999999999996</v>
      </c>
      <c r="E4" s="13">
        <v>5.1210000000000004</v>
      </c>
      <c r="F4" s="46">
        <f>AVERAGE(C4:E4)</f>
        <v>5.110666666666666</v>
      </c>
      <c r="G4" s="46">
        <f>STDEV(C4:E4)</f>
        <v>0.13080647282658975</v>
      </c>
    </row>
    <row r="5" spans="2:8" x14ac:dyDescent="0.2">
      <c r="B5" s="13" t="s">
        <v>86</v>
      </c>
      <c r="C5" s="13">
        <v>4.3529999999999998</v>
      </c>
      <c r="D5" s="13">
        <v>4.1219999999999999</v>
      </c>
      <c r="E5" s="13">
        <v>4.0110000000000001</v>
      </c>
      <c r="F5" s="46">
        <f t="shared" ref="F5:F8" si="0">AVERAGE(C5:E5)</f>
        <v>4.1619999999999999</v>
      </c>
      <c r="G5" s="46">
        <f t="shared" ref="G5:G8" si="1">STDEV(C5:E5)</f>
        <v>0.17447349368886936</v>
      </c>
    </row>
    <row r="6" spans="2:8" x14ac:dyDescent="0.2">
      <c r="B6" s="13" t="s">
        <v>87</v>
      </c>
      <c r="C6" s="13">
        <v>4.2110000000000003</v>
      </c>
      <c r="D6" s="13">
        <v>3.8519999999999999</v>
      </c>
      <c r="E6" s="13">
        <v>3.7519999999999998</v>
      </c>
      <c r="F6" s="46">
        <f t="shared" si="0"/>
        <v>3.9383333333333339</v>
      </c>
      <c r="G6" s="46">
        <f t="shared" si="1"/>
        <v>0.24137177410238644</v>
      </c>
    </row>
    <row r="7" spans="2:8" x14ac:dyDescent="0.2">
      <c r="B7" s="13" t="s">
        <v>39</v>
      </c>
      <c r="C7" s="13">
        <v>0.92500000000000004</v>
      </c>
      <c r="D7" s="13">
        <v>0.79100000000000004</v>
      </c>
      <c r="E7" s="13">
        <v>0.71199999999999997</v>
      </c>
      <c r="F7" s="46">
        <f t="shared" si="0"/>
        <v>0.80933333333333335</v>
      </c>
      <c r="G7" s="46">
        <f t="shared" si="1"/>
        <v>0.10767698608956963</v>
      </c>
    </row>
    <row r="8" spans="2:8" x14ac:dyDescent="0.2">
      <c r="B8" s="13" t="s">
        <v>85</v>
      </c>
      <c r="C8" s="13">
        <v>8.5120000000000005</v>
      </c>
      <c r="D8" s="13">
        <v>8.2870000000000008</v>
      </c>
      <c r="E8" s="13">
        <v>7.8780000000000001</v>
      </c>
      <c r="F8" s="46">
        <f t="shared" si="0"/>
        <v>8.2256666666666671</v>
      </c>
      <c r="G8" s="46">
        <f t="shared" si="1"/>
        <v>0.3214192485420459</v>
      </c>
    </row>
    <row r="10" spans="2:8" x14ac:dyDescent="0.2">
      <c r="H10" s="13"/>
    </row>
    <row r="13" spans="2:8" x14ac:dyDescent="0.2">
      <c r="H13" s="13"/>
    </row>
    <row r="14" spans="2:8" x14ac:dyDescent="0.2">
      <c r="H14" s="13"/>
    </row>
    <row r="15" spans="2:8" x14ac:dyDescent="0.2">
      <c r="H15" s="13"/>
    </row>
  </sheetData>
  <mergeCells count="1">
    <mergeCell ref="C2:E2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9788A7-10F9-438E-8D73-3EB916842FCA}">
  <dimension ref="B2:G8"/>
  <sheetViews>
    <sheetView workbookViewId="0">
      <selection activeCell="J13" sqref="J13"/>
    </sheetView>
  </sheetViews>
  <sheetFormatPr defaultRowHeight="14.25" x14ac:dyDescent="0.2"/>
  <cols>
    <col min="2" max="2" width="15.5" customWidth="1"/>
  </cols>
  <sheetData>
    <row r="2" spans="2:7" x14ac:dyDescent="0.2">
      <c r="C2" s="58" t="s">
        <v>94</v>
      </c>
      <c r="D2" s="58"/>
      <c r="E2" s="58"/>
    </row>
    <row r="3" spans="2:7" x14ac:dyDescent="0.2">
      <c r="C3">
        <v>1</v>
      </c>
      <c r="D3">
        <v>2</v>
      </c>
      <c r="E3">
        <v>3</v>
      </c>
      <c r="F3" t="s">
        <v>23</v>
      </c>
      <c r="G3" t="s">
        <v>0</v>
      </c>
    </row>
    <row r="4" spans="2:7" x14ac:dyDescent="0.2">
      <c r="B4" t="s">
        <v>40</v>
      </c>
      <c r="C4">
        <v>0.57799999999999996</v>
      </c>
      <c r="D4">
        <v>0.52900000000000003</v>
      </c>
      <c r="E4">
        <v>0.52400000000000002</v>
      </c>
      <c r="F4" s="45">
        <f>AVERAGE(C4:E4)</f>
        <v>0.54366666666666663</v>
      </c>
      <c r="G4" s="45">
        <f>STDEV(C4:E4)</f>
        <v>2.9838453936712792E-2</v>
      </c>
    </row>
    <row r="5" spans="2:7" x14ac:dyDescent="0.2">
      <c r="B5" t="s">
        <v>86</v>
      </c>
      <c r="C5">
        <v>0.32200000000000001</v>
      </c>
      <c r="D5">
        <v>0.33500000000000002</v>
      </c>
      <c r="E5">
        <v>0.29499999999999998</v>
      </c>
      <c r="F5" s="45">
        <f t="shared" ref="F5:F8" si="0">AVERAGE(C5:E5)</f>
        <v>0.3173333333333333</v>
      </c>
      <c r="G5" s="45">
        <f t="shared" ref="G5:G8" si="1">STDEV(C5:E5)</f>
        <v>2.0404247923737205E-2</v>
      </c>
    </row>
    <row r="6" spans="2:7" x14ac:dyDescent="0.2">
      <c r="B6" t="s">
        <v>87</v>
      </c>
      <c r="C6">
        <v>0.19700000000000001</v>
      </c>
      <c r="D6">
        <v>0.223</v>
      </c>
      <c r="E6">
        <v>0.22700000000000001</v>
      </c>
      <c r="F6" s="45">
        <f t="shared" si="0"/>
        <v>0.21566666666666667</v>
      </c>
      <c r="G6" s="45">
        <f t="shared" si="1"/>
        <v>1.6289055630494154E-2</v>
      </c>
    </row>
    <row r="7" spans="2:7" x14ac:dyDescent="0.2">
      <c r="B7" t="s">
        <v>39</v>
      </c>
      <c r="C7">
        <v>3.4000000000000002E-2</v>
      </c>
      <c r="D7">
        <v>3.5000000000000003E-2</v>
      </c>
      <c r="E7">
        <v>2.5999999999999999E-2</v>
      </c>
      <c r="F7" s="45">
        <f t="shared" si="0"/>
        <v>3.1666666666666669E-2</v>
      </c>
      <c r="G7" s="45">
        <f t="shared" si="1"/>
        <v>4.9328828623162501E-3</v>
      </c>
    </row>
    <row r="8" spans="2:7" x14ac:dyDescent="0.2">
      <c r="B8" t="s">
        <v>85</v>
      </c>
      <c r="C8">
        <v>0.72399999999999998</v>
      </c>
      <c r="D8">
        <v>0.72099999999999997</v>
      </c>
      <c r="E8">
        <v>0.67900000000000005</v>
      </c>
      <c r="F8" s="45">
        <f t="shared" si="0"/>
        <v>0.70799999999999985</v>
      </c>
      <c r="G8" s="45">
        <f t="shared" si="1"/>
        <v>2.5159491250818209E-2</v>
      </c>
    </row>
  </sheetData>
  <mergeCells count="1">
    <mergeCell ref="C2:E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26</vt:i4>
      </vt:variant>
      <vt:variant>
        <vt:lpstr>命名范围</vt:lpstr>
      </vt:variant>
      <vt:variant>
        <vt:i4>1</vt:i4>
      </vt:variant>
    </vt:vector>
  </HeadingPairs>
  <TitlesOfParts>
    <vt:vector size="27" baseType="lpstr">
      <vt:lpstr>Figure 2</vt:lpstr>
      <vt:lpstr>Figure 3c</vt:lpstr>
      <vt:lpstr>Figure 3d</vt:lpstr>
      <vt:lpstr>Figure 5b</vt:lpstr>
      <vt:lpstr>Figure 5c</vt:lpstr>
      <vt:lpstr>Figure 6b</vt:lpstr>
      <vt:lpstr>Figure 6c</vt:lpstr>
      <vt:lpstr>Figure 7e</vt:lpstr>
      <vt:lpstr>Figure 7f</vt:lpstr>
      <vt:lpstr>Figure 9c</vt:lpstr>
      <vt:lpstr>Figure 9d</vt:lpstr>
      <vt:lpstr>Supplementary Fig. 3</vt:lpstr>
      <vt:lpstr>Supplementary Fig. 4a</vt:lpstr>
      <vt:lpstr>Supplementary Fig. 4b</vt:lpstr>
      <vt:lpstr>Supplementary Fig. 6o</vt:lpstr>
      <vt:lpstr>Supplementary Fig. 7c</vt:lpstr>
      <vt:lpstr>Supplementary Fig. 8a</vt:lpstr>
      <vt:lpstr>Supplementary Fig. 8b</vt:lpstr>
      <vt:lpstr>Supplementary Fig. 13</vt:lpstr>
      <vt:lpstr>Supplementary Fig. 15b</vt:lpstr>
      <vt:lpstr>Supplementary Fig. 15c</vt:lpstr>
      <vt:lpstr>Supplementary Fig. 16b</vt:lpstr>
      <vt:lpstr>Supplementary Fig. 16c</vt:lpstr>
      <vt:lpstr>Supplementary Table 1</vt:lpstr>
      <vt:lpstr>Supplementary Table 2</vt:lpstr>
      <vt:lpstr>Supplementary Table 3</vt:lpstr>
      <vt:lpstr>'Supplementary Table 3'!OLE_LINK23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21-11-25T12:56:58Z</dcterms:created>
  <dcterms:modified xsi:type="dcterms:W3CDTF">2021-12-01T01:07:45Z</dcterms:modified>
</cp:coreProperties>
</file>